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831"/>
  <workbookPr defaultThemeVersion="166925"/>
  <mc:AlternateContent xmlns:mc="http://schemas.openxmlformats.org/markup-compatibility/2006">
    <mc:Choice Requires="x15">
      <x15ac:absPath xmlns:x15ac="http://schemas.microsoft.com/office/spreadsheetml/2010/11/ac" url="C:\Users\Rajendra Kumari\Documents\Work\2 SRI - Global role\Publications\NGS IO\NARS GAB\resubmission\"/>
    </mc:Choice>
  </mc:AlternateContent>
  <xr:revisionPtr revIDLastSave="0" documentId="13_ncr:1_{B64AB1AC-9A55-4966-8A44-388FC3A43E18}" xr6:coauthVersionLast="47" xr6:coauthVersionMax="47" xr10:uidLastSave="{00000000-0000-0000-0000-000000000000}"/>
  <bookViews>
    <workbookView xWindow="28680" yWindow="-120" windowWidth="29040" windowHeight="15840" xr2:uid="{D5581B32-C0FA-4F88-AEC1-0749BF23208E}"/>
  </bookViews>
  <sheets>
    <sheet name="1080 genes" sheetId="1" r:id="rId1"/>
    <sheet name="Signature annotation" sheetId="2" r:id="rId2"/>
    <sheet name="Signature description" sheetId="4" r:id="rId3"/>
    <sheet name="Pathway description" sheetId="3" r:id="rId4"/>
  </sheets>
  <definedNames>
    <definedName name="_xlnm._FilterDatabase" localSheetId="1" hidden="1">'Signature annotation'!$A$1:$D$302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B1" i="2" l="1"/>
  <c r="B3" i="2"/>
  <c r="B4" i="2"/>
  <c r="B5" i="2"/>
  <c r="B6" i="2"/>
  <c r="B7" i="2"/>
  <c r="B8" i="2"/>
  <c r="B9" i="2"/>
  <c r="B10" i="2"/>
  <c r="B11" i="2"/>
  <c r="B12" i="2"/>
  <c r="B13" i="2"/>
  <c r="B14" i="2"/>
  <c r="B15" i="2"/>
  <c r="B16" i="2"/>
  <c r="B17" i="2"/>
  <c r="B18" i="2"/>
  <c r="B19" i="2"/>
  <c r="B20" i="2"/>
  <c r="B21" i="2"/>
  <c r="B22" i="2"/>
  <c r="B23" i="2"/>
  <c r="B24" i="2"/>
  <c r="B25" i="2"/>
  <c r="B26" i="2"/>
  <c r="B27" i="2"/>
  <c r="B28" i="2"/>
  <c r="B29" i="2"/>
  <c r="B30" i="2"/>
  <c r="B31" i="2"/>
  <c r="B32" i="2"/>
  <c r="B33" i="2"/>
  <c r="B34" i="2"/>
  <c r="B35" i="2"/>
  <c r="B36" i="2"/>
  <c r="B37" i="2"/>
  <c r="B38" i="2"/>
  <c r="B39" i="2"/>
  <c r="B40" i="2"/>
  <c r="B41" i="2"/>
  <c r="B42" i="2"/>
  <c r="B43" i="2"/>
  <c r="B44" i="2"/>
  <c r="B45" i="2"/>
  <c r="B46" i="2"/>
  <c r="B47" i="2"/>
  <c r="B48" i="2"/>
  <c r="B49" i="2"/>
  <c r="B50" i="2"/>
  <c r="B51" i="2"/>
  <c r="B52" i="2"/>
  <c r="B53" i="2"/>
  <c r="B54" i="2"/>
  <c r="B55" i="2"/>
  <c r="B56" i="2"/>
  <c r="B57" i="2"/>
  <c r="B58" i="2"/>
  <c r="B59" i="2"/>
  <c r="B60" i="2"/>
  <c r="B61" i="2"/>
  <c r="B62" i="2"/>
  <c r="B63" i="2"/>
  <c r="B64" i="2"/>
  <c r="B65" i="2"/>
  <c r="B66" i="2"/>
  <c r="B67" i="2"/>
  <c r="B68" i="2"/>
  <c r="B69" i="2"/>
  <c r="B70" i="2"/>
  <c r="B71" i="2"/>
  <c r="B72" i="2"/>
  <c r="B73" i="2"/>
  <c r="B74" i="2"/>
  <c r="B75" i="2"/>
  <c r="B76" i="2"/>
  <c r="B77" i="2"/>
  <c r="B78" i="2"/>
  <c r="B79" i="2"/>
  <c r="B80" i="2"/>
  <c r="B81" i="2"/>
  <c r="B82" i="2"/>
  <c r="B83" i="2"/>
  <c r="B84" i="2"/>
  <c r="B85" i="2"/>
  <c r="B86" i="2"/>
  <c r="B87" i="2"/>
  <c r="B88" i="2"/>
  <c r="B89" i="2"/>
  <c r="B90" i="2"/>
  <c r="B91" i="2"/>
  <c r="B92" i="2"/>
  <c r="B93" i="2"/>
  <c r="B94" i="2"/>
  <c r="B95" i="2"/>
  <c r="B96" i="2"/>
  <c r="B97" i="2"/>
  <c r="B98" i="2"/>
  <c r="B99" i="2"/>
  <c r="B100" i="2"/>
  <c r="B101" i="2"/>
  <c r="B102" i="2"/>
  <c r="B103" i="2"/>
  <c r="B104" i="2"/>
  <c r="B105" i="2"/>
  <c r="B106" i="2"/>
  <c r="B107" i="2"/>
  <c r="B108" i="2"/>
  <c r="B109" i="2"/>
  <c r="B110" i="2"/>
  <c r="B111" i="2"/>
  <c r="B112" i="2"/>
  <c r="B113" i="2"/>
  <c r="B114" i="2"/>
  <c r="B115" i="2"/>
  <c r="B116" i="2"/>
  <c r="B117" i="2"/>
  <c r="B118" i="2"/>
  <c r="B119" i="2"/>
  <c r="B120" i="2"/>
  <c r="B121" i="2"/>
  <c r="B122" i="2"/>
  <c r="B123" i="2"/>
  <c r="B124" i="2"/>
  <c r="B125" i="2"/>
  <c r="B126" i="2"/>
  <c r="B127" i="2"/>
  <c r="B128" i="2"/>
  <c r="B129" i="2"/>
  <c r="B130" i="2"/>
  <c r="B131" i="2"/>
  <c r="B132" i="2"/>
  <c r="B133" i="2"/>
  <c r="B134" i="2"/>
  <c r="B135" i="2"/>
  <c r="B136" i="2"/>
  <c r="B137" i="2"/>
  <c r="B138" i="2"/>
  <c r="B139" i="2"/>
  <c r="B140" i="2"/>
  <c r="B141" i="2"/>
  <c r="B142" i="2"/>
  <c r="B143" i="2"/>
  <c r="B144" i="2"/>
  <c r="B145" i="2"/>
  <c r="B146" i="2"/>
  <c r="B147" i="2"/>
  <c r="B148" i="2"/>
  <c r="B149" i="2"/>
  <c r="B150" i="2"/>
  <c r="B151" i="2"/>
  <c r="B152" i="2"/>
  <c r="B153" i="2"/>
  <c r="B154" i="2"/>
  <c r="B155" i="2"/>
  <c r="B156" i="2"/>
  <c r="B157" i="2"/>
  <c r="B158" i="2"/>
  <c r="B159" i="2"/>
  <c r="B160" i="2"/>
  <c r="B161" i="2"/>
  <c r="B162" i="2"/>
  <c r="B163" i="2"/>
  <c r="B164" i="2"/>
  <c r="B165" i="2"/>
  <c r="B166" i="2"/>
  <c r="B167" i="2"/>
  <c r="B168" i="2"/>
  <c r="B169" i="2"/>
  <c r="B170" i="2"/>
  <c r="B171" i="2"/>
  <c r="B172" i="2"/>
  <c r="B173" i="2"/>
  <c r="B174" i="2"/>
  <c r="B175" i="2"/>
  <c r="B176" i="2"/>
  <c r="B177" i="2"/>
  <c r="B178" i="2"/>
  <c r="B179" i="2"/>
  <c r="B180" i="2"/>
  <c r="B181" i="2"/>
  <c r="B182" i="2"/>
  <c r="B183" i="2"/>
  <c r="B184" i="2"/>
  <c r="B185" i="2"/>
  <c r="B186" i="2"/>
  <c r="B187" i="2"/>
  <c r="B188" i="2"/>
  <c r="B189" i="2"/>
  <c r="B190" i="2"/>
  <c r="B191" i="2"/>
  <c r="B192" i="2"/>
  <c r="B193" i="2"/>
  <c r="B194" i="2"/>
  <c r="B195" i="2"/>
  <c r="B196" i="2"/>
  <c r="B197" i="2"/>
  <c r="B198" i="2"/>
  <c r="B199" i="2"/>
  <c r="B200" i="2"/>
  <c r="B201" i="2"/>
  <c r="B202" i="2"/>
  <c r="B203" i="2"/>
  <c r="B204" i="2"/>
  <c r="B205" i="2"/>
  <c r="B206" i="2"/>
  <c r="B207" i="2"/>
  <c r="B208" i="2"/>
  <c r="B209" i="2"/>
  <c r="B210" i="2"/>
  <c r="B211" i="2"/>
  <c r="B212" i="2"/>
  <c r="B213" i="2"/>
  <c r="B214" i="2"/>
  <c r="B215" i="2"/>
  <c r="B216" i="2"/>
  <c r="B217" i="2"/>
  <c r="B218" i="2"/>
  <c r="B219" i="2"/>
  <c r="B220" i="2"/>
  <c r="B221" i="2"/>
  <c r="B222" i="2"/>
  <c r="B223" i="2"/>
  <c r="B224" i="2"/>
  <c r="B225" i="2"/>
  <c r="B226" i="2"/>
  <c r="B227" i="2"/>
  <c r="B228" i="2"/>
  <c r="B229" i="2"/>
  <c r="B230" i="2"/>
  <c r="B231" i="2"/>
  <c r="B232" i="2"/>
  <c r="B233" i="2"/>
  <c r="B234" i="2"/>
  <c r="B235" i="2"/>
  <c r="B236" i="2"/>
  <c r="B237" i="2"/>
  <c r="B238" i="2"/>
  <c r="B239" i="2"/>
  <c r="B240" i="2"/>
  <c r="B241" i="2"/>
  <c r="B242" i="2"/>
  <c r="B243" i="2"/>
  <c r="B244" i="2"/>
  <c r="B245" i="2"/>
  <c r="B246" i="2"/>
  <c r="B247" i="2"/>
  <c r="B248" i="2"/>
  <c r="B249" i="2"/>
  <c r="B250" i="2"/>
  <c r="B251" i="2"/>
  <c r="B252" i="2"/>
  <c r="B253" i="2"/>
  <c r="B254" i="2"/>
  <c r="B255" i="2"/>
  <c r="B256" i="2"/>
  <c r="B257" i="2"/>
  <c r="B258" i="2"/>
  <c r="B259" i="2"/>
  <c r="B260" i="2"/>
  <c r="B261" i="2"/>
  <c r="B262" i="2"/>
  <c r="B263" i="2"/>
  <c r="B264" i="2"/>
  <c r="B265" i="2"/>
  <c r="B266" i="2"/>
  <c r="B267" i="2"/>
  <c r="B268" i="2"/>
  <c r="B269" i="2"/>
  <c r="B270" i="2"/>
  <c r="B271" i="2"/>
  <c r="B272" i="2"/>
  <c r="B273" i="2"/>
  <c r="B274" i="2"/>
  <c r="B275" i="2"/>
  <c r="B276" i="2"/>
  <c r="B277" i="2"/>
  <c r="B278" i="2"/>
  <c r="B279" i="2"/>
  <c r="B280" i="2"/>
  <c r="B281" i="2"/>
  <c r="B282" i="2"/>
  <c r="B283" i="2"/>
  <c r="B284" i="2"/>
  <c r="B285" i="2"/>
  <c r="B286" i="2"/>
  <c r="B287" i="2"/>
  <c r="B288" i="2"/>
  <c r="B289" i="2"/>
  <c r="B290" i="2"/>
  <c r="B291" i="2"/>
  <c r="B292" i="2"/>
  <c r="B293" i="2"/>
  <c r="B294" i="2"/>
  <c r="B295" i="2"/>
  <c r="B296" i="2"/>
  <c r="B297" i="2"/>
  <c r="B298" i="2"/>
  <c r="B299" i="2"/>
  <c r="B300" i="2"/>
  <c r="B301" i="2"/>
  <c r="B302" i="2"/>
  <c r="B303" i="2"/>
  <c r="B304" i="2"/>
  <c r="B305" i="2"/>
  <c r="B306" i="2"/>
  <c r="B307" i="2"/>
  <c r="B308" i="2"/>
  <c r="B309" i="2"/>
  <c r="B310" i="2"/>
  <c r="B311" i="2"/>
  <c r="B312" i="2"/>
  <c r="B313" i="2"/>
  <c r="B314" i="2"/>
  <c r="B315" i="2"/>
  <c r="B316" i="2"/>
  <c r="B317" i="2"/>
  <c r="B318" i="2"/>
  <c r="B319" i="2"/>
  <c r="B320" i="2"/>
  <c r="B321" i="2"/>
  <c r="B322" i="2"/>
  <c r="B323" i="2"/>
  <c r="B324" i="2"/>
  <c r="B325" i="2"/>
  <c r="B326" i="2"/>
  <c r="B327" i="2"/>
  <c r="B328" i="2"/>
  <c r="B329" i="2"/>
  <c r="B330" i="2"/>
  <c r="B331" i="2"/>
  <c r="B332" i="2"/>
  <c r="B333" i="2"/>
  <c r="B334" i="2"/>
  <c r="B335" i="2"/>
  <c r="B336" i="2"/>
  <c r="B337" i="2"/>
  <c r="B338" i="2"/>
  <c r="B339" i="2"/>
  <c r="B340" i="2"/>
  <c r="B341" i="2"/>
  <c r="B342" i="2"/>
  <c r="B343" i="2"/>
  <c r="B344" i="2"/>
  <c r="B345" i="2"/>
  <c r="B346" i="2"/>
  <c r="B347" i="2"/>
  <c r="B348" i="2"/>
  <c r="B349" i="2"/>
  <c r="B350" i="2"/>
  <c r="B351" i="2"/>
  <c r="B352" i="2"/>
  <c r="B353" i="2"/>
  <c r="B354" i="2"/>
  <c r="B355" i="2"/>
  <c r="B356" i="2"/>
  <c r="B357" i="2"/>
  <c r="B358" i="2"/>
  <c r="B359" i="2"/>
  <c r="B360" i="2"/>
  <c r="B361" i="2"/>
  <c r="B362" i="2"/>
  <c r="B363" i="2"/>
  <c r="B364" i="2"/>
  <c r="B365" i="2"/>
  <c r="B366" i="2"/>
  <c r="B367" i="2"/>
  <c r="B368" i="2"/>
  <c r="B369" i="2"/>
  <c r="B370" i="2"/>
  <c r="B371" i="2"/>
  <c r="B372" i="2"/>
  <c r="B373" i="2"/>
  <c r="B374" i="2"/>
  <c r="B375" i="2"/>
  <c r="B376" i="2"/>
  <c r="B377" i="2"/>
  <c r="B378" i="2"/>
  <c r="B379" i="2"/>
  <c r="B380" i="2"/>
  <c r="B381" i="2"/>
  <c r="B382" i="2"/>
  <c r="B383" i="2"/>
  <c r="B384" i="2"/>
  <c r="B385" i="2"/>
  <c r="B386" i="2"/>
  <c r="B387" i="2"/>
  <c r="B388" i="2"/>
  <c r="B389" i="2"/>
  <c r="B390" i="2"/>
  <c r="B391" i="2"/>
  <c r="B392" i="2"/>
  <c r="B393" i="2"/>
  <c r="B394" i="2"/>
  <c r="B395" i="2"/>
  <c r="B396" i="2"/>
  <c r="B397" i="2"/>
  <c r="B398" i="2"/>
  <c r="B399" i="2"/>
  <c r="B400" i="2"/>
  <c r="B401" i="2"/>
  <c r="B402" i="2"/>
  <c r="B403" i="2"/>
  <c r="B404" i="2"/>
  <c r="B405" i="2"/>
  <c r="B406" i="2"/>
  <c r="B407" i="2"/>
  <c r="B408" i="2"/>
  <c r="B409" i="2"/>
  <c r="B410" i="2"/>
  <c r="B411" i="2"/>
  <c r="B412" i="2"/>
  <c r="B413" i="2"/>
  <c r="B414" i="2"/>
  <c r="B415" i="2"/>
  <c r="B416" i="2"/>
  <c r="B417" i="2"/>
  <c r="B418" i="2"/>
  <c r="B419" i="2"/>
  <c r="B420" i="2"/>
  <c r="B421" i="2"/>
  <c r="B422" i="2"/>
  <c r="B423" i="2"/>
  <c r="B424" i="2"/>
  <c r="B425" i="2"/>
  <c r="B426" i="2"/>
  <c r="B427" i="2"/>
  <c r="B428" i="2"/>
  <c r="B429" i="2"/>
  <c r="B430" i="2"/>
  <c r="B431" i="2"/>
  <c r="B432" i="2"/>
  <c r="B433" i="2"/>
  <c r="B434" i="2"/>
  <c r="B435" i="2"/>
  <c r="B436" i="2"/>
  <c r="B437" i="2"/>
  <c r="B438" i="2"/>
  <c r="B439" i="2"/>
  <c r="B440" i="2"/>
  <c r="B441" i="2"/>
  <c r="B442" i="2"/>
  <c r="B443" i="2"/>
  <c r="B444" i="2"/>
  <c r="B445" i="2"/>
  <c r="B446" i="2"/>
  <c r="B447" i="2"/>
  <c r="B448" i="2"/>
  <c r="B449" i="2"/>
  <c r="B450" i="2"/>
  <c r="B451" i="2"/>
  <c r="B452" i="2"/>
  <c r="B453" i="2"/>
  <c r="B454" i="2"/>
  <c r="B455" i="2"/>
  <c r="B456" i="2"/>
  <c r="B457" i="2"/>
  <c r="B458" i="2"/>
  <c r="B459" i="2"/>
  <c r="B460" i="2"/>
  <c r="B461" i="2"/>
  <c r="B462" i="2"/>
  <c r="B463" i="2"/>
  <c r="B464" i="2"/>
  <c r="B465" i="2"/>
  <c r="B466" i="2"/>
  <c r="B467" i="2"/>
  <c r="B468" i="2"/>
  <c r="B469" i="2"/>
  <c r="B470" i="2"/>
  <c r="B471" i="2"/>
  <c r="B472" i="2"/>
  <c r="B473" i="2"/>
  <c r="B474" i="2"/>
  <c r="B475" i="2"/>
  <c r="B476" i="2"/>
  <c r="B477" i="2"/>
  <c r="B478" i="2"/>
  <c r="B479" i="2"/>
  <c r="B480" i="2"/>
  <c r="B481" i="2"/>
  <c r="B482" i="2"/>
  <c r="B483" i="2"/>
  <c r="B484" i="2"/>
  <c r="B485" i="2"/>
  <c r="B486" i="2"/>
  <c r="B487" i="2"/>
  <c r="B488" i="2"/>
  <c r="B489" i="2"/>
  <c r="B490" i="2"/>
  <c r="B491" i="2"/>
  <c r="B492" i="2"/>
  <c r="B493" i="2"/>
  <c r="B494" i="2"/>
  <c r="B495" i="2"/>
  <c r="B496" i="2"/>
  <c r="B497" i="2"/>
  <c r="B498" i="2"/>
  <c r="B499" i="2"/>
  <c r="B500" i="2"/>
  <c r="B501" i="2"/>
  <c r="B502" i="2"/>
  <c r="B503" i="2"/>
  <c r="B504" i="2"/>
  <c r="B505" i="2"/>
  <c r="B506" i="2"/>
  <c r="B507" i="2"/>
  <c r="B508" i="2"/>
  <c r="B509" i="2"/>
  <c r="B510" i="2"/>
  <c r="B511" i="2"/>
  <c r="B512" i="2"/>
  <c r="B513" i="2"/>
  <c r="B514" i="2"/>
  <c r="B515" i="2"/>
  <c r="B516" i="2"/>
  <c r="B517" i="2"/>
  <c r="B518" i="2"/>
  <c r="B519" i="2"/>
  <c r="B520" i="2"/>
  <c r="B521" i="2"/>
  <c r="B522" i="2"/>
  <c r="B523" i="2"/>
  <c r="B524" i="2"/>
  <c r="B525" i="2"/>
  <c r="B526" i="2"/>
  <c r="B527" i="2"/>
  <c r="B528" i="2"/>
  <c r="B529" i="2"/>
  <c r="B530" i="2"/>
  <c r="B531" i="2"/>
  <c r="B532" i="2"/>
  <c r="B533" i="2"/>
  <c r="B534" i="2"/>
  <c r="B535" i="2"/>
  <c r="B536" i="2"/>
  <c r="B537" i="2"/>
  <c r="B538" i="2"/>
  <c r="B539" i="2"/>
  <c r="B540" i="2"/>
  <c r="B541" i="2"/>
  <c r="B542" i="2"/>
  <c r="B543" i="2"/>
  <c r="B544" i="2"/>
  <c r="B545" i="2"/>
  <c r="B546" i="2"/>
  <c r="B547" i="2"/>
  <c r="B548" i="2"/>
  <c r="B549" i="2"/>
  <c r="B550" i="2"/>
  <c r="B551" i="2"/>
  <c r="B552" i="2"/>
  <c r="B553" i="2"/>
  <c r="B554" i="2"/>
  <c r="B555" i="2"/>
  <c r="B556" i="2"/>
  <c r="B557" i="2"/>
  <c r="B558" i="2"/>
  <c r="B559" i="2"/>
  <c r="B560" i="2"/>
  <c r="B561" i="2"/>
  <c r="B562" i="2"/>
  <c r="B563" i="2"/>
  <c r="B564" i="2"/>
  <c r="B565" i="2"/>
  <c r="B566" i="2"/>
  <c r="B567" i="2"/>
  <c r="B568" i="2"/>
  <c r="B569" i="2"/>
  <c r="B570" i="2"/>
  <c r="B571" i="2"/>
  <c r="B572" i="2"/>
  <c r="B573" i="2"/>
  <c r="B574" i="2"/>
  <c r="B575" i="2"/>
  <c r="B576" i="2"/>
  <c r="B577" i="2"/>
  <c r="B578" i="2"/>
  <c r="B579" i="2"/>
  <c r="B580" i="2"/>
  <c r="B581" i="2"/>
  <c r="B582" i="2"/>
  <c r="B583" i="2"/>
  <c r="B584" i="2"/>
  <c r="B585" i="2"/>
  <c r="B586" i="2"/>
  <c r="B587" i="2"/>
  <c r="B588" i="2"/>
  <c r="B589" i="2"/>
  <c r="B590" i="2"/>
  <c r="B591" i="2"/>
  <c r="B592" i="2"/>
  <c r="B593" i="2"/>
  <c r="B594" i="2"/>
  <c r="B595" i="2"/>
  <c r="B596" i="2"/>
  <c r="B597" i="2"/>
  <c r="B598" i="2"/>
  <c r="B599" i="2"/>
  <c r="B600" i="2"/>
  <c r="B601" i="2"/>
  <c r="B602" i="2"/>
  <c r="B603" i="2"/>
  <c r="B604" i="2"/>
  <c r="B605" i="2"/>
  <c r="B606" i="2"/>
  <c r="B607" i="2"/>
  <c r="B608" i="2"/>
  <c r="B609" i="2"/>
  <c r="B610" i="2"/>
  <c r="B611" i="2"/>
  <c r="B612" i="2"/>
  <c r="B613" i="2"/>
  <c r="B614" i="2"/>
  <c r="B615" i="2"/>
  <c r="B616" i="2"/>
  <c r="B617" i="2"/>
  <c r="B618" i="2"/>
  <c r="B619" i="2"/>
  <c r="B620" i="2"/>
  <c r="B621" i="2"/>
  <c r="B622" i="2"/>
  <c r="B623" i="2"/>
  <c r="B624" i="2"/>
  <c r="B625" i="2"/>
  <c r="B626" i="2"/>
  <c r="B627" i="2"/>
  <c r="B628" i="2"/>
  <c r="B629" i="2"/>
  <c r="B630" i="2"/>
  <c r="B631" i="2"/>
  <c r="B632" i="2"/>
  <c r="B633" i="2"/>
  <c r="B634" i="2"/>
  <c r="B635" i="2"/>
  <c r="B636" i="2"/>
  <c r="B637" i="2"/>
  <c r="B638" i="2"/>
  <c r="B639" i="2"/>
  <c r="B640" i="2"/>
  <c r="B641" i="2"/>
  <c r="B642" i="2"/>
  <c r="B643" i="2"/>
  <c r="B644" i="2"/>
  <c r="B645" i="2"/>
  <c r="B646" i="2"/>
  <c r="B647" i="2"/>
  <c r="B648" i="2"/>
  <c r="B649" i="2"/>
  <c r="B650" i="2"/>
  <c r="B651" i="2"/>
  <c r="B652" i="2"/>
  <c r="B653" i="2"/>
  <c r="B654" i="2"/>
  <c r="B655" i="2"/>
  <c r="B656" i="2"/>
  <c r="B657" i="2"/>
  <c r="B658" i="2"/>
  <c r="B659" i="2"/>
  <c r="B660" i="2"/>
  <c r="B661" i="2"/>
  <c r="B662" i="2"/>
  <c r="B663" i="2"/>
  <c r="B664" i="2"/>
  <c r="B665" i="2"/>
  <c r="B666" i="2"/>
  <c r="B667" i="2"/>
  <c r="B668" i="2"/>
  <c r="B669" i="2"/>
  <c r="B670" i="2"/>
  <c r="B671" i="2"/>
  <c r="B672" i="2"/>
  <c r="B673" i="2"/>
  <c r="B674" i="2"/>
  <c r="B675" i="2"/>
  <c r="B676" i="2"/>
  <c r="B677" i="2"/>
  <c r="B678" i="2"/>
  <c r="B679" i="2"/>
  <c r="B680" i="2"/>
  <c r="B681" i="2"/>
  <c r="B682" i="2"/>
  <c r="B683" i="2"/>
  <c r="B684" i="2"/>
  <c r="B685" i="2"/>
  <c r="B686" i="2"/>
  <c r="B687" i="2"/>
  <c r="B688" i="2"/>
  <c r="B689" i="2"/>
  <c r="B690" i="2"/>
  <c r="B691" i="2"/>
  <c r="B692" i="2"/>
  <c r="B693" i="2"/>
  <c r="B694" i="2"/>
  <c r="B695" i="2"/>
  <c r="B696" i="2"/>
  <c r="B697" i="2"/>
  <c r="B698" i="2"/>
  <c r="B699" i="2"/>
  <c r="B700" i="2"/>
  <c r="B701" i="2"/>
  <c r="B702" i="2"/>
  <c r="B703" i="2"/>
  <c r="B704" i="2"/>
  <c r="B705" i="2"/>
  <c r="B706" i="2"/>
  <c r="B707" i="2"/>
  <c r="B708" i="2"/>
  <c r="B709" i="2"/>
  <c r="B710" i="2"/>
  <c r="B711" i="2"/>
  <c r="B712" i="2"/>
  <c r="B713" i="2"/>
  <c r="B714" i="2"/>
  <c r="B715" i="2"/>
  <c r="B716" i="2"/>
  <c r="B717" i="2"/>
  <c r="B718" i="2"/>
  <c r="B719" i="2"/>
  <c r="B720" i="2"/>
  <c r="B721" i="2"/>
  <c r="B722" i="2"/>
  <c r="B723" i="2"/>
  <c r="B724" i="2"/>
  <c r="B725" i="2"/>
  <c r="B726" i="2"/>
  <c r="B727" i="2"/>
  <c r="B728" i="2"/>
  <c r="B729" i="2"/>
  <c r="B730" i="2"/>
  <c r="B731" i="2"/>
  <c r="B732" i="2"/>
  <c r="B733" i="2"/>
  <c r="B734" i="2"/>
  <c r="B735" i="2"/>
  <c r="B736" i="2"/>
  <c r="B737" i="2"/>
  <c r="B738" i="2"/>
  <c r="B739" i="2"/>
  <c r="B740" i="2"/>
  <c r="B741" i="2"/>
  <c r="B742" i="2"/>
  <c r="B743" i="2"/>
  <c r="B744" i="2"/>
  <c r="B745" i="2"/>
  <c r="B746" i="2"/>
  <c r="B747" i="2"/>
  <c r="B748" i="2"/>
  <c r="B749" i="2"/>
  <c r="B750" i="2"/>
  <c r="B751" i="2"/>
  <c r="B752" i="2"/>
  <c r="B753" i="2"/>
  <c r="B754" i="2"/>
  <c r="B755" i="2"/>
  <c r="B756" i="2"/>
  <c r="B757" i="2"/>
  <c r="B758" i="2"/>
  <c r="B759" i="2"/>
  <c r="B760" i="2"/>
  <c r="B761" i="2"/>
  <c r="B762" i="2"/>
  <c r="B763" i="2"/>
  <c r="B764" i="2"/>
  <c r="B765" i="2"/>
  <c r="B766" i="2"/>
  <c r="B767" i="2"/>
  <c r="B768" i="2"/>
  <c r="B769" i="2"/>
  <c r="B770" i="2"/>
  <c r="B771" i="2"/>
  <c r="B772" i="2"/>
  <c r="B773" i="2"/>
  <c r="B774" i="2"/>
  <c r="B775" i="2"/>
  <c r="B776" i="2"/>
  <c r="B777" i="2"/>
  <c r="B778" i="2"/>
  <c r="B779" i="2"/>
  <c r="B780" i="2"/>
  <c r="B781" i="2"/>
  <c r="B782" i="2"/>
  <c r="B783" i="2"/>
  <c r="B784" i="2"/>
  <c r="B785" i="2"/>
  <c r="B786" i="2"/>
  <c r="B787" i="2"/>
  <c r="B788" i="2"/>
  <c r="B789" i="2"/>
  <c r="B790" i="2"/>
  <c r="B791" i="2"/>
  <c r="B792" i="2"/>
  <c r="B793" i="2"/>
  <c r="B794" i="2"/>
  <c r="B795" i="2"/>
  <c r="B796" i="2"/>
  <c r="B797" i="2"/>
  <c r="B798" i="2"/>
  <c r="B799" i="2"/>
  <c r="B800" i="2"/>
  <c r="B801" i="2"/>
  <c r="B802" i="2"/>
  <c r="B803" i="2"/>
  <c r="B804" i="2"/>
  <c r="B805" i="2"/>
  <c r="B806" i="2"/>
  <c r="B807" i="2"/>
  <c r="B808" i="2"/>
  <c r="B809" i="2"/>
  <c r="B810" i="2"/>
  <c r="B811" i="2"/>
  <c r="B812" i="2"/>
  <c r="B813" i="2"/>
  <c r="B814" i="2"/>
  <c r="B815" i="2"/>
  <c r="B816" i="2"/>
  <c r="B817" i="2"/>
  <c r="B818" i="2"/>
  <c r="B819" i="2"/>
  <c r="B820" i="2"/>
  <c r="B821" i="2"/>
  <c r="B822" i="2"/>
  <c r="B823" i="2"/>
  <c r="B824" i="2"/>
  <c r="B825" i="2"/>
  <c r="B826" i="2"/>
  <c r="B827" i="2"/>
  <c r="B828" i="2"/>
  <c r="B829" i="2"/>
  <c r="B830" i="2"/>
  <c r="B831" i="2"/>
  <c r="B832" i="2"/>
  <c r="B833" i="2"/>
  <c r="B834" i="2"/>
  <c r="B835" i="2"/>
  <c r="B836" i="2"/>
  <c r="B837" i="2"/>
  <c r="B838" i="2"/>
  <c r="B839" i="2"/>
  <c r="B840" i="2"/>
  <c r="B841" i="2"/>
  <c r="B842" i="2"/>
  <c r="B843" i="2"/>
  <c r="B844" i="2"/>
  <c r="B845" i="2"/>
  <c r="B846" i="2"/>
  <c r="B847" i="2"/>
  <c r="B848" i="2"/>
  <c r="B849" i="2"/>
  <c r="B850" i="2"/>
  <c r="B851" i="2"/>
  <c r="B852" i="2"/>
  <c r="B853" i="2"/>
  <c r="B854" i="2"/>
  <c r="B855" i="2"/>
  <c r="B856" i="2"/>
  <c r="B857" i="2"/>
  <c r="B858" i="2"/>
  <c r="B859" i="2"/>
  <c r="B860" i="2"/>
  <c r="B861" i="2"/>
  <c r="B862" i="2"/>
  <c r="B863" i="2"/>
  <c r="B864" i="2"/>
  <c r="B865" i="2"/>
  <c r="B866" i="2"/>
  <c r="B867" i="2"/>
  <c r="B868" i="2"/>
  <c r="B869" i="2"/>
  <c r="B870" i="2"/>
  <c r="B871" i="2"/>
  <c r="B872" i="2"/>
  <c r="B873" i="2"/>
  <c r="B874" i="2"/>
  <c r="B875" i="2"/>
  <c r="B876" i="2"/>
  <c r="B877" i="2"/>
  <c r="B878" i="2"/>
  <c r="B879" i="2"/>
  <c r="B880" i="2"/>
  <c r="B881" i="2"/>
  <c r="B882" i="2"/>
  <c r="B883" i="2"/>
  <c r="B884" i="2"/>
  <c r="B885" i="2"/>
  <c r="B886" i="2"/>
  <c r="B887" i="2"/>
  <c r="B888" i="2"/>
  <c r="B889" i="2"/>
  <c r="B890" i="2"/>
  <c r="B891" i="2"/>
  <c r="B892" i="2"/>
  <c r="B893" i="2"/>
  <c r="B894" i="2"/>
  <c r="B895" i="2"/>
  <c r="B896" i="2"/>
  <c r="B897" i="2"/>
  <c r="B898" i="2"/>
  <c r="B899" i="2"/>
  <c r="B900" i="2"/>
  <c r="B901" i="2"/>
  <c r="B902" i="2"/>
  <c r="B903" i="2"/>
  <c r="B904" i="2"/>
  <c r="B905" i="2"/>
  <c r="B906" i="2"/>
  <c r="B907" i="2"/>
  <c r="B908" i="2"/>
  <c r="B909" i="2"/>
  <c r="B910" i="2"/>
  <c r="B911" i="2"/>
  <c r="B912" i="2"/>
  <c r="B913" i="2"/>
  <c r="B914" i="2"/>
  <c r="B915" i="2"/>
  <c r="B916" i="2"/>
  <c r="B917" i="2"/>
  <c r="B918" i="2"/>
  <c r="B919" i="2"/>
  <c r="B920" i="2"/>
  <c r="B921" i="2"/>
  <c r="B922" i="2"/>
  <c r="B923" i="2"/>
  <c r="B924" i="2"/>
  <c r="B925" i="2"/>
  <c r="B926" i="2"/>
  <c r="B927" i="2"/>
  <c r="B928" i="2"/>
  <c r="B929" i="2"/>
  <c r="B930" i="2"/>
  <c r="B931" i="2"/>
  <c r="B932" i="2"/>
  <c r="B933" i="2"/>
  <c r="B934" i="2"/>
  <c r="B935" i="2"/>
  <c r="B936" i="2"/>
  <c r="B937" i="2"/>
  <c r="B938" i="2"/>
  <c r="B939" i="2"/>
  <c r="B940" i="2"/>
  <c r="B941" i="2"/>
  <c r="B942" i="2"/>
  <c r="B943" i="2"/>
  <c r="B944" i="2"/>
  <c r="B945" i="2"/>
  <c r="B946" i="2"/>
  <c r="B947" i="2"/>
  <c r="B948" i="2"/>
  <c r="B949" i="2"/>
  <c r="B950" i="2"/>
  <c r="B951" i="2"/>
  <c r="B952" i="2"/>
  <c r="B953" i="2"/>
  <c r="B954" i="2"/>
  <c r="B955" i="2"/>
  <c r="B956" i="2"/>
  <c r="B957" i="2"/>
  <c r="B958" i="2"/>
  <c r="B959" i="2"/>
  <c r="B960" i="2"/>
  <c r="B961" i="2"/>
  <c r="B962" i="2"/>
  <c r="B963" i="2"/>
  <c r="B964" i="2"/>
  <c r="B965" i="2"/>
  <c r="B966" i="2"/>
  <c r="B967" i="2"/>
  <c r="B968" i="2"/>
  <c r="B969" i="2"/>
  <c r="B970" i="2"/>
  <c r="B971" i="2"/>
  <c r="B972" i="2"/>
  <c r="B973" i="2"/>
  <c r="B974" i="2"/>
  <c r="B975" i="2"/>
  <c r="B976" i="2"/>
  <c r="B977" i="2"/>
  <c r="B978" i="2"/>
  <c r="B979" i="2"/>
  <c r="B980" i="2"/>
  <c r="B981" i="2"/>
  <c r="B982" i="2"/>
  <c r="B983" i="2"/>
  <c r="B984" i="2"/>
  <c r="B985" i="2"/>
  <c r="B986" i="2"/>
  <c r="B987" i="2"/>
  <c r="B988" i="2"/>
  <c r="B989" i="2"/>
  <c r="B990" i="2"/>
  <c r="B991" i="2"/>
  <c r="B992" i="2"/>
  <c r="B993" i="2"/>
  <c r="B994" i="2"/>
  <c r="B995" i="2"/>
  <c r="B996" i="2"/>
  <c r="B997" i="2"/>
  <c r="B998" i="2"/>
  <c r="B999" i="2"/>
  <c r="B1000" i="2"/>
  <c r="B1001" i="2"/>
  <c r="B1002" i="2"/>
  <c r="B1003" i="2"/>
  <c r="B1004" i="2"/>
  <c r="B1005" i="2"/>
  <c r="B1006" i="2"/>
  <c r="B1007" i="2"/>
  <c r="B1008" i="2"/>
  <c r="B1009" i="2"/>
  <c r="B1010" i="2"/>
  <c r="B1011" i="2"/>
  <c r="B1012" i="2"/>
  <c r="B1013" i="2"/>
  <c r="B1014" i="2"/>
  <c r="B1015" i="2"/>
  <c r="B1016" i="2"/>
  <c r="B1017" i="2"/>
  <c r="B1018" i="2"/>
  <c r="B1019" i="2"/>
  <c r="B1020" i="2"/>
  <c r="B1021" i="2"/>
  <c r="B1022" i="2"/>
  <c r="B1023" i="2"/>
  <c r="B1024" i="2"/>
  <c r="B1025" i="2"/>
  <c r="B1026" i="2"/>
  <c r="B1027" i="2"/>
  <c r="B1028" i="2"/>
  <c r="B1029" i="2"/>
  <c r="B1030" i="2"/>
  <c r="B1031" i="2"/>
  <c r="B1032" i="2"/>
  <c r="B1033" i="2"/>
  <c r="B1034" i="2"/>
  <c r="B1035" i="2"/>
  <c r="B1036" i="2"/>
  <c r="B1037" i="2"/>
  <c r="B1038" i="2"/>
  <c r="B1039" i="2"/>
  <c r="B1040" i="2"/>
  <c r="B1041" i="2"/>
  <c r="B1042" i="2"/>
  <c r="B1043" i="2"/>
  <c r="B1044" i="2"/>
  <c r="B1045" i="2"/>
  <c r="B1046" i="2"/>
  <c r="B1047" i="2"/>
  <c r="B1048" i="2"/>
  <c r="B1049" i="2"/>
  <c r="B1050" i="2"/>
  <c r="B1051" i="2"/>
  <c r="B1052" i="2"/>
  <c r="B1053" i="2"/>
  <c r="B1054" i="2"/>
  <c r="B1055" i="2"/>
  <c r="B1056" i="2"/>
  <c r="B1057" i="2"/>
  <c r="B1058" i="2"/>
  <c r="B1059" i="2"/>
  <c r="B1060" i="2"/>
  <c r="B1061" i="2"/>
  <c r="B1062" i="2"/>
  <c r="B1063" i="2"/>
  <c r="B1064" i="2"/>
  <c r="B1065" i="2"/>
  <c r="B1066" i="2"/>
  <c r="B1067" i="2"/>
  <c r="B1068" i="2"/>
  <c r="B1069" i="2"/>
  <c r="B1070" i="2"/>
  <c r="B1071" i="2"/>
  <c r="B1072" i="2"/>
  <c r="B1073" i="2"/>
  <c r="B1074" i="2"/>
  <c r="B1075" i="2"/>
  <c r="B1076" i="2"/>
  <c r="B1077" i="2"/>
  <c r="B1078" i="2"/>
  <c r="B1079" i="2"/>
  <c r="B1080" i="2"/>
  <c r="B1081" i="2"/>
  <c r="B1082" i="2"/>
  <c r="B1083" i="2"/>
  <c r="B1084" i="2"/>
  <c r="B1085" i="2"/>
  <c r="B1086" i="2"/>
  <c r="B1087" i="2"/>
  <c r="B1088" i="2"/>
  <c r="B1089" i="2"/>
  <c r="B1090" i="2"/>
  <c r="B1091" i="2"/>
  <c r="B1092" i="2"/>
  <c r="B1093" i="2"/>
  <c r="B1094" i="2"/>
  <c r="B1095" i="2"/>
  <c r="B1096" i="2"/>
  <c r="B1097" i="2"/>
  <c r="B1098" i="2"/>
  <c r="B1099" i="2"/>
  <c r="B1100" i="2"/>
  <c r="B1101" i="2"/>
  <c r="B1102" i="2"/>
  <c r="B1103" i="2"/>
  <c r="B1104" i="2"/>
  <c r="B1105" i="2"/>
  <c r="B1106" i="2"/>
  <c r="B1107" i="2"/>
  <c r="B1108" i="2"/>
  <c r="B1109" i="2"/>
  <c r="B1110" i="2"/>
  <c r="B1111" i="2"/>
  <c r="B1112" i="2"/>
  <c r="B1113" i="2"/>
  <c r="B1114" i="2"/>
  <c r="B1115" i="2"/>
  <c r="B1116" i="2"/>
  <c r="B1117" i="2"/>
  <c r="B1118" i="2"/>
  <c r="B1119" i="2"/>
  <c r="B1120" i="2"/>
  <c r="B1121" i="2"/>
  <c r="B1122" i="2"/>
  <c r="B1123" i="2"/>
  <c r="B1124" i="2"/>
  <c r="B1125" i="2"/>
  <c r="B1126" i="2"/>
  <c r="B1127" i="2"/>
  <c r="B1128" i="2"/>
  <c r="B1129" i="2"/>
  <c r="B1130" i="2"/>
  <c r="B1131" i="2"/>
  <c r="B1132" i="2"/>
  <c r="B1133" i="2"/>
  <c r="B1134" i="2"/>
  <c r="B1135" i="2"/>
  <c r="B1136" i="2"/>
  <c r="B1137" i="2"/>
  <c r="B1138" i="2"/>
  <c r="B1139" i="2"/>
  <c r="B1140" i="2"/>
  <c r="B1141" i="2"/>
  <c r="B1142" i="2"/>
  <c r="B1143" i="2"/>
  <c r="B1144" i="2"/>
  <c r="B1145" i="2"/>
  <c r="B1146" i="2"/>
  <c r="B1147" i="2"/>
  <c r="B1148" i="2"/>
  <c r="B1149" i="2"/>
  <c r="B1150" i="2"/>
  <c r="B1151" i="2"/>
  <c r="B1152" i="2"/>
  <c r="B1153" i="2"/>
  <c r="B1154" i="2"/>
  <c r="B1155" i="2"/>
  <c r="B1156" i="2"/>
  <c r="B1157" i="2"/>
  <c r="B1158" i="2"/>
  <c r="B1159" i="2"/>
  <c r="B1160" i="2"/>
  <c r="B1161" i="2"/>
  <c r="B1162" i="2"/>
  <c r="B1163" i="2"/>
  <c r="B1164" i="2"/>
  <c r="B1165" i="2"/>
  <c r="B1166" i="2"/>
  <c r="B1167" i="2"/>
  <c r="B1168" i="2"/>
  <c r="B1169" i="2"/>
  <c r="B1170" i="2"/>
  <c r="B1171" i="2"/>
  <c r="B1172" i="2"/>
  <c r="B1173" i="2"/>
  <c r="B1174" i="2"/>
  <c r="B1175" i="2"/>
  <c r="B1176" i="2"/>
  <c r="B1177" i="2"/>
  <c r="B1178" i="2"/>
  <c r="B1179" i="2"/>
  <c r="B1180" i="2"/>
  <c r="B1181" i="2"/>
  <c r="B1182" i="2"/>
  <c r="B1183" i="2"/>
  <c r="B1184" i="2"/>
  <c r="B1185" i="2"/>
  <c r="B1186" i="2"/>
  <c r="B1187" i="2"/>
  <c r="B1188" i="2"/>
  <c r="B1189" i="2"/>
  <c r="B1190" i="2"/>
  <c r="B1191" i="2"/>
  <c r="B1192" i="2"/>
  <c r="B1193" i="2"/>
  <c r="B1194" i="2"/>
  <c r="B1195" i="2"/>
  <c r="B1196" i="2"/>
  <c r="B1197" i="2"/>
  <c r="B1198" i="2"/>
  <c r="B1199" i="2"/>
  <c r="B1200" i="2"/>
  <c r="B1201" i="2"/>
  <c r="B1202" i="2"/>
  <c r="B1203" i="2"/>
  <c r="B1204" i="2"/>
  <c r="B1205" i="2"/>
  <c r="B1206" i="2"/>
  <c r="B1207" i="2"/>
  <c r="B1208" i="2"/>
  <c r="B1209" i="2"/>
  <c r="B1210" i="2"/>
  <c r="B1211" i="2"/>
  <c r="B1212" i="2"/>
  <c r="B1213" i="2"/>
  <c r="B1214" i="2"/>
  <c r="B1215" i="2"/>
  <c r="B1216" i="2"/>
  <c r="B1217" i="2"/>
  <c r="B1218" i="2"/>
  <c r="B1219" i="2"/>
  <c r="B1220" i="2"/>
  <c r="B1221" i="2"/>
  <c r="B1222" i="2"/>
  <c r="B1223" i="2"/>
  <c r="B1224" i="2"/>
  <c r="B1225" i="2"/>
  <c r="B1226" i="2"/>
  <c r="B1227" i="2"/>
  <c r="B1228" i="2"/>
  <c r="B1229" i="2"/>
  <c r="B1230" i="2"/>
  <c r="B1231" i="2"/>
  <c r="B1232" i="2"/>
  <c r="B1233" i="2"/>
  <c r="B1234" i="2"/>
  <c r="B1235" i="2"/>
  <c r="B1236" i="2"/>
  <c r="B1237" i="2"/>
  <c r="B1238" i="2"/>
  <c r="B1239" i="2"/>
  <c r="B1240" i="2"/>
  <c r="B1241" i="2"/>
  <c r="B1242" i="2"/>
  <c r="B1243" i="2"/>
  <c r="B1244" i="2"/>
  <c r="B1245" i="2"/>
  <c r="B1246" i="2"/>
  <c r="B1247" i="2"/>
  <c r="B1248" i="2"/>
  <c r="B1249" i="2"/>
  <c r="B1250" i="2"/>
  <c r="B1251" i="2"/>
  <c r="B1252" i="2"/>
  <c r="B1253" i="2"/>
  <c r="B1254" i="2"/>
  <c r="B1255" i="2"/>
  <c r="B1256" i="2"/>
  <c r="B1257" i="2"/>
  <c r="B1258" i="2"/>
  <c r="B1259" i="2"/>
  <c r="B1260" i="2"/>
  <c r="B1261" i="2"/>
  <c r="B1262" i="2"/>
  <c r="B1263" i="2"/>
  <c r="B1264" i="2"/>
  <c r="B1265" i="2"/>
  <c r="B1266" i="2"/>
  <c r="B1267" i="2"/>
  <c r="B1268" i="2"/>
  <c r="B1269" i="2"/>
  <c r="B1270" i="2"/>
  <c r="B1271" i="2"/>
  <c r="B1272" i="2"/>
  <c r="B1273" i="2"/>
  <c r="B1274" i="2"/>
  <c r="B1275" i="2"/>
  <c r="B1276" i="2"/>
  <c r="B1277" i="2"/>
  <c r="B1278" i="2"/>
  <c r="B1279" i="2"/>
  <c r="B1280" i="2"/>
  <c r="B1281" i="2"/>
  <c r="B1282" i="2"/>
  <c r="B1283" i="2"/>
  <c r="B1284" i="2"/>
  <c r="B1285" i="2"/>
  <c r="B1286" i="2"/>
  <c r="B1287" i="2"/>
  <c r="B1288" i="2"/>
  <c r="B1289" i="2"/>
  <c r="B1290" i="2"/>
  <c r="B1291" i="2"/>
  <c r="B1292" i="2"/>
  <c r="B1293" i="2"/>
  <c r="B1294" i="2"/>
  <c r="B1295" i="2"/>
  <c r="B1296" i="2"/>
  <c r="B1297" i="2"/>
  <c r="B1298" i="2"/>
  <c r="B1299" i="2"/>
  <c r="B1300" i="2"/>
  <c r="B1301" i="2"/>
  <c r="B1302" i="2"/>
  <c r="B1303" i="2"/>
  <c r="B1304" i="2"/>
  <c r="B1305" i="2"/>
  <c r="B1306" i="2"/>
  <c r="B1307" i="2"/>
  <c r="B1308" i="2"/>
  <c r="B1309" i="2"/>
  <c r="B1310" i="2"/>
  <c r="B1311" i="2"/>
  <c r="B1312" i="2"/>
  <c r="B1313" i="2"/>
  <c r="B1314" i="2"/>
  <c r="B1315" i="2"/>
  <c r="B1316" i="2"/>
  <c r="B1317" i="2"/>
  <c r="B1318" i="2"/>
  <c r="B1319" i="2"/>
  <c r="B1320" i="2"/>
  <c r="B1321" i="2"/>
  <c r="B1322" i="2"/>
  <c r="B1323" i="2"/>
  <c r="B1324" i="2"/>
  <c r="B1325" i="2"/>
  <c r="B1326" i="2"/>
  <c r="B1327" i="2"/>
  <c r="B1328" i="2"/>
  <c r="B1329" i="2"/>
  <c r="B1330" i="2"/>
  <c r="B1331" i="2"/>
  <c r="B1332" i="2"/>
  <c r="B1333" i="2"/>
  <c r="B1334" i="2"/>
  <c r="B1335" i="2"/>
  <c r="B1336" i="2"/>
  <c r="B1337" i="2"/>
  <c r="B1338" i="2"/>
  <c r="B1339" i="2"/>
  <c r="B1340" i="2"/>
  <c r="B1341" i="2"/>
  <c r="B1342" i="2"/>
  <c r="B1343" i="2"/>
  <c r="B1344" i="2"/>
  <c r="B1345" i="2"/>
  <c r="B1346" i="2"/>
  <c r="B1347" i="2"/>
  <c r="B1348" i="2"/>
  <c r="B1349" i="2"/>
  <c r="B1350" i="2"/>
  <c r="B1351" i="2"/>
  <c r="B1352" i="2"/>
  <c r="B1353" i="2"/>
  <c r="B1354" i="2"/>
  <c r="B1355" i="2"/>
  <c r="B1356" i="2"/>
  <c r="B1357" i="2"/>
  <c r="B1358" i="2"/>
  <c r="B1359" i="2"/>
  <c r="B1360" i="2"/>
  <c r="B1361" i="2"/>
  <c r="B1362" i="2"/>
  <c r="B1363" i="2"/>
  <c r="B1364" i="2"/>
  <c r="B1365" i="2"/>
  <c r="B1366" i="2"/>
  <c r="B1367" i="2"/>
  <c r="B1368" i="2"/>
  <c r="B1369" i="2"/>
  <c r="B1370" i="2"/>
  <c r="B1371" i="2"/>
  <c r="B1372" i="2"/>
  <c r="B1373" i="2"/>
  <c r="B1374" i="2"/>
  <c r="B1375" i="2"/>
  <c r="B1376" i="2"/>
  <c r="B1377" i="2"/>
  <c r="B1378" i="2"/>
  <c r="B1379" i="2"/>
  <c r="B1380" i="2"/>
  <c r="B1381" i="2"/>
  <c r="B1382" i="2"/>
  <c r="B1383" i="2"/>
  <c r="B1384" i="2"/>
  <c r="B1385" i="2"/>
  <c r="B1386" i="2"/>
  <c r="B1387" i="2"/>
  <c r="B1388" i="2"/>
  <c r="B1389" i="2"/>
  <c r="B1390" i="2"/>
  <c r="B1391" i="2"/>
  <c r="B1392" i="2"/>
  <c r="B1393" i="2"/>
  <c r="B1394" i="2"/>
  <c r="B1395" i="2"/>
  <c r="B1396" i="2"/>
  <c r="B1397" i="2"/>
  <c r="B1398" i="2"/>
  <c r="B1399" i="2"/>
  <c r="B1400" i="2"/>
  <c r="B1401" i="2"/>
  <c r="B1402" i="2"/>
  <c r="B1403" i="2"/>
  <c r="B1404" i="2"/>
  <c r="B1405" i="2"/>
  <c r="B1406" i="2"/>
  <c r="B1407" i="2"/>
  <c r="B1408" i="2"/>
  <c r="B1409" i="2"/>
  <c r="B1410" i="2"/>
  <c r="B1411" i="2"/>
  <c r="B1412" i="2"/>
  <c r="B1413" i="2"/>
  <c r="B1414" i="2"/>
  <c r="B1415" i="2"/>
  <c r="B1416" i="2"/>
  <c r="B1417" i="2"/>
  <c r="B1418" i="2"/>
  <c r="B1419" i="2"/>
  <c r="B1420" i="2"/>
  <c r="B1421" i="2"/>
  <c r="B1422" i="2"/>
  <c r="B1423" i="2"/>
  <c r="B1424" i="2"/>
  <c r="B1425" i="2"/>
  <c r="B1426" i="2"/>
  <c r="B1427" i="2"/>
  <c r="B1428" i="2"/>
  <c r="B1429" i="2"/>
  <c r="B1430" i="2"/>
  <c r="B1431" i="2"/>
  <c r="B1432" i="2"/>
  <c r="B1433" i="2"/>
  <c r="B1434" i="2"/>
  <c r="B1435" i="2"/>
  <c r="B1436" i="2"/>
  <c r="B1437" i="2"/>
  <c r="B1438" i="2"/>
  <c r="B1439" i="2"/>
  <c r="B1440" i="2"/>
  <c r="B1441" i="2"/>
  <c r="B1442" i="2"/>
  <c r="B1443" i="2"/>
  <c r="B1444" i="2"/>
  <c r="B1445" i="2"/>
  <c r="B1446" i="2"/>
  <c r="B1447" i="2"/>
  <c r="B1448" i="2"/>
  <c r="B1449" i="2"/>
  <c r="B1450" i="2"/>
  <c r="B1451" i="2"/>
  <c r="B1452" i="2"/>
  <c r="B1453" i="2"/>
  <c r="B1454" i="2"/>
  <c r="B1455" i="2"/>
  <c r="B1456" i="2"/>
  <c r="B1457" i="2"/>
  <c r="B1458" i="2"/>
  <c r="B1459" i="2"/>
  <c r="B1460" i="2"/>
  <c r="B1461" i="2"/>
  <c r="B1462" i="2"/>
  <c r="B1463" i="2"/>
  <c r="B1464" i="2"/>
  <c r="B1465" i="2"/>
  <c r="B1466" i="2"/>
  <c r="B1467" i="2"/>
  <c r="B1468" i="2"/>
  <c r="B1469" i="2"/>
  <c r="B1470" i="2"/>
  <c r="B1471" i="2"/>
  <c r="B1472" i="2"/>
  <c r="B1473" i="2"/>
  <c r="B1474" i="2"/>
  <c r="B1475" i="2"/>
  <c r="B1476" i="2"/>
  <c r="B1477" i="2"/>
  <c r="B1478" i="2"/>
  <c r="B1479" i="2"/>
  <c r="B1480" i="2"/>
  <c r="B1481" i="2"/>
  <c r="B1482" i="2"/>
  <c r="B1483" i="2"/>
  <c r="B1484" i="2"/>
  <c r="B1485" i="2"/>
  <c r="B1486" i="2"/>
  <c r="B1487" i="2"/>
  <c r="B1488" i="2"/>
  <c r="B1489" i="2"/>
  <c r="B1490" i="2"/>
  <c r="B1491" i="2"/>
  <c r="B1492" i="2"/>
  <c r="B1493" i="2"/>
  <c r="B1494" i="2"/>
  <c r="B1495" i="2"/>
  <c r="B1496" i="2"/>
  <c r="B1497" i="2"/>
  <c r="B1498" i="2"/>
  <c r="B1499" i="2"/>
  <c r="B1500" i="2"/>
  <c r="B1501" i="2"/>
  <c r="B1502" i="2"/>
  <c r="B1503" i="2"/>
  <c r="B1504" i="2"/>
  <c r="B1505" i="2"/>
  <c r="B1506" i="2"/>
  <c r="B1507" i="2"/>
  <c r="B1508" i="2"/>
  <c r="B1509" i="2"/>
  <c r="B1510" i="2"/>
  <c r="B1511" i="2"/>
  <c r="B1512" i="2"/>
  <c r="B1513" i="2"/>
  <c r="B1514" i="2"/>
  <c r="B1515" i="2"/>
  <c r="B1516" i="2"/>
  <c r="B1517" i="2"/>
  <c r="B1518" i="2"/>
  <c r="B1519" i="2"/>
  <c r="B1520" i="2"/>
  <c r="B1521" i="2"/>
  <c r="B1522" i="2"/>
  <c r="B1523" i="2"/>
  <c r="B1524" i="2"/>
  <c r="B1525" i="2"/>
  <c r="B1526" i="2"/>
  <c r="B1527" i="2"/>
  <c r="B1528" i="2"/>
  <c r="B1529" i="2"/>
  <c r="B1530" i="2"/>
  <c r="B1531" i="2"/>
  <c r="B1532" i="2"/>
  <c r="B1533" i="2"/>
  <c r="B1534" i="2"/>
  <c r="B1535" i="2"/>
  <c r="B1536" i="2"/>
  <c r="B1537" i="2"/>
  <c r="B1538" i="2"/>
  <c r="B1539" i="2"/>
  <c r="B1540" i="2"/>
  <c r="B1541" i="2"/>
  <c r="B1542" i="2"/>
  <c r="B1543" i="2"/>
  <c r="B1544" i="2"/>
  <c r="B1545" i="2"/>
  <c r="B1546" i="2"/>
  <c r="B1547" i="2"/>
  <c r="B1548" i="2"/>
  <c r="B1549" i="2"/>
  <c r="B1550" i="2"/>
  <c r="B1551" i="2"/>
  <c r="B1552" i="2"/>
  <c r="B1553" i="2"/>
  <c r="B1554" i="2"/>
  <c r="B1555" i="2"/>
  <c r="B1556" i="2"/>
  <c r="B1557" i="2"/>
  <c r="B1558" i="2"/>
  <c r="B1559" i="2"/>
  <c r="B1560" i="2"/>
  <c r="B1561" i="2"/>
  <c r="B1562" i="2"/>
  <c r="B1563" i="2"/>
  <c r="B1564" i="2"/>
  <c r="B1565" i="2"/>
  <c r="B1566" i="2"/>
  <c r="B1567" i="2"/>
  <c r="B1568" i="2"/>
  <c r="B1569" i="2"/>
  <c r="B1570" i="2"/>
  <c r="B1571" i="2"/>
  <c r="B1572" i="2"/>
  <c r="B1573" i="2"/>
  <c r="B1574" i="2"/>
  <c r="B1575" i="2"/>
  <c r="B1576" i="2"/>
  <c r="B1577" i="2"/>
  <c r="B1578" i="2"/>
  <c r="B1579" i="2"/>
  <c r="B1580" i="2"/>
  <c r="B1581" i="2"/>
  <c r="B1582" i="2"/>
  <c r="B1583" i="2"/>
  <c r="B1584" i="2"/>
  <c r="B1585" i="2"/>
  <c r="B1586" i="2"/>
  <c r="B1587" i="2"/>
  <c r="B1588" i="2"/>
  <c r="B1589" i="2"/>
  <c r="B1590" i="2"/>
  <c r="B1591" i="2"/>
  <c r="B1592" i="2"/>
  <c r="B1593" i="2"/>
  <c r="B1594" i="2"/>
  <c r="B1595" i="2"/>
  <c r="B1596" i="2"/>
  <c r="B1597" i="2"/>
  <c r="B1598" i="2"/>
  <c r="B1599" i="2"/>
  <c r="B1600" i="2"/>
  <c r="B1601" i="2"/>
  <c r="B1602" i="2"/>
  <c r="B1603" i="2"/>
  <c r="B1604" i="2"/>
  <c r="B1605" i="2"/>
  <c r="B1606" i="2"/>
  <c r="B1607" i="2"/>
  <c r="B1608" i="2"/>
  <c r="B1609" i="2"/>
  <c r="B1610" i="2"/>
  <c r="B1611" i="2"/>
  <c r="B1612" i="2"/>
  <c r="B1613" i="2"/>
  <c r="B1614" i="2"/>
  <c r="B1615" i="2"/>
  <c r="B1616" i="2"/>
  <c r="B1617" i="2"/>
  <c r="B1618" i="2"/>
  <c r="B1619" i="2"/>
  <c r="B1620" i="2"/>
  <c r="B1621" i="2"/>
  <c r="B1622" i="2"/>
  <c r="B1623" i="2"/>
  <c r="B1624" i="2"/>
  <c r="B1625" i="2"/>
  <c r="B1626" i="2"/>
  <c r="B1627" i="2"/>
  <c r="B1628" i="2"/>
  <c r="B1629" i="2"/>
  <c r="B1630" i="2"/>
  <c r="B1631" i="2"/>
  <c r="B1632" i="2"/>
  <c r="B1633" i="2"/>
  <c r="B1634" i="2"/>
  <c r="B1635" i="2"/>
  <c r="B1636" i="2"/>
  <c r="B1637" i="2"/>
  <c r="B1638" i="2"/>
  <c r="B1639" i="2"/>
  <c r="B1640" i="2"/>
  <c r="B1641" i="2"/>
  <c r="B1642" i="2"/>
  <c r="B1643" i="2"/>
  <c r="B1644" i="2"/>
  <c r="B1645" i="2"/>
  <c r="B1646" i="2"/>
  <c r="B1647" i="2"/>
  <c r="B1648" i="2"/>
  <c r="B1649" i="2"/>
  <c r="B1650" i="2"/>
  <c r="B1651" i="2"/>
  <c r="B1652" i="2"/>
  <c r="B1653" i="2"/>
  <c r="B1654" i="2"/>
  <c r="B1655" i="2"/>
  <c r="B1656" i="2"/>
  <c r="B1657" i="2"/>
  <c r="B1658" i="2"/>
  <c r="B1659" i="2"/>
  <c r="B1660" i="2"/>
  <c r="B1661" i="2"/>
  <c r="B1662" i="2"/>
  <c r="B1663" i="2"/>
  <c r="B1664" i="2"/>
  <c r="B1665" i="2"/>
  <c r="B1666" i="2"/>
  <c r="B1667" i="2"/>
  <c r="B1668" i="2"/>
  <c r="B1669" i="2"/>
  <c r="B1670" i="2"/>
  <c r="B1671" i="2"/>
  <c r="B1672" i="2"/>
  <c r="B1673" i="2"/>
  <c r="B1674" i="2"/>
  <c r="B1675" i="2"/>
  <c r="B1676" i="2"/>
  <c r="B1677" i="2"/>
  <c r="B1678" i="2"/>
  <c r="B1679" i="2"/>
  <c r="B1680" i="2"/>
  <c r="B1681" i="2"/>
  <c r="B1682" i="2"/>
  <c r="B1683" i="2"/>
  <c r="B1684" i="2"/>
  <c r="B1685" i="2"/>
  <c r="B1686" i="2"/>
  <c r="B1687" i="2"/>
  <c r="B1688" i="2"/>
  <c r="B1689" i="2"/>
  <c r="B1690" i="2"/>
  <c r="B1691" i="2"/>
  <c r="B1692" i="2"/>
  <c r="B1693" i="2"/>
  <c r="B1694" i="2"/>
  <c r="B1695" i="2"/>
  <c r="B1696" i="2"/>
  <c r="B1697" i="2"/>
  <c r="B1698" i="2"/>
  <c r="B1699" i="2"/>
  <c r="B1700" i="2"/>
  <c r="B1701" i="2"/>
  <c r="B1702" i="2"/>
  <c r="B1703" i="2"/>
  <c r="B1704" i="2"/>
  <c r="B1705" i="2"/>
  <c r="B1706" i="2"/>
  <c r="B1707" i="2"/>
  <c r="B1708" i="2"/>
  <c r="B1709" i="2"/>
  <c r="B1710" i="2"/>
  <c r="B1711" i="2"/>
  <c r="B1712" i="2"/>
  <c r="B1713" i="2"/>
  <c r="B1714" i="2"/>
  <c r="B1715" i="2"/>
  <c r="B1716" i="2"/>
  <c r="B1717" i="2"/>
  <c r="B1718" i="2"/>
  <c r="B1719" i="2"/>
  <c r="B1720" i="2"/>
  <c r="B1721" i="2"/>
  <c r="B1722" i="2"/>
  <c r="B1723" i="2"/>
  <c r="B1724" i="2"/>
  <c r="B1725" i="2"/>
  <c r="B1726" i="2"/>
  <c r="B1727" i="2"/>
  <c r="B1728" i="2"/>
  <c r="B1729" i="2"/>
  <c r="B1730" i="2"/>
  <c r="B1731" i="2"/>
  <c r="B1732" i="2"/>
  <c r="B1733" i="2"/>
  <c r="B1734" i="2"/>
  <c r="B1735" i="2"/>
  <c r="B1736" i="2"/>
  <c r="B1737" i="2"/>
  <c r="B1738" i="2"/>
  <c r="B1739" i="2"/>
  <c r="B1740" i="2"/>
  <c r="B1741" i="2"/>
  <c r="B1742" i="2"/>
  <c r="B1743" i="2"/>
  <c r="B1744" i="2"/>
  <c r="B1745" i="2"/>
  <c r="B1746" i="2"/>
  <c r="B1747" i="2"/>
  <c r="B1748" i="2"/>
  <c r="B1749" i="2"/>
  <c r="B1750" i="2"/>
  <c r="B1751" i="2"/>
  <c r="B1752" i="2"/>
  <c r="B1753" i="2"/>
  <c r="B1754" i="2"/>
  <c r="B1755" i="2"/>
  <c r="B1756" i="2"/>
  <c r="B1757" i="2"/>
  <c r="B1758" i="2"/>
  <c r="B1759" i="2"/>
  <c r="B1760" i="2"/>
  <c r="B1761" i="2"/>
  <c r="B1762" i="2"/>
  <c r="B1763" i="2"/>
  <c r="B1764" i="2"/>
  <c r="B1765" i="2"/>
  <c r="B1766" i="2"/>
  <c r="B1767" i="2"/>
  <c r="B1768" i="2"/>
  <c r="B1769" i="2"/>
  <c r="B1770" i="2"/>
  <c r="B1771" i="2"/>
  <c r="B1772" i="2"/>
  <c r="B1773" i="2"/>
  <c r="B1774" i="2"/>
  <c r="B1775" i="2"/>
  <c r="B1776" i="2"/>
  <c r="B1777" i="2"/>
  <c r="B1778" i="2"/>
  <c r="B1779" i="2"/>
  <c r="B1780" i="2"/>
  <c r="B1781" i="2"/>
  <c r="B1782" i="2"/>
  <c r="B1783" i="2"/>
  <c r="B1784" i="2"/>
  <c r="B1785" i="2"/>
  <c r="B1786" i="2"/>
  <c r="B1787" i="2"/>
  <c r="B1788" i="2"/>
  <c r="B1789" i="2"/>
  <c r="B1790" i="2"/>
  <c r="B1791" i="2"/>
  <c r="B1792" i="2"/>
  <c r="B1793" i="2"/>
  <c r="B1794" i="2"/>
  <c r="B1795" i="2"/>
  <c r="B1796" i="2"/>
  <c r="B1797" i="2"/>
  <c r="B1798" i="2"/>
  <c r="B1799" i="2"/>
  <c r="B1800" i="2"/>
  <c r="B1801" i="2"/>
  <c r="B1802" i="2"/>
  <c r="B1803" i="2"/>
  <c r="B1804" i="2"/>
  <c r="B1805" i="2"/>
  <c r="B1806" i="2"/>
  <c r="B1807" i="2"/>
  <c r="B1808" i="2"/>
  <c r="B1809" i="2"/>
  <c r="B1810" i="2"/>
  <c r="B1811" i="2"/>
  <c r="B1812" i="2"/>
  <c r="B1813" i="2"/>
  <c r="B1814" i="2"/>
  <c r="B1815" i="2"/>
  <c r="B1816" i="2"/>
  <c r="B1817" i="2"/>
  <c r="B1818" i="2"/>
  <c r="B1819" i="2"/>
  <c r="B1820" i="2"/>
  <c r="B1821" i="2"/>
  <c r="B1822" i="2"/>
  <c r="B1823" i="2"/>
  <c r="B1824" i="2"/>
  <c r="B1825" i="2"/>
  <c r="B1826" i="2"/>
  <c r="B1827" i="2"/>
  <c r="B1828" i="2"/>
  <c r="B1829" i="2"/>
  <c r="B1830" i="2"/>
  <c r="B1831" i="2"/>
  <c r="B1832" i="2"/>
  <c r="B1833" i="2"/>
  <c r="B1834" i="2"/>
  <c r="B1835" i="2"/>
  <c r="B1836" i="2"/>
  <c r="B1837" i="2"/>
  <c r="B1838" i="2"/>
  <c r="B1839" i="2"/>
  <c r="B1840" i="2"/>
  <c r="B1841" i="2"/>
  <c r="B1842" i="2"/>
  <c r="B1843" i="2"/>
  <c r="B1844" i="2"/>
  <c r="B1845" i="2"/>
  <c r="B1846" i="2"/>
  <c r="B1847" i="2"/>
  <c r="B1848" i="2"/>
  <c r="B1849" i="2"/>
  <c r="B1850" i="2"/>
  <c r="B1851" i="2"/>
  <c r="B1852" i="2"/>
  <c r="B1853" i="2"/>
  <c r="B1854" i="2"/>
  <c r="B1855" i="2"/>
  <c r="B1856" i="2"/>
  <c r="B1857" i="2"/>
  <c r="B1858" i="2"/>
  <c r="B1859" i="2"/>
  <c r="B1860" i="2"/>
  <c r="B1861" i="2"/>
  <c r="B1862" i="2"/>
  <c r="B1863" i="2"/>
  <c r="B1864" i="2"/>
  <c r="B1865" i="2"/>
  <c r="B1866" i="2"/>
  <c r="B1867" i="2"/>
  <c r="B1868" i="2"/>
  <c r="B1869" i="2"/>
  <c r="B1870" i="2"/>
  <c r="B1871" i="2"/>
  <c r="B1872" i="2"/>
  <c r="B1873" i="2"/>
  <c r="B1874" i="2"/>
  <c r="B1875" i="2"/>
  <c r="B1876" i="2"/>
  <c r="B1877" i="2"/>
  <c r="B1878" i="2"/>
  <c r="B1879" i="2"/>
  <c r="B1880" i="2"/>
  <c r="B1881" i="2"/>
  <c r="B1882" i="2"/>
  <c r="B1883" i="2"/>
  <c r="B1884" i="2"/>
  <c r="B1885" i="2"/>
  <c r="B1886" i="2"/>
  <c r="B1887" i="2"/>
  <c r="B1888" i="2"/>
  <c r="B1889" i="2"/>
  <c r="B1890" i="2"/>
  <c r="B1891" i="2"/>
  <c r="B1892" i="2"/>
  <c r="B1893" i="2"/>
  <c r="B1894" i="2"/>
  <c r="B1895" i="2"/>
  <c r="B1896" i="2"/>
  <c r="B1897" i="2"/>
  <c r="B1898" i="2"/>
  <c r="B1899" i="2"/>
  <c r="B1900" i="2"/>
  <c r="B1901" i="2"/>
  <c r="B1902" i="2"/>
  <c r="B1903" i="2"/>
  <c r="B1904" i="2"/>
  <c r="B1905" i="2"/>
  <c r="B1906" i="2"/>
  <c r="B1907" i="2"/>
  <c r="B1908" i="2"/>
  <c r="B1909" i="2"/>
  <c r="B1910" i="2"/>
  <c r="B1911" i="2"/>
  <c r="B1912" i="2"/>
  <c r="B1913" i="2"/>
  <c r="B1914" i="2"/>
  <c r="B1915" i="2"/>
  <c r="B1916" i="2"/>
  <c r="B1917" i="2"/>
  <c r="B1918" i="2"/>
  <c r="B1919" i="2"/>
  <c r="B1920" i="2"/>
  <c r="B1921" i="2"/>
  <c r="B1922" i="2"/>
  <c r="B1923" i="2"/>
  <c r="B1924" i="2"/>
  <c r="B1925" i="2"/>
  <c r="B1926" i="2"/>
  <c r="B1927" i="2"/>
  <c r="B1928" i="2"/>
  <c r="B1929" i="2"/>
  <c r="B1930" i="2"/>
  <c r="B1931" i="2"/>
  <c r="B1932" i="2"/>
  <c r="B1933" i="2"/>
  <c r="B1934" i="2"/>
  <c r="B1935" i="2"/>
  <c r="B1936" i="2"/>
  <c r="B1937" i="2"/>
  <c r="B1938" i="2"/>
  <c r="B1939" i="2"/>
  <c r="B1940" i="2"/>
  <c r="B1941" i="2"/>
  <c r="B1942" i="2"/>
  <c r="B1943" i="2"/>
  <c r="B1944" i="2"/>
  <c r="B1945" i="2"/>
  <c r="B1946" i="2"/>
  <c r="B1947" i="2"/>
  <c r="B1948" i="2"/>
  <c r="B1949" i="2"/>
  <c r="B1950" i="2"/>
  <c r="B1951" i="2"/>
  <c r="B1952" i="2"/>
  <c r="B1953" i="2"/>
  <c r="B1954" i="2"/>
  <c r="B1955" i="2"/>
  <c r="B1956" i="2"/>
  <c r="B1957" i="2"/>
  <c r="B1958" i="2"/>
  <c r="B1959" i="2"/>
  <c r="B1960" i="2"/>
  <c r="B1961" i="2"/>
  <c r="B1962" i="2"/>
  <c r="B1963" i="2"/>
  <c r="B1964" i="2"/>
  <c r="B1965" i="2"/>
  <c r="B1966" i="2"/>
  <c r="B1967" i="2"/>
  <c r="B1968" i="2"/>
  <c r="B1969" i="2"/>
  <c r="B1970" i="2"/>
  <c r="B1971" i="2"/>
  <c r="B1972" i="2"/>
  <c r="B1973" i="2"/>
  <c r="B1974" i="2"/>
  <c r="B1975" i="2"/>
  <c r="B1976" i="2"/>
  <c r="B1977" i="2"/>
  <c r="B1978" i="2"/>
  <c r="B1979" i="2"/>
  <c r="B1980" i="2"/>
  <c r="B1981" i="2"/>
  <c r="B1982" i="2"/>
  <c r="B1983" i="2"/>
  <c r="B1984" i="2"/>
  <c r="B1985" i="2"/>
  <c r="B1986" i="2"/>
  <c r="B1987" i="2"/>
  <c r="B1988" i="2"/>
  <c r="B1989" i="2"/>
  <c r="B1990" i="2"/>
  <c r="B1991" i="2"/>
  <c r="B1992" i="2"/>
  <c r="B1993" i="2"/>
  <c r="B1994" i="2"/>
  <c r="B1995" i="2"/>
  <c r="B1996" i="2"/>
  <c r="B1997" i="2"/>
  <c r="B1998" i="2"/>
  <c r="B1999" i="2"/>
  <c r="B2000" i="2"/>
  <c r="B2001" i="2"/>
  <c r="B2002" i="2"/>
  <c r="B2003" i="2"/>
  <c r="B2004" i="2"/>
  <c r="B2005" i="2"/>
  <c r="B2006" i="2"/>
  <c r="B2007" i="2"/>
  <c r="B2008" i="2"/>
  <c r="B2009" i="2"/>
  <c r="B2010" i="2"/>
  <c r="B2011" i="2"/>
  <c r="B2012" i="2"/>
  <c r="B2013" i="2"/>
  <c r="B2014" i="2"/>
  <c r="B2015" i="2"/>
  <c r="B2016" i="2"/>
  <c r="B2017" i="2"/>
  <c r="B2018" i="2"/>
  <c r="B2019" i="2"/>
  <c r="B2020" i="2"/>
  <c r="B2021" i="2"/>
  <c r="B2022" i="2"/>
  <c r="B2023" i="2"/>
  <c r="B2024" i="2"/>
  <c r="B2025" i="2"/>
  <c r="B2026" i="2"/>
  <c r="B2027" i="2"/>
  <c r="B2028" i="2"/>
  <c r="B2029" i="2"/>
  <c r="B2030" i="2"/>
  <c r="B2031" i="2"/>
  <c r="B2032" i="2"/>
  <c r="B2033" i="2"/>
  <c r="B2034" i="2"/>
  <c r="B2035" i="2"/>
  <c r="B2036" i="2"/>
  <c r="B2037" i="2"/>
  <c r="B2038" i="2"/>
  <c r="B2039" i="2"/>
  <c r="B2040" i="2"/>
  <c r="B2041" i="2"/>
  <c r="B2042" i="2"/>
  <c r="B2043" i="2"/>
  <c r="B2044" i="2"/>
  <c r="B2045" i="2"/>
  <c r="B2046" i="2"/>
  <c r="B2047" i="2"/>
  <c r="B2048" i="2"/>
  <c r="B2049" i="2"/>
  <c r="B2050" i="2"/>
  <c r="B2051" i="2"/>
  <c r="B2052" i="2"/>
  <c r="B2053" i="2"/>
  <c r="B2054" i="2"/>
  <c r="B2055" i="2"/>
  <c r="B2056" i="2"/>
  <c r="B2057" i="2"/>
  <c r="B2058" i="2"/>
  <c r="B2059" i="2"/>
  <c r="B2060" i="2"/>
  <c r="B2061" i="2"/>
  <c r="B2062" i="2"/>
  <c r="B2063" i="2"/>
  <c r="B2064" i="2"/>
  <c r="B2065" i="2"/>
  <c r="B2066" i="2"/>
  <c r="B2067" i="2"/>
  <c r="B2068" i="2"/>
  <c r="B2069" i="2"/>
  <c r="B2070" i="2"/>
  <c r="B2071" i="2"/>
  <c r="B2072" i="2"/>
  <c r="B2073" i="2"/>
  <c r="B2074" i="2"/>
  <c r="B2075" i="2"/>
  <c r="B2076" i="2"/>
  <c r="B2077" i="2"/>
  <c r="B2078" i="2"/>
  <c r="B2079" i="2"/>
  <c r="B2080" i="2"/>
  <c r="B2081" i="2"/>
  <c r="B2082" i="2"/>
  <c r="B2083" i="2"/>
  <c r="B2084" i="2"/>
  <c r="B2085" i="2"/>
  <c r="B2086" i="2"/>
  <c r="B2087" i="2"/>
  <c r="B2088" i="2"/>
  <c r="B2089" i="2"/>
  <c r="B2090" i="2"/>
  <c r="B2091" i="2"/>
  <c r="B2092" i="2"/>
  <c r="B2093" i="2"/>
  <c r="B2094" i="2"/>
  <c r="B2095" i="2"/>
  <c r="B2096" i="2"/>
  <c r="B2097" i="2"/>
  <c r="B2098" i="2"/>
  <c r="B2099" i="2"/>
  <c r="B2100" i="2"/>
  <c r="B2101" i="2"/>
  <c r="B2102" i="2"/>
  <c r="B2103" i="2"/>
  <c r="B2104" i="2"/>
  <c r="B2105" i="2"/>
  <c r="B2106" i="2"/>
  <c r="B2107" i="2"/>
  <c r="B2108" i="2"/>
  <c r="B2109" i="2"/>
  <c r="B2110" i="2"/>
  <c r="B2111" i="2"/>
  <c r="B2112" i="2"/>
  <c r="B2113" i="2"/>
  <c r="B2114" i="2"/>
  <c r="B2115" i="2"/>
  <c r="B2116" i="2"/>
  <c r="B2117" i="2"/>
  <c r="B2118" i="2"/>
  <c r="B2119" i="2"/>
  <c r="B2120" i="2"/>
  <c r="B2121" i="2"/>
  <c r="B2122" i="2"/>
  <c r="B2123" i="2"/>
  <c r="B2124" i="2"/>
  <c r="B2125" i="2"/>
  <c r="B2126" i="2"/>
  <c r="B2127" i="2"/>
  <c r="B2128" i="2"/>
  <c r="B2129" i="2"/>
  <c r="B2130" i="2"/>
  <c r="B2131" i="2"/>
  <c r="B2132" i="2"/>
  <c r="B2133" i="2"/>
  <c r="B2134" i="2"/>
  <c r="B2135" i="2"/>
  <c r="B2136" i="2"/>
  <c r="B2137" i="2"/>
  <c r="B2138" i="2"/>
  <c r="B2139" i="2"/>
  <c r="B2140" i="2"/>
  <c r="B2141" i="2"/>
  <c r="B2142" i="2"/>
  <c r="B2143" i="2"/>
  <c r="B2144" i="2"/>
  <c r="B2145" i="2"/>
  <c r="B2146" i="2"/>
  <c r="B2147" i="2"/>
  <c r="B2148" i="2"/>
  <c r="B2149" i="2"/>
  <c r="B2150" i="2"/>
  <c r="B2151" i="2"/>
  <c r="B2152" i="2"/>
  <c r="B2153" i="2"/>
  <c r="B2154" i="2"/>
  <c r="B2155" i="2"/>
  <c r="B2156" i="2"/>
  <c r="B2157" i="2"/>
  <c r="B2158" i="2"/>
  <c r="B2159" i="2"/>
  <c r="B2160" i="2"/>
  <c r="B2161" i="2"/>
  <c r="B2162" i="2"/>
  <c r="B2163" i="2"/>
  <c r="B2164" i="2"/>
  <c r="B2165" i="2"/>
  <c r="B2166" i="2"/>
  <c r="B2167" i="2"/>
  <c r="B2168" i="2"/>
  <c r="B2169" i="2"/>
  <c r="B2170" i="2"/>
  <c r="B2171" i="2"/>
  <c r="B2172" i="2"/>
  <c r="B2173" i="2"/>
  <c r="B2174" i="2"/>
  <c r="B2175" i="2"/>
  <c r="B2176" i="2"/>
  <c r="B2177" i="2"/>
  <c r="B2178" i="2"/>
  <c r="B2179" i="2"/>
  <c r="B2180" i="2"/>
  <c r="B2181" i="2"/>
  <c r="B2182" i="2"/>
  <c r="B2183" i="2"/>
  <c r="B2184" i="2"/>
  <c r="B2185" i="2"/>
  <c r="B2186" i="2"/>
  <c r="B2187" i="2"/>
  <c r="B2188" i="2"/>
  <c r="B2189" i="2"/>
  <c r="B2190" i="2"/>
  <c r="B2191" i="2"/>
  <c r="B2192" i="2"/>
  <c r="B2193" i="2"/>
  <c r="B2194" i="2"/>
  <c r="B2195" i="2"/>
  <c r="B2196" i="2"/>
  <c r="B2197" i="2"/>
  <c r="B2198" i="2"/>
  <c r="B2199" i="2"/>
  <c r="B2200" i="2"/>
  <c r="B2201" i="2"/>
  <c r="B2202" i="2"/>
  <c r="B2203" i="2"/>
  <c r="B2204" i="2"/>
  <c r="B2205" i="2"/>
  <c r="B2206" i="2"/>
  <c r="B2207" i="2"/>
  <c r="B2208" i="2"/>
  <c r="B2209" i="2"/>
  <c r="B2210" i="2"/>
  <c r="B2211" i="2"/>
  <c r="B2212" i="2"/>
  <c r="B2213" i="2"/>
  <c r="B2214" i="2"/>
  <c r="B2215" i="2"/>
  <c r="B2216" i="2"/>
  <c r="B2217" i="2"/>
  <c r="B2218" i="2"/>
  <c r="B2219" i="2"/>
  <c r="B2220" i="2"/>
  <c r="B2221" i="2"/>
  <c r="B2222" i="2"/>
  <c r="B2223" i="2"/>
  <c r="B2224" i="2"/>
  <c r="B2225" i="2"/>
  <c r="B2226" i="2"/>
  <c r="B2227" i="2"/>
  <c r="B2228" i="2"/>
  <c r="B2229" i="2"/>
  <c r="B2230" i="2"/>
  <c r="B2231" i="2"/>
  <c r="B2232" i="2"/>
  <c r="B2233" i="2"/>
  <c r="B2234" i="2"/>
  <c r="B2235" i="2"/>
  <c r="B2236" i="2"/>
  <c r="B2237" i="2"/>
  <c r="B2238" i="2"/>
  <c r="B2239" i="2"/>
  <c r="B2240" i="2"/>
  <c r="B2241" i="2"/>
  <c r="B2242" i="2"/>
  <c r="B2243" i="2"/>
  <c r="B2244" i="2"/>
  <c r="B2245" i="2"/>
  <c r="B2246" i="2"/>
  <c r="B2247" i="2"/>
  <c r="B2248" i="2"/>
  <c r="B2249" i="2"/>
  <c r="B2250" i="2"/>
  <c r="B2251" i="2"/>
  <c r="B2252" i="2"/>
  <c r="B2253" i="2"/>
  <c r="B2254" i="2"/>
  <c r="B2255" i="2"/>
  <c r="B2256" i="2"/>
  <c r="B2257" i="2"/>
  <c r="B2258" i="2"/>
  <c r="B2259" i="2"/>
  <c r="B2260" i="2"/>
  <c r="B2261" i="2"/>
  <c r="B2262" i="2"/>
  <c r="B2263" i="2"/>
  <c r="B2264" i="2"/>
  <c r="B2265" i="2"/>
  <c r="B2266" i="2"/>
  <c r="B2267" i="2"/>
  <c r="B2268" i="2"/>
  <c r="B2269" i="2"/>
  <c r="B2270" i="2"/>
  <c r="B2271" i="2"/>
  <c r="B2272" i="2"/>
  <c r="B2273" i="2"/>
  <c r="B2274" i="2"/>
  <c r="B2275" i="2"/>
  <c r="B2276" i="2"/>
  <c r="B2277" i="2"/>
  <c r="B2278" i="2"/>
  <c r="B2279" i="2"/>
  <c r="B2280" i="2"/>
  <c r="B2281" i="2"/>
  <c r="B2282" i="2"/>
  <c r="B2283" i="2"/>
  <c r="B2284" i="2"/>
  <c r="B2285" i="2"/>
  <c r="B2286" i="2"/>
  <c r="B2287" i="2"/>
  <c r="B2288" i="2"/>
  <c r="B2289" i="2"/>
  <c r="B2290" i="2"/>
  <c r="B2291" i="2"/>
  <c r="B2292" i="2"/>
  <c r="B2293" i="2"/>
  <c r="B2294" i="2"/>
  <c r="B2295" i="2"/>
  <c r="B2296" i="2"/>
  <c r="B2297" i="2"/>
  <c r="B2298" i="2"/>
  <c r="B2299" i="2"/>
  <c r="B2300" i="2"/>
  <c r="B2301" i="2"/>
  <c r="B2302" i="2"/>
  <c r="B2303" i="2"/>
  <c r="B2304" i="2"/>
  <c r="B2305" i="2"/>
  <c r="B2306" i="2"/>
  <c r="B2307" i="2"/>
  <c r="B2308" i="2"/>
  <c r="B2309" i="2"/>
  <c r="B2310" i="2"/>
  <c r="B2311" i="2"/>
  <c r="B2312" i="2"/>
  <c r="B2313" i="2"/>
  <c r="B2314" i="2"/>
  <c r="B2315" i="2"/>
  <c r="B2316" i="2"/>
  <c r="B2317" i="2"/>
  <c r="B2318" i="2"/>
  <c r="B2319" i="2"/>
  <c r="B2320" i="2"/>
  <c r="B2321" i="2"/>
  <c r="B2322" i="2"/>
  <c r="B2323" i="2"/>
  <c r="B2324" i="2"/>
  <c r="B2325" i="2"/>
  <c r="B2326" i="2"/>
  <c r="B2327" i="2"/>
  <c r="B2328" i="2"/>
  <c r="B2329" i="2"/>
  <c r="B2330" i="2"/>
  <c r="B2331" i="2"/>
  <c r="B2332" i="2"/>
  <c r="B2333" i="2"/>
  <c r="B2334" i="2"/>
  <c r="B2335" i="2"/>
  <c r="B2336" i="2"/>
  <c r="B2337" i="2"/>
  <c r="B2338" i="2"/>
  <c r="B2339" i="2"/>
  <c r="B2340" i="2"/>
  <c r="B2341" i="2"/>
  <c r="B2342" i="2"/>
  <c r="B2343" i="2"/>
  <c r="B2344" i="2"/>
  <c r="B2345" i="2"/>
  <c r="B2346" i="2"/>
  <c r="B2347" i="2"/>
  <c r="B2348" i="2"/>
  <c r="B2349" i="2"/>
  <c r="B2350" i="2"/>
  <c r="B2351" i="2"/>
  <c r="B2352" i="2"/>
  <c r="B2353" i="2"/>
  <c r="B2354" i="2"/>
  <c r="B2355" i="2"/>
  <c r="B2356" i="2"/>
  <c r="B2357" i="2"/>
  <c r="B2358" i="2"/>
  <c r="B2359" i="2"/>
  <c r="B2360" i="2"/>
  <c r="B2361" i="2"/>
  <c r="B2362" i="2"/>
  <c r="B2363" i="2"/>
  <c r="B2364" i="2"/>
  <c r="B2365" i="2"/>
  <c r="B2366" i="2"/>
  <c r="B2367" i="2"/>
  <c r="B2368" i="2"/>
  <c r="B2369" i="2"/>
  <c r="B2370" i="2"/>
  <c r="B2371" i="2"/>
  <c r="B2372" i="2"/>
  <c r="B2373" i="2"/>
  <c r="B2374" i="2"/>
  <c r="B2375" i="2"/>
  <c r="B2376" i="2"/>
  <c r="B2377" i="2"/>
  <c r="B2378" i="2"/>
  <c r="B2379" i="2"/>
  <c r="B2380" i="2"/>
  <c r="B2381" i="2"/>
  <c r="B2382" i="2"/>
  <c r="B2383" i="2"/>
  <c r="B2384" i="2"/>
  <c r="B2385" i="2"/>
  <c r="B2386" i="2"/>
  <c r="B2387" i="2"/>
  <c r="B2388" i="2"/>
  <c r="B2389" i="2"/>
  <c r="B2390" i="2"/>
  <c r="B2391" i="2"/>
  <c r="B2392" i="2"/>
  <c r="B2393" i="2"/>
  <c r="B2394" i="2"/>
  <c r="B2395" i="2"/>
  <c r="B2396" i="2"/>
  <c r="B2397" i="2"/>
  <c r="B2398" i="2"/>
  <c r="B2399" i="2"/>
  <c r="B2400" i="2"/>
  <c r="B2401" i="2"/>
  <c r="B2402" i="2"/>
  <c r="B2403" i="2"/>
  <c r="B2404" i="2"/>
  <c r="B2405" i="2"/>
  <c r="B2406" i="2"/>
  <c r="B2407" i="2"/>
  <c r="B2408" i="2"/>
  <c r="B2409" i="2"/>
  <c r="B2410" i="2"/>
  <c r="B2411" i="2"/>
  <c r="B2412" i="2"/>
  <c r="B2413" i="2"/>
  <c r="B2414" i="2"/>
  <c r="B2415" i="2"/>
  <c r="B2416" i="2"/>
  <c r="B2417" i="2"/>
  <c r="B2418" i="2"/>
  <c r="B2419" i="2"/>
  <c r="B2420" i="2"/>
  <c r="B2421" i="2"/>
  <c r="B2422" i="2"/>
  <c r="B2423" i="2"/>
  <c r="B2424" i="2"/>
  <c r="B2425" i="2"/>
  <c r="B2426" i="2"/>
  <c r="B2427" i="2"/>
  <c r="B2428" i="2"/>
  <c r="B2429" i="2"/>
  <c r="B2430" i="2"/>
  <c r="B2431" i="2"/>
  <c r="B2432" i="2"/>
  <c r="B2433" i="2"/>
  <c r="B2434" i="2"/>
  <c r="B2435" i="2"/>
  <c r="B2436" i="2"/>
  <c r="B2437" i="2"/>
  <c r="B2438" i="2"/>
  <c r="B2439" i="2"/>
  <c r="B2440" i="2"/>
  <c r="B2441" i="2"/>
  <c r="B2442" i="2"/>
  <c r="B2443" i="2"/>
  <c r="B2444" i="2"/>
  <c r="B2445" i="2"/>
  <c r="B2446" i="2"/>
  <c r="B2447" i="2"/>
  <c r="B2448" i="2"/>
  <c r="B2449" i="2"/>
  <c r="B2450" i="2"/>
  <c r="B2451" i="2"/>
  <c r="B2452" i="2"/>
  <c r="B2453" i="2"/>
  <c r="B2454" i="2"/>
  <c r="B2455" i="2"/>
  <c r="B2456" i="2"/>
  <c r="B2457" i="2"/>
  <c r="B2458" i="2"/>
  <c r="B2459" i="2"/>
  <c r="B2460" i="2"/>
  <c r="B2461" i="2"/>
  <c r="B2462" i="2"/>
  <c r="B2463" i="2"/>
  <c r="B2464" i="2"/>
  <c r="B2465" i="2"/>
  <c r="B2466" i="2"/>
  <c r="B2467" i="2"/>
  <c r="B2468" i="2"/>
  <c r="B2469" i="2"/>
  <c r="B2470" i="2"/>
  <c r="B2471" i="2"/>
  <c r="B2472" i="2"/>
  <c r="B2473" i="2"/>
  <c r="B2474" i="2"/>
  <c r="B2475" i="2"/>
  <c r="B2476" i="2"/>
  <c r="B2477" i="2"/>
  <c r="B2478" i="2"/>
  <c r="B2479" i="2"/>
  <c r="B2480" i="2"/>
  <c r="B2481" i="2"/>
  <c r="B2482" i="2"/>
  <c r="B2483" i="2"/>
  <c r="B2484" i="2"/>
  <c r="B2485" i="2"/>
  <c r="B2486" i="2"/>
  <c r="B2487" i="2"/>
  <c r="B2488" i="2"/>
  <c r="B2489" i="2"/>
  <c r="B2490" i="2"/>
  <c r="B2491" i="2"/>
  <c r="B2492" i="2"/>
  <c r="B2493" i="2"/>
  <c r="B2494" i="2"/>
  <c r="B2495" i="2"/>
  <c r="B2496" i="2"/>
  <c r="B2497" i="2"/>
  <c r="B2498" i="2"/>
  <c r="B2499" i="2"/>
  <c r="B2500" i="2"/>
  <c r="B2501" i="2"/>
  <c r="B2502" i="2"/>
  <c r="B2503" i="2"/>
  <c r="B2504" i="2"/>
  <c r="B2505" i="2"/>
  <c r="B2506" i="2"/>
  <c r="B2507" i="2"/>
  <c r="B2508" i="2"/>
  <c r="B2509" i="2"/>
  <c r="B2510" i="2"/>
  <c r="B2511" i="2"/>
  <c r="B2512" i="2"/>
  <c r="B2513" i="2"/>
  <c r="B2514" i="2"/>
  <c r="B2515" i="2"/>
  <c r="B2516" i="2"/>
  <c r="B2517" i="2"/>
  <c r="B2518" i="2"/>
  <c r="B2519" i="2"/>
  <c r="B2520" i="2"/>
  <c r="B2521" i="2"/>
  <c r="B2522" i="2"/>
  <c r="B2523" i="2"/>
  <c r="B2524" i="2"/>
  <c r="B2525" i="2"/>
  <c r="B2526" i="2"/>
  <c r="B2527" i="2"/>
  <c r="B2528" i="2"/>
  <c r="B2529" i="2"/>
  <c r="B2530" i="2"/>
  <c r="B2531" i="2"/>
  <c r="B2532" i="2"/>
  <c r="B2533" i="2"/>
  <c r="B2534" i="2"/>
  <c r="B2535" i="2"/>
  <c r="B2536" i="2"/>
  <c r="B2537" i="2"/>
  <c r="B2538" i="2"/>
  <c r="B2539" i="2"/>
  <c r="B2540" i="2"/>
  <c r="B2541" i="2"/>
  <c r="B2542" i="2"/>
  <c r="B2543" i="2"/>
  <c r="B2544" i="2"/>
  <c r="B2545" i="2"/>
  <c r="B2546" i="2"/>
  <c r="B2547" i="2"/>
  <c r="B2548" i="2"/>
  <c r="B2549" i="2"/>
  <c r="B2550" i="2"/>
  <c r="B2551" i="2"/>
  <c r="B2552" i="2"/>
  <c r="B2553" i="2"/>
  <c r="B2554" i="2"/>
  <c r="B2555" i="2"/>
  <c r="B2556" i="2"/>
  <c r="B2557" i="2"/>
  <c r="B2558" i="2"/>
  <c r="B2559" i="2"/>
  <c r="B2560" i="2"/>
  <c r="B2561" i="2"/>
  <c r="B2562" i="2"/>
  <c r="B2563" i="2"/>
  <c r="B2564" i="2"/>
  <c r="B2565" i="2"/>
  <c r="B2566" i="2"/>
  <c r="B2567" i="2"/>
  <c r="B2568" i="2"/>
  <c r="B2569" i="2"/>
  <c r="B2570" i="2"/>
  <c r="B2571" i="2"/>
  <c r="B2572" i="2"/>
  <c r="B2573" i="2"/>
  <c r="B2574" i="2"/>
  <c r="B2575" i="2"/>
  <c r="B2576" i="2"/>
  <c r="B2577" i="2"/>
  <c r="B2578" i="2"/>
  <c r="B2579" i="2"/>
  <c r="B2580" i="2"/>
  <c r="B2581" i="2"/>
  <c r="B2582" i="2"/>
  <c r="B2583" i="2"/>
  <c r="B2584" i="2"/>
  <c r="B2585" i="2"/>
  <c r="B2586" i="2"/>
  <c r="B2587" i="2"/>
  <c r="B2588" i="2"/>
  <c r="B2589" i="2"/>
  <c r="B2590" i="2"/>
  <c r="B2591" i="2"/>
  <c r="B2592" i="2"/>
  <c r="B2593" i="2"/>
  <c r="B2594" i="2"/>
  <c r="B2595" i="2"/>
  <c r="B2596" i="2"/>
  <c r="B2597" i="2"/>
  <c r="B2598" i="2"/>
  <c r="B2599" i="2"/>
  <c r="B2600" i="2"/>
  <c r="B2601" i="2"/>
  <c r="B2602" i="2"/>
  <c r="B2603" i="2"/>
  <c r="B2604" i="2"/>
  <c r="B2605" i="2"/>
  <c r="B2606" i="2"/>
  <c r="B2607" i="2"/>
  <c r="B2608" i="2"/>
  <c r="B2609" i="2"/>
  <c r="B2610" i="2"/>
  <c r="B2611" i="2"/>
  <c r="B2612" i="2"/>
  <c r="B2613" i="2"/>
  <c r="B2614" i="2"/>
  <c r="B2615" i="2"/>
  <c r="B2616" i="2"/>
  <c r="B2617" i="2"/>
  <c r="B2618" i="2"/>
  <c r="B2619" i="2"/>
  <c r="B2620" i="2"/>
  <c r="B2621" i="2"/>
  <c r="B2622" i="2"/>
  <c r="B2623" i="2"/>
  <c r="B2624" i="2"/>
  <c r="B2625" i="2"/>
  <c r="B2626" i="2"/>
  <c r="B2627" i="2"/>
  <c r="B2628" i="2"/>
  <c r="B2629" i="2"/>
  <c r="B2630" i="2"/>
  <c r="B2631" i="2"/>
  <c r="B2632" i="2"/>
  <c r="B2633" i="2"/>
  <c r="B2634" i="2"/>
  <c r="B2635" i="2"/>
  <c r="B2636" i="2"/>
  <c r="B2637" i="2"/>
  <c r="B2638" i="2"/>
  <c r="B2639" i="2"/>
  <c r="B2640" i="2"/>
  <c r="B2641" i="2"/>
  <c r="B2642" i="2"/>
  <c r="B2643" i="2"/>
  <c r="B2644" i="2"/>
  <c r="B2645" i="2"/>
  <c r="B2646" i="2"/>
  <c r="B2647" i="2"/>
  <c r="B2648" i="2"/>
  <c r="B2649" i="2"/>
  <c r="B2650" i="2"/>
  <c r="B2651" i="2"/>
  <c r="B2652" i="2"/>
  <c r="B2653" i="2"/>
  <c r="B2654" i="2"/>
  <c r="B2655" i="2"/>
  <c r="B2656" i="2"/>
  <c r="B2657" i="2"/>
  <c r="B2658" i="2"/>
  <c r="B2659" i="2"/>
  <c r="B2660" i="2"/>
  <c r="B2661" i="2"/>
  <c r="B2662" i="2"/>
  <c r="B2663" i="2"/>
  <c r="B2664" i="2"/>
  <c r="B2665" i="2"/>
  <c r="B2666" i="2"/>
  <c r="B2667" i="2"/>
  <c r="B2668" i="2"/>
  <c r="B2669" i="2"/>
  <c r="B2670" i="2"/>
  <c r="B2671" i="2"/>
  <c r="B2672" i="2"/>
  <c r="B2673" i="2"/>
  <c r="B2674" i="2"/>
  <c r="B2675" i="2"/>
  <c r="B2676" i="2"/>
  <c r="B2677" i="2"/>
  <c r="B2678" i="2"/>
  <c r="B2679" i="2"/>
  <c r="B2680" i="2"/>
  <c r="B2681" i="2"/>
  <c r="B2682" i="2"/>
  <c r="B2683" i="2"/>
  <c r="B2684" i="2"/>
  <c r="B2685" i="2"/>
  <c r="B2686" i="2"/>
  <c r="B2687" i="2"/>
  <c r="B2688" i="2"/>
  <c r="B2689" i="2"/>
  <c r="B2690" i="2"/>
  <c r="B2691" i="2"/>
  <c r="B2692" i="2"/>
  <c r="B2693" i="2"/>
  <c r="B2694" i="2"/>
  <c r="B2695" i="2"/>
  <c r="B2696" i="2"/>
  <c r="B2697" i="2"/>
  <c r="B2698" i="2"/>
  <c r="B2699" i="2"/>
  <c r="B2700" i="2"/>
  <c r="B2701" i="2"/>
  <c r="B2702" i="2"/>
  <c r="B2703" i="2"/>
  <c r="B2704" i="2"/>
  <c r="B2705" i="2"/>
  <c r="B2706" i="2"/>
  <c r="B2707" i="2"/>
  <c r="B2708" i="2"/>
  <c r="B2709" i="2"/>
  <c r="B2710" i="2"/>
  <c r="B2711" i="2"/>
  <c r="B2712" i="2"/>
  <c r="B2713" i="2"/>
  <c r="B2714" i="2"/>
  <c r="B2715" i="2"/>
  <c r="B2716" i="2"/>
  <c r="B2717" i="2"/>
  <c r="B2718" i="2"/>
  <c r="B2719" i="2"/>
  <c r="B2720" i="2"/>
  <c r="B2721" i="2"/>
  <c r="B2722" i="2"/>
  <c r="B2723" i="2"/>
  <c r="B2724" i="2"/>
  <c r="B2725" i="2"/>
  <c r="B2726" i="2"/>
  <c r="B2727" i="2"/>
  <c r="B2728" i="2"/>
  <c r="B2729" i="2"/>
  <c r="B2730" i="2"/>
  <c r="B2731" i="2"/>
  <c r="B2732" i="2"/>
  <c r="B2733" i="2"/>
  <c r="B2734" i="2"/>
  <c r="B2735" i="2"/>
  <c r="B2736" i="2"/>
  <c r="B2737" i="2"/>
  <c r="B2738" i="2"/>
  <c r="B2739" i="2"/>
  <c r="B2740" i="2"/>
  <c r="B2741" i="2"/>
  <c r="B2742" i="2"/>
  <c r="B2743" i="2"/>
  <c r="B2744" i="2"/>
  <c r="B2745" i="2"/>
  <c r="B2746" i="2"/>
  <c r="B2747" i="2"/>
  <c r="B2748" i="2"/>
  <c r="B2749" i="2"/>
  <c r="B2750" i="2"/>
  <c r="B2751" i="2"/>
  <c r="B2752" i="2"/>
  <c r="B2753" i="2"/>
  <c r="B2754" i="2"/>
  <c r="B2755" i="2"/>
  <c r="B2756" i="2"/>
  <c r="B2757" i="2"/>
  <c r="B2758" i="2"/>
  <c r="B2759" i="2"/>
  <c r="B2760" i="2"/>
  <c r="B2761" i="2"/>
  <c r="B2762" i="2"/>
  <c r="B2763" i="2"/>
  <c r="B2764" i="2"/>
  <c r="B2765" i="2"/>
  <c r="B2766" i="2"/>
  <c r="B2767" i="2"/>
  <c r="B2768" i="2"/>
  <c r="B2769" i="2"/>
  <c r="B2770" i="2"/>
  <c r="B2771" i="2"/>
  <c r="B2772" i="2"/>
  <c r="B2773" i="2"/>
  <c r="B2774" i="2"/>
  <c r="B2775" i="2"/>
  <c r="B2776" i="2"/>
  <c r="B2777" i="2"/>
  <c r="B2778" i="2"/>
  <c r="B2779" i="2"/>
  <c r="B2780" i="2"/>
  <c r="B2781" i="2"/>
  <c r="B2782" i="2"/>
  <c r="B2783" i="2"/>
  <c r="B2784" i="2"/>
  <c r="B2785" i="2"/>
  <c r="B2786" i="2"/>
  <c r="B2787" i="2"/>
  <c r="B2788" i="2"/>
  <c r="B2789" i="2"/>
  <c r="B2790" i="2"/>
  <c r="B2791" i="2"/>
  <c r="B2792" i="2"/>
  <c r="B2793" i="2"/>
  <c r="B2794" i="2"/>
  <c r="B2795" i="2"/>
  <c r="B2796" i="2"/>
  <c r="B2797" i="2"/>
  <c r="B2798" i="2"/>
  <c r="B2799" i="2"/>
  <c r="B2800" i="2"/>
  <c r="B2801" i="2"/>
  <c r="B2802" i="2"/>
  <c r="B2803" i="2"/>
  <c r="B2804" i="2"/>
  <c r="B2805" i="2"/>
  <c r="B2806" i="2"/>
  <c r="B2807" i="2"/>
  <c r="B2808" i="2"/>
  <c r="B2809" i="2"/>
  <c r="B2810" i="2"/>
  <c r="B2811" i="2"/>
  <c r="B2812" i="2"/>
  <c r="B2813" i="2"/>
  <c r="B2814" i="2"/>
  <c r="B2815" i="2"/>
  <c r="B2816" i="2"/>
  <c r="B2817" i="2"/>
  <c r="B2818" i="2"/>
  <c r="B2819" i="2"/>
  <c r="B2820" i="2"/>
  <c r="B2821" i="2"/>
  <c r="B2822" i="2"/>
  <c r="B2823" i="2"/>
  <c r="B2824" i="2"/>
  <c r="B2825" i="2"/>
  <c r="B2826" i="2"/>
  <c r="B2827" i="2"/>
  <c r="B2828" i="2"/>
  <c r="B2829" i="2"/>
  <c r="B2830" i="2"/>
  <c r="B2831" i="2"/>
  <c r="B2832" i="2"/>
  <c r="B2833" i="2"/>
  <c r="B2834" i="2"/>
  <c r="B2835" i="2"/>
  <c r="B2836" i="2"/>
  <c r="B2837" i="2"/>
  <c r="B2838" i="2"/>
  <c r="B2839" i="2"/>
  <c r="B2840" i="2"/>
  <c r="B2841" i="2"/>
  <c r="B2842" i="2"/>
  <c r="B2843" i="2"/>
  <c r="B2844" i="2"/>
  <c r="B2845" i="2"/>
  <c r="B2846" i="2"/>
  <c r="B2847" i="2"/>
  <c r="B2848" i="2"/>
  <c r="B2849" i="2"/>
  <c r="B2850" i="2"/>
  <c r="B2851" i="2"/>
  <c r="B2852" i="2"/>
  <c r="B2853" i="2"/>
  <c r="B2854" i="2"/>
  <c r="B2855" i="2"/>
  <c r="B2856" i="2"/>
  <c r="B2857" i="2"/>
  <c r="B2858" i="2"/>
  <c r="B2859" i="2"/>
  <c r="B2860" i="2"/>
  <c r="B2861" i="2"/>
  <c r="B2862" i="2"/>
  <c r="B2863" i="2"/>
  <c r="B2864" i="2"/>
  <c r="B2865" i="2"/>
  <c r="B2866" i="2"/>
  <c r="B2867" i="2"/>
  <c r="B2868" i="2"/>
  <c r="B2869" i="2"/>
  <c r="B2870" i="2"/>
  <c r="B2871" i="2"/>
  <c r="B2872" i="2"/>
  <c r="B2873" i="2"/>
  <c r="B2874" i="2"/>
  <c r="B2875" i="2"/>
  <c r="B2876" i="2"/>
  <c r="B2877" i="2"/>
  <c r="B2878" i="2"/>
  <c r="B2879" i="2"/>
  <c r="B2880" i="2"/>
  <c r="B2881" i="2"/>
  <c r="B2882" i="2"/>
  <c r="B2883" i="2"/>
  <c r="B2884" i="2"/>
  <c r="B2885" i="2"/>
  <c r="B2886" i="2"/>
  <c r="B2887" i="2"/>
  <c r="B2888" i="2"/>
  <c r="B2889" i="2"/>
  <c r="B2890" i="2"/>
  <c r="B2891" i="2"/>
  <c r="B2892" i="2"/>
  <c r="B2893" i="2"/>
  <c r="B2894" i="2"/>
  <c r="B2895" i="2"/>
  <c r="B2896" i="2"/>
  <c r="B2897" i="2"/>
  <c r="B2898" i="2"/>
  <c r="B2899" i="2"/>
  <c r="B2900" i="2"/>
  <c r="B2901" i="2"/>
  <c r="B2902" i="2"/>
  <c r="B2903" i="2"/>
  <c r="B2904" i="2"/>
  <c r="B2905" i="2"/>
  <c r="B2906" i="2"/>
  <c r="B2907" i="2"/>
  <c r="B2908" i="2"/>
  <c r="B2909" i="2"/>
  <c r="B2910" i="2"/>
  <c r="B2911" i="2"/>
  <c r="B2912" i="2"/>
  <c r="B2913" i="2"/>
  <c r="B2914" i="2"/>
  <c r="B2915" i="2"/>
  <c r="B2916" i="2"/>
  <c r="B2917" i="2"/>
  <c r="B2918" i="2"/>
  <c r="B2919" i="2"/>
  <c r="B2920" i="2"/>
  <c r="B2921" i="2"/>
  <c r="B2922" i="2"/>
  <c r="B2923" i="2"/>
  <c r="B2924" i="2"/>
  <c r="B2925" i="2"/>
  <c r="B2926" i="2"/>
  <c r="B2927" i="2"/>
  <c r="B2928" i="2"/>
  <c r="B2929" i="2"/>
  <c r="B2930" i="2"/>
  <c r="B2931" i="2"/>
  <c r="B2932" i="2"/>
  <c r="B2933" i="2"/>
  <c r="B2934" i="2"/>
  <c r="B2935" i="2"/>
  <c r="B2936" i="2"/>
  <c r="B2937" i="2"/>
  <c r="B2938" i="2"/>
  <c r="B2939" i="2"/>
  <c r="B2940" i="2"/>
  <c r="B2941" i="2"/>
  <c r="B2942" i="2"/>
  <c r="B2943" i="2"/>
  <c r="B2944" i="2"/>
  <c r="B2945" i="2"/>
  <c r="B2946" i="2"/>
  <c r="B2947" i="2"/>
  <c r="B2948" i="2"/>
  <c r="B2949" i="2"/>
  <c r="B2950" i="2"/>
  <c r="B2951" i="2"/>
  <c r="B2952" i="2"/>
  <c r="B2953" i="2"/>
  <c r="B2954" i="2"/>
  <c r="B2955" i="2"/>
  <c r="B2956" i="2"/>
  <c r="B2957" i="2"/>
  <c r="B2958" i="2"/>
  <c r="B2959" i="2"/>
  <c r="B2960" i="2"/>
  <c r="B2961" i="2"/>
  <c r="B2962" i="2"/>
  <c r="B2963" i="2"/>
  <c r="B2964" i="2"/>
  <c r="B2965" i="2"/>
  <c r="B2966" i="2"/>
  <c r="B2967" i="2"/>
  <c r="B2968" i="2"/>
  <c r="B2969" i="2"/>
  <c r="B2970" i="2"/>
  <c r="B2971" i="2"/>
  <c r="B2972" i="2"/>
  <c r="B2973" i="2"/>
  <c r="B2974" i="2"/>
  <c r="B2975" i="2"/>
  <c r="B2976" i="2"/>
  <c r="B2977" i="2"/>
  <c r="B2978" i="2"/>
  <c r="B2979" i="2"/>
  <c r="B2980" i="2"/>
  <c r="B2981" i="2"/>
  <c r="B2982" i="2"/>
  <c r="B2983" i="2"/>
  <c r="B2984" i="2"/>
  <c r="B2985" i="2"/>
  <c r="B2986" i="2"/>
  <c r="B2987" i="2"/>
  <c r="B2988" i="2"/>
  <c r="B2989" i="2"/>
  <c r="B2990" i="2"/>
  <c r="B2991" i="2"/>
  <c r="B2992" i="2"/>
  <c r="B2993" i="2"/>
  <c r="B2994" i="2"/>
  <c r="B2995" i="2"/>
  <c r="B2996" i="2"/>
  <c r="B2997" i="2"/>
  <c r="B2998" i="2"/>
  <c r="B2999" i="2"/>
  <c r="B3000" i="2"/>
  <c r="B3001" i="2"/>
  <c r="B3002" i="2"/>
  <c r="B3003" i="2"/>
  <c r="B3004" i="2"/>
  <c r="B3005" i="2"/>
  <c r="B2" i="2"/>
</calcChain>
</file>

<file path=xl/sharedStrings.xml><?xml version="1.0" encoding="utf-8"?>
<sst xmlns="http://schemas.openxmlformats.org/spreadsheetml/2006/main" count="11501" uniqueCount="2407">
  <si>
    <t>Ensembl ID</t>
  </si>
  <si>
    <t>Gene</t>
  </si>
  <si>
    <t>Annotation</t>
  </si>
  <si>
    <t>ENSMUSG00000044694</t>
  </si>
  <si>
    <t>2010007H06Rik</t>
  </si>
  <si>
    <t>B_cell_signature_Balbc</t>
  </si>
  <si>
    <t>ENSMUSG00000091575</t>
  </si>
  <si>
    <t>2010016I18Rik</t>
  </si>
  <si>
    <t>T_cell_CD4+_signature_Balbc</t>
  </si>
  <si>
    <t>ENSMUSG00000030111</t>
  </si>
  <si>
    <t>A2m</t>
  </si>
  <si>
    <t>ENSMUSG00000015243</t>
  </si>
  <si>
    <t>Abca1</t>
  </si>
  <si>
    <t>TAM_signature</t>
  </si>
  <si>
    <t>ENSMUSG00000042476</t>
  </si>
  <si>
    <t>Abcb4</t>
  </si>
  <si>
    <t>macrophage_signature_Balbc</t>
  </si>
  <si>
    <t>ENSMUSG00000038762</t>
  </si>
  <si>
    <t>Abcf1</t>
  </si>
  <si>
    <t>ENSMUSG00000034853</t>
  </si>
  <si>
    <t>Acot11</t>
  </si>
  <si>
    <t>ENSMUSG00000026834</t>
  </si>
  <si>
    <t>Acvr1c</t>
  </si>
  <si>
    <t>ENSMUSG00000020926</t>
  </si>
  <si>
    <t>Adam11</t>
  </si>
  <si>
    <t>DC_signature_C57</t>
  </si>
  <si>
    <t>ENSMUSG00000054555</t>
  </si>
  <si>
    <t>Adam12</t>
  </si>
  <si>
    <t>ENSMUSG00000011256</t>
  </si>
  <si>
    <t>Adam19</t>
  </si>
  <si>
    <t>DC_core_signature</t>
  </si>
  <si>
    <t>ENSMUSG00000025964</t>
  </si>
  <si>
    <t>Adam23</t>
  </si>
  <si>
    <t>ENSMUSG00000059901</t>
  </si>
  <si>
    <t>Adamts14</t>
  </si>
  <si>
    <t>NK_signature_C57</t>
  </si>
  <si>
    <t>ENSMUSG00000031659</t>
  </si>
  <si>
    <t>Adcy7</t>
  </si>
  <si>
    <t>ENSMUSG00000031486</t>
  </si>
  <si>
    <t>Adgra2</t>
  </si>
  <si>
    <t>ENSMUSG00000004730</t>
  </si>
  <si>
    <t>Adgre1</t>
  </si>
  <si>
    <t>ENSMUSG00000061577</t>
  </si>
  <si>
    <t>Adgrg5</t>
  </si>
  <si>
    <t>ENSMUSG00000028184</t>
  </si>
  <si>
    <t>Adgrl2</t>
  </si>
  <si>
    <t>ENSMUSG00000030790</t>
  </si>
  <si>
    <t>Adm</t>
  </si>
  <si>
    <t>ENSMUSG00000020178</t>
  </si>
  <si>
    <t>Adora2a</t>
  </si>
  <si>
    <t>ENSMUSG00000050103</t>
  </si>
  <si>
    <t>Agmo</t>
  </si>
  <si>
    <t>macrophage_core_signature</t>
  </si>
  <si>
    <t>ENSMUSG00000019256</t>
  </si>
  <si>
    <t>Ahr</t>
  </si>
  <si>
    <t>Th17_upregulated_TF</t>
  </si>
  <si>
    <t>ENSMUSG00000061758</t>
  </si>
  <si>
    <t>Akr1b10</t>
  </si>
  <si>
    <t>ENSMUSG00000001729</t>
  </si>
  <si>
    <t>Akt1</t>
  </si>
  <si>
    <t>ENSMUSG00000030695</t>
  </si>
  <si>
    <t>Aldoa</t>
  </si>
  <si>
    <t>ENSMUSG00000017390</t>
  </si>
  <si>
    <t>Aldoc</t>
  </si>
  <si>
    <t>ENSMUSG00000022309</t>
  </si>
  <si>
    <t>Angpt1</t>
  </si>
  <si>
    <t>ENSMUSG00000031465</t>
  </si>
  <si>
    <t>Angpt2</t>
  </si>
  <si>
    <t>ENSMUSG00000002289</t>
  </si>
  <si>
    <t>Angptl4</t>
  </si>
  <si>
    <t>ENSMUSG00000036777</t>
  </si>
  <si>
    <t>Anln</t>
  </si>
  <si>
    <t>ENSMUSG00000039062</t>
  </si>
  <si>
    <t>Anpep</t>
  </si>
  <si>
    <t>ENSMUSG00000024659</t>
  </si>
  <si>
    <t>Anxa1</t>
  </si>
  <si>
    <t>monocyte_Ly6G+Ly6C-_signature_Balbc</t>
  </si>
  <si>
    <t>ENSMUSG00000029484</t>
  </si>
  <si>
    <t>Anxa3</t>
  </si>
  <si>
    <t>ENSMUSG00000054702</t>
  </si>
  <si>
    <t>Ap1s3</t>
  </si>
  <si>
    <t>ENSMUSG00000005871</t>
  </si>
  <si>
    <t>Apc</t>
  </si>
  <si>
    <t>ENSMUSG00000032375</t>
  </si>
  <si>
    <t>Aph1b</t>
  </si>
  <si>
    <t>ENSMUSG00000027193</t>
  </si>
  <si>
    <t>Api5</t>
  </si>
  <si>
    <t>ENSMUSG00000044338</t>
  </si>
  <si>
    <t>Aplnr</t>
  </si>
  <si>
    <t>ENSMUSG00000002985</t>
  </si>
  <si>
    <t>Apoe</t>
  </si>
  <si>
    <t>ENSMUSG00000033576</t>
  </si>
  <si>
    <t>Apol6</t>
  </si>
  <si>
    <t>ENSMUSG00000044309</t>
  </si>
  <si>
    <t>Apol7c</t>
  </si>
  <si>
    <t>ENSMUSG00000032204</t>
  </si>
  <si>
    <t>Aqp9</t>
  </si>
  <si>
    <t>ENSMUSG00000029378</t>
  </si>
  <si>
    <t>Areg</t>
  </si>
  <si>
    <t>ENSMUSG00000019987</t>
  </si>
  <si>
    <t>Arg1</t>
  </si>
  <si>
    <t>ENSMUSG00000021125</t>
  </si>
  <si>
    <t>Arg2</t>
  </si>
  <si>
    <t>ENSMUSG00000031355</t>
  </si>
  <si>
    <t>Arhgap6</t>
  </si>
  <si>
    <t>DC_signature_Balbc</t>
  </si>
  <si>
    <t>ENSMUSG00000040964</t>
  </si>
  <si>
    <t>Arhgef10l</t>
  </si>
  <si>
    <t>monocyte_Ly6G-Ly6C+_signature_C57</t>
  </si>
  <si>
    <t>ENSMUSG00000004562</t>
  </si>
  <si>
    <t>Arhgef40</t>
  </si>
  <si>
    <t>ENSMUSG00000007880</t>
  </si>
  <si>
    <t>Arid1a</t>
  </si>
  <si>
    <t>ENSMUSG00000015709</t>
  </si>
  <si>
    <t>Arnt2</t>
  </si>
  <si>
    <t>ENSMUSG00000020604</t>
  </si>
  <si>
    <t>Arsg</t>
  </si>
  <si>
    <t>ENSMUSG00000076441</t>
  </si>
  <si>
    <t>Ass1</t>
  </si>
  <si>
    <t>ENSMUSG00000026628</t>
  </si>
  <si>
    <t>Atf3</t>
  </si>
  <si>
    <t>ENSMUSG00000034218</t>
  </si>
  <si>
    <t>Atm</t>
  </si>
  <si>
    <t>ENSMUSG00000027546</t>
  </si>
  <si>
    <t>Atp9a</t>
  </si>
  <si>
    <t>ENSMUSG00000024182</t>
  </si>
  <si>
    <t>Axin1</t>
  </si>
  <si>
    <t>ENSMUSG00000002602</t>
  </si>
  <si>
    <t>Axl</t>
  </si>
  <si>
    <t>ENSMUSG00000060802</t>
  </si>
  <si>
    <t>B2m</t>
  </si>
  <si>
    <t>ENSMUSG00000079445</t>
  </si>
  <si>
    <t>B3gnt7</t>
  </si>
  <si>
    <t>B_cell_signature_C57</t>
  </si>
  <si>
    <t>ENSMUSG00000069920</t>
  </si>
  <si>
    <t>B3gnt9</t>
  </si>
  <si>
    <t>T_cell_CD8+_signature_Balbc</t>
  </si>
  <si>
    <t>ENSMUSG00000024959</t>
  </si>
  <si>
    <t>Bad</t>
  </si>
  <si>
    <t>ENSMUSG00000024232</t>
  </si>
  <si>
    <t>Bambi</t>
  </si>
  <si>
    <t>ENSMUSG00000034266</t>
  </si>
  <si>
    <t>Batf</t>
  </si>
  <si>
    <t>Th2_upregulated_TF</t>
  </si>
  <si>
    <t>ENSMUSG00000026630</t>
  </si>
  <si>
    <t>Batf3</t>
  </si>
  <si>
    <t>ENSMUSG00000003873</t>
  </si>
  <si>
    <t>Bax</t>
  </si>
  <si>
    <t>ENSMUSG00000002083</t>
  </si>
  <si>
    <t>Bbc3</t>
  </si>
  <si>
    <t>ENSMUSG00000006464</t>
  </si>
  <si>
    <t>Bbs1</t>
  </si>
  <si>
    <t>ENSMUSG00000051444</t>
  </si>
  <si>
    <t>Bbs12</t>
  </si>
  <si>
    <t>ENSMUSG00000056418</t>
  </si>
  <si>
    <t>BC043934</t>
  </si>
  <si>
    <t>ENSMUSG00000030268</t>
  </si>
  <si>
    <t>Bcat1</t>
  </si>
  <si>
    <t>ENSMUSG00000000861</t>
  </si>
  <si>
    <t>Bcl11a</t>
  </si>
  <si>
    <t>ENSMUSG00000057329</t>
  </si>
  <si>
    <t>Bcl2</t>
  </si>
  <si>
    <t>T_cell_CD8+_activation</t>
  </si>
  <si>
    <t>ENSMUSG00000007659</t>
  </si>
  <si>
    <t>Bcl2l1</t>
  </si>
  <si>
    <t>ENSMUSG00000000317</t>
  </si>
  <si>
    <t>Bcl6b</t>
  </si>
  <si>
    <t>ENSMUSG00000075269</t>
  </si>
  <si>
    <t>Bex6</t>
  </si>
  <si>
    <t>ENSMUSG00000052271</t>
  </si>
  <si>
    <t>Bhlha15</t>
  </si>
  <si>
    <t>ENSMUSG00000030103</t>
  </si>
  <si>
    <t>Bhlhe40</t>
  </si>
  <si>
    <t>ENSMUSG00000030256</t>
  </si>
  <si>
    <t>Bhlhe41</t>
  </si>
  <si>
    <t>ENSMUSG00000004446</t>
  </si>
  <si>
    <t>Bid</t>
  </si>
  <si>
    <t>ENSMUSG00000032000</t>
  </si>
  <si>
    <t>Birc3</t>
  </si>
  <si>
    <t>ENSMUSG00000017716</t>
  </si>
  <si>
    <t>Birc5</t>
  </si>
  <si>
    <t>ENSMUSG00000014453</t>
  </si>
  <si>
    <t>Blk</t>
  </si>
  <si>
    <t>ENSMUSG00000030528</t>
  </si>
  <si>
    <t>Blm</t>
  </si>
  <si>
    <t>ENSMUSG00000040466</t>
  </si>
  <si>
    <t>Blvrb</t>
  </si>
  <si>
    <t>ENSMUSG00000027358</t>
  </si>
  <si>
    <t>Bmp2</t>
  </si>
  <si>
    <t>ENSMUSG00000078566</t>
  </si>
  <si>
    <t>Bnip3</t>
  </si>
  <si>
    <t>ENSMUSG00000022051</t>
  </si>
  <si>
    <t>Bnip3l</t>
  </si>
  <si>
    <t>ENSMUSG00000017146</t>
  </si>
  <si>
    <t>Brca1</t>
  </si>
  <si>
    <t>ENSMUSG00000041147</t>
  </si>
  <si>
    <t>Brca2</t>
  </si>
  <si>
    <t>ENSMUSG00000026918</t>
  </si>
  <si>
    <t>Brd3</t>
  </si>
  <si>
    <t>ENSMUSG00000024002</t>
  </si>
  <si>
    <t>Brd4</t>
  </si>
  <si>
    <t>ENSMUSG00000037905</t>
  </si>
  <si>
    <t>Bri3bp</t>
  </si>
  <si>
    <t>ENSMUSG00000034329</t>
  </si>
  <si>
    <t>Brip1</t>
  </si>
  <si>
    <t>ENSMUSG00000052013</t>
  </si>
  <si>
    <t>Btla</t>
  </si>
  <si>
    <t>ENSMUSG00000036887</t>
  </si>
  <si>
    <t>C1qa</t>
  </si>
  <si>
    <t>ENSMUSG00000036905</t>
  </si>
  <si>
    <t>C1qb</t>
  </si>
  <si>
    <t>ENSMUSG00000024371</t>
  </si>
  <si>
    <t>C2</t>
  </si>
  <si>
    <t>ENSMUSG00000040552</t>
  </si>
  <si>
    <t>C3ar1</t>
  </si>
  <si>
    <t>ENSMUSG00000049130</t>
  </si>
  <si>
    <t>C5ar1</t>
  </si>
  <si>
    <t>ENSMUSG00000079105</t>
  </si>
  <si>
    <t>C7</t>
  </si>
  <si>
    <t>ENSMUSG00000034656</t>
  </si>
  <si>
    <t>Cacna1a</t>
  </si>
  <si>
    <t>ENSMUSG00000022416</t>
  </si>
  <si>
    <t>Cacna1i</t>
  </si>
  <si>
    <t>ENSMUSG00000003352</t>
  </si>
  <si>
    <t>Cacnb3</t>
  </si>
  <si>
    <t>ENSMUSG00000005338</t>
  </si>
  <si>
    <t>Cadm3</t>
  </si>
  <si>
    <t>ENSMUSG00000030272</t>
  </si>
  <si>
    <t>Camk1</t>
  </si>
  <si>
    <t>ENSMUSG00000030319</t>
  </si>
  <si>
    <t>Cand2</t>
  </si>
  <si>
    <t>ENSMUSG00000060227</t>
  </si>
  <si>
    <t>Casc4</t>
  </si>
  <si>
    <t>T_cell_CD8+_signature_C57</t>
  </si>
  <si>
    <t>ENSMUSG00000025888</t>
  </si>
  <si>
    <t>Casp1</t>
  </si>
  <si>
    <t>ENSMUSG00000031628</t>
  </si>
  <si>
    <t>Casp3</t>
  </si>
  <si>
    <t>ENSMUSG00000026029</t>
  </si>
  <si>
    <t>Casp8</t>
  </si>
  <si>
    <t>ENSMUSG00000028914</t>
  </si>
  <si>
    <t>Casp9</t>
  </si>
  <si>
    <t>ENSMUSG00000074570</t>
  </si>
  <si>
    <t>Cass4</t>
  </si>
  <si>
    <t>ENSMUSG00000006362</t>
  </si>
  <si>
    <t>Cbfa2t3</t>
  </si>
  <si>
    <t>ENSMUSG00000040525</t>
  </si>
  <si>
    <t>Cblc</t>
  </si>
  <si>
    <t>ENSMUSG00000020702</t>
  </si>
  <si>
    <t>Ccl1</t>
  </si>
  <si>
    <t>ENSMUSG00000020676</t>
  </si>
  <si>
    <t>Ccl11</t>
  </si>
  <si>
    <t>ENSMUSG00000035352</t>
  </si>
  <si>
    <t>Ccl12</t>
  </si>
  <si>
    <t>ENSMUSG00000031780</t>
  </si>
  <si>
    <t>Ccl17</t>
  </si>
  <si>
    <t>ENSMUSG00000071005</t>
  </si>
  <si>
    <t>Ccl19</t>
  </si>
  <si>
    <t>ENSMUSG00000035385</t>
  </si>
  <si>
    <t>Ccl2</t>
  </si>
  <si>
    <t>ENSMUSG00000026166</t>
  </si>
  <si>
    <t>Ccl20</t>
  </si>
  <si>
    <t>ENSMUSG00000094686</t>
  </si>
  <si>
    <t>Ccl21a</t>
  </si>
  <si>
    <t>ENSMUSG00000031779</t>
  </si>
  <si>
    <t>Ccl22</t>
  </si>
  <si>
    <t>ENSMUSG00000004814</t>
  </si>
  <si>
    <t>Ccl24</t>
  </si>
  <si>
    <t>ENSMUSG00000023235</t>
  </si>
  <si>
    <t>Ccl25</t>
  </si>
  <si>
    <t>ENSMUSG00000070464</t>
  </si>
  <si>
    <t>Ccl26</t>
  </si>
  <si>
    <t>ENSMUSG00000073888</t>
  </si>
  <si>
    <t>Ccl27a</t>
  </si>
  <si>
    <t>ENSMUSG00000074715</t>
  </si>
  <si>
    <t>Ccl28</t>
  </si>
  <si>
    <t>ENSMUSG00000000982</t>
  </si>
  <si>
    <t>Ccl3</t>
  </si>
  <si>
    <t>ENSMUSG00000018930</t>
  </si>
  <si>
    <t>Ccl4</t>
  </si>
  <si>
    <t>ENSMUSG00000035042</t>
  </si>
  <si>
    <t>Ccl5</t>
  </si>
  <si>
    <t>ENSMUSG00000018927</t>
  </si>
  <si>
    <t>Ccl6</t>
  </si>
  <si>
    <t>ENSMUSG00000035373</t>
  </si>
  <si>
    <t>Ccl7</t>
  </si>
  <si>
    <t>ENSMUSG00000009185</t>
  </si>
  <si>
    <t>Ccl8</t>
  </si>
  <si>
    <t>ENSMUSG00000019122</t>
  </si>
  <si>
    <t>Ccl9</t>
  </si>
  <si>
    <t>ENSMUSG00000028195</t>
  </si>
  <si>
    <t>Ccn1</t>
  </si>
  <si>
    <t>ENSMUSG00000027793</t>
  </si>
  <si>
    <t>Ccna1</t>
  </si>
  <si>
    <t>ENSMUSG00000041431</t>
  </si>
  <si>
    <t>Ccnb1</t>
  </si>
  <si>
    <t>ENSMUSG00000070348</t>
  </si>
  <si>
    <t>Ccnd1</t>
  </si>
  <si>
    <t>ENSMUSG00000000184</t>
  </si>
  <si>
    <t>Ccnd2</t>
  </si>
  <si>
    <t>ENSMUSG00000034165</t>
  </si>
  <si>
    <t>Ccnd3</t>
  </si>
  <si>
    <t>ENSMUSG00000002068</t>
  </si>
  <si>
    <t>Ccne1</t>
  </si>
  <si>
    <t>ENSMUSG00000042417</t>
  </si>
  <si>
    <t>Ccno</t>
  </si>
  <si>
    <t>ENSMUSG00000025804</t>
  </si>
  <si>
    <t>Ccr1</t>
  </si>
  <si>
    <t>ENSMUSG00000049103</t>
  </si>
  <si>
    <t>Ccr2</t>
  </si>
  <si>
    <t>ENSMUSG00000047898</t>
  </si>
  <si>
    <t>Ccr4</t>
  </si>
  <si>
    <t>ENSMUSG00000079227</t>
  </si>
  <si>
    <t>Ccr5</t>
  </si>
  <si>
    <t>ENSMUSG00000037944</t>
  </si>
  <si>
    <t>Ccr7</t>
  </si>
  <si>
    <t>ENSMUSG00000029530</t>
  </si>
  <si>
    <t>Ccr9</t>
  </si>
  <si>
    <t>ENSMUSG00000043953</t>
  </si>
  <si>
    <t>Ccrl2</t>
  </si>
  <si>
    <t>ENSMUSG00000086564</t>
  </si>
  <si>
    <t>Cd101</t>
  </si>
  <si>
    <t>monocyte_Ly6G+Ly6C-_signature_C57</t>
  </si>
  <si>
    <t>ENSMUSG00000051439</t>
  </si>
  <si>
    <t>Cd14</t>
  </si>
  <si>
    <t>macrophage_surface_marker</t>
  </si>
  <si>
    <t>ENSMUSG00000008845</t>
  </si>
  <si>
    <t>Cd163</t>
  </si>
  <si>
    <t>ENSMUSG00000019818</t>
  </si>
  <si>
    <t>Cd164</t>
  </si>
  <si>
    <t>ENSMUSG00000030724</t>
  </si>
  <si>
    <t>Cd19</t>
  </si>
  <si>
    <t>B_cell_surface_marker</t>
  </si>
  <si>
    <t>ENSMUSG00000028076</t>
  </si>
  <si>
    <t>Cd1d1</t>
  </si>
  <si>
    <t>ENSMUSG00000027863</t>
  </si>
  <si>
    <t>Cd2</t>
  </si>
  <si>
    <t>ENSMUSG00000022667</t>
  </si>
  <si>
    <t>Cd200r1</t>
  </si>
  <si>
    <t>ENSMUSG00000040197</t>
  </si>
  <si>
    <t>Cd209e</t>
  </si>
  <si>
    <t>ENSMUSG00000004709</t>
  </si>
  <si>
    <t>Cd244a</t>
  </si>
  <si>
    <t>ENSMUSG00000005763</t>
  </si>
  <si>
    <t>Cd247</t>
  </si>
  <si>
    <t>T_cell_marker</t>
  </si>
  <si>
    <t>ENSMUSG00000030336</t>
  </si>
  <si>
    <t>Cd27</t>
  </si>
  <si>
    <t>ENSMUSG00000016496</t>
  </si>
  <si>
    <t>Cd274</t>
  </si>
  <si>
    <t>ENSMUSG00000035914</t>
  </si>
  <si>
    <t>Cd276</t>
  </si>
  <si>
    <t>ENSMUSG00000026012</t>
  </si>
  <si>
    <t>Cd28</t>
  </si>
  <si>
    <t>ENSMUSG00000034652</t>
  </si>
  <si>
    <t>Cd300a</t>
  </si>
  <si>
    <t>ENSMUSG00000004609</t>
  </si>
  <si>
    <t>Cd33</t>
  </si>
  <si>
    <t>ENSMUSG00000002944</t>
  </si>
  <si>
    <t>Cd36</t>
  </si>
  <si>
    <t>ENSMUSG00000029084</t>
  </si>
  <si>
    <t>Cd38</t>
  </si>
  <si>
    <t>ENSMUSG00000032094</t>
  </si>
  <si>
    <t>Cd3d</t>
  </si>
  <si>
    <t>ENSMUSG00000032093</t>
  </si>
  <si>
    <t>Cd3e</t>
  </si>
  <si>
    <t>ENSMUSG00000002033</t>
  </si>
  <si>
    <t>Cd3g</t>
  </si>
  <si>
    <t>ENSMUSG00000023274</t>
  </si>
  <si>
    <t>Cd4</t>
  </si>
  <si>
    <t>T_cell_CD4+_surface_marker</t>
  </si>
  <si>
    <t>ENSMUSG00000017652</t>
  </si>
  <si>
    <t>Cd40</t>
  </si>
  <si>
    <t>ENSMUSG00000031132</t>
  </si>
  <si>
    <t>Cd40lg</t>
  </si>
  <si>
    <t>ENSMUSG00000005087</t>
  </si>
  <si>
    <t>Cd44</t>
  </si>
  <si>
    <t>T_cell_memory</t>
  </si>
  <si>
    <t>ENSMUSG00000055447</t>
  </si>
  <si>
    <t>Cd47</t>
  </si>
  <si>
    <t>ENSMUSG00000015355</t>
  </si>
  <si>
    <t>Cd48</t>
  </si>
  <si>
    <t>ENSMUSG00000024669</t>
  </si>
  <si>
    <t>Cd5</t>
  </si>
  <si>
    <t>ENSMUSG00000018774</t>
  </si>
  <si>
    <t>Cd68</t>
  </si>
  <si>
    <t>ENSMUSG00000030156</t>
  </si>
  <si>
    <t>Cd69</t>
  </si>
  <si>
    <t>ENSMUSG00000025163</t>
  </si>
  <si>
    <t>Cd7</t>
  </si>
  <si>
    <t>ENSMUSG00000019489</t>
  </si>
  <si>
    <t>Cd70</t>
  </si>
  <si>
    <t>ENSMUSG00000003379</t>
  </si>
  <si>
    <t>Cd79a</t>
  </si>
  <si>
    <t>ENSMUSG00000075122</t>
  </si>
  <si>
    <t>Cd80</t>
  </si>
  <si>
    <t>ENSMUSG00000038147</t>
  </si>
  <si>
    <t>Cd84</t>
  </si>
  <si>
    <t>ENSMUSG00000022901</t>
  </si>
  <si>
    <t>Cd86</t>
  </si>
  <si>
    <t>ENSMUSG00000053977</t>
  </si>
  <si>
    <t>Cd8a</t>
  </si>
  <si>
    <t>T_cell_CD8+_surface_marker</t>
  </si>
  <si>
    <t>ENSMUSG00000053044</t>
  </si>
  <si>
    <t>Cd8b1</t>
  </si>
  <si>
    <t>ENSMUSG00000027435</t>
  </si>
  <si>
    <t>Cd93</t>
  </si>
  <si>
    <t>ENSMUSG00000022657</t>
  </si>
  <si>
    <t>Cd96</t>
  </si>
  <si>
    <t>ENSMUSG00000006398</t>
  </si>
  <si>
    <t>Cdc20</t>
  </si>
  <si>
    <t>ENSMUSG00000044201</t>
  </si>
  <si>
    <t>Cdc25c</t>
  </si>
  <si>
    <t>ENSMUSG00000000028</t>
  </si>
  <si>
    <t>Cdc45</t>
  </si>
  <si>
    <t>ENSMUSG00000000303</t>
  </si>
  <si>
    <t>Cdh1</t>
  </si>
  <si>
    <t>ENSMUSG00000031673</t>
  </si>
  <si>
    <t>Cdh11</t>
  </si>
  <si>
    <t>ENSMUSG00000024304</t>
  </si>
  <si>
    <t>Cdh2</t>
  </si>
  <si>
    <t>ENSMUSG00000031871</t>
  </si>
  <si>
    <t>Cdh5</t>
  </si>
  <si>
    <t>ENSMUSG00000019942</t>
  </si>
  <si>
    <t>Cdk1</t>
  </si>
  <si>
    <t>ENSMUSG00000025358</t>
  </si>
  <si>
    <t>Cdk2</t>
  </si>
  <si>
    <t>ENSMUSG00000040274</t>
  </si>
  <si>
    <t>Cdk6</t>
  </si>
  <si>
    <t>ENSMUSG00000023067</t>
  </si>
  <si>
    <t>Cdkn1a</t>
  </si>
  <si>
    <t>ENSMUSG00000037664</t>
  </si>
  <si>
    <t>Cdkn1c</t>
  </si>
  <si>
    <t>ENSMUSG00000044303</t>
  </si>
  <si>
    <t>Cdkn2a</t>
  </si>
  <si>
    <t>ENSMUSG00000073802</t>
  </si>
  <si>
    <t>Cdkn2b</t>
  </si>
  <si>
    <t>ENSMUSG00000033022</t>
  </si>
  <si>
    <t>Cdo1</t>
  </si>
  <si>
    <t>ENSMUSG00000053228</t>
  </si>
  <si>
    <t>Ceacam3</t>
  </si>
  <si>
    <t>ENSMUSG00000056501</t>
  </si>
  <si>
    <t>Cebpb</t>
  </si>
  <si>
    <t>ENSMUSG00000071226</t>
  </si>
  <si>
    <t>Cecr2</t>
  </si>
  <si>
    <t>ENSMUSG00000023031</t>
  </si>
  <si>
    <t>Cela1</t>
  </si>
  <si>
    <t>macrophage_signature_C57</t>
  </si>
  <si>
    <t>ENSMUSG00000026605</t>
  </si>
  <si>
    <t>Cenpf</t>
  </si>
  <si>
    <t>ENSMUSG00000024989</t>
  </si>
  <si>
    <t>Cep55</t>
  </si>
  <si>
    <t>ENSMUSG00000069922</t>
  </si>
  <si>
    <t>Ces3a</t>
  </si>
  <si>
    <t>ENSMUSG00000026365</t>
  </si>
  <si>
    <t>Cfh</t>
  </si>
  <si>
    <t>ENSMUSG00000032344</t>
  </si>
  <si>
    <t>Cgas</t>
  </si>
  <si>
    <t>ENSMUSG00000056608</t>
  </si>
  <si>
    <t>Chd9</t>
  </si>
  <si>
    <t>ENSMUSG00000057337</t>
  </si>
  <si>
    <t>Chst3</t>
  </si>
  <si>
    <t>ENSMUSG00000025199</t>
  </si>
  <si>
    <t>Chuk</t>
  </si>
  <si>
    <t>ENSMUSG00000022504</t>
  </si>
  <si>
    <t>Ciita</t>
  </si>
  <si>
    <t>ENSMUSG00000046841</t>
  </si>
  <si>
    <t>Ckap4</t>
  </si>
  <si>
    <t>ENSMUSG00000045930</t>
  </si>
  <si>
    <t>Clec14a</t>
  </si>
  <si>
    <t>ENSMUSG00000030142</t>
  </si>
  <si>
    <t>Clec4e</t>
  </si>
  <si>
    <t>ENSMUSG00000029915</t>
  </si>
  <si>
    <t>Clec5a</t>
  </si>
  <si>
    <t>ENSMUSG00000079293</t>
  </si>
  <si>
    <t>Clec7a</t>
  </si>
  <si>
    <t>ENSMUSG00000042190</t>
  </si>
  <si>
    <t>Cmklr1</t>
  </si>
  <si>
    <t>ENSMUSG00000096188</t>
  </si>
  <si>
    <t>Cmtm4</t>
  </si>
  <si>
    <t>ENSMUSG00000032434</t>
  </si>
  <si>
    <t>Cmtm6</t>
  </si>
  <si>
    <t>ENSMUSG00000004665</t>
  </si>
  <si>
    <t>Cnn2</t>
  </si>
  <si>
    <t>ENSMUSG00000062585</t>
  </si>
  <si>
    <t>Cnr2</t>
  </si>
  <si>
    <t>ENSMUSG00000028444</t>
  </si>
  <si>
    <t>Cntfr</t>
  </si>
  <si>
    <t>ENSMUSG00000027966</t>
  </si>
  <si>
    <t>Col11a1</t>
  </si>
  <si>
    <t>ENSMUSG00000024330</t>
  </si>
  <si>
    <t>Col11a2</t>
  </si>
  <si>
    <t>ENSMUSG00000025064</t>
  </si>
  <si>
    <t>Col17a1</t>
  </si>
  <si>
    <t>ENSMUSG00000031274</t>
  </si>
  <si>
    <t>Col4a5</t>
  </si>
  <si>
    <t>ENSMUSG00000026837</t>
  </si>
  <si>
    <t>Col5a1</t>
  </si>
  <si>
    <t>ENSMUSG00000048126</t>
  </si>
  <si>
    <t>Col6a3</t>
  </si>
  <si>
    <t>ENSMUSG00000031849</t>
  </si>
  <si>
    <t>Comp</t>
  </si>
  <si>
    <t>ENSMUSG00000000326</t>
  </si>
  <si>
    <t>Comt</t>
  </si>
  <si>
    <t>ENSMUSG00000001865</t>
  </si>
  <si>
    <t>Cpa3</t>
  </si>
  <si>
    <t>ENSMUSG00000020183</t>
  </si>
  <si>
    <t>Cpm</t>
  </si>
  <si>
    <t>ENSMUSG00000026616</t>
  </si>
  <si>
    <t>Cr2</t>
  </si>
  <si>
    <t>ENSMUSG00000004885</t>
  </si>
  <si>
    <t>Crabp2</t>
  </si>
  <si>
    <t>ENSMUSG00000022521</t>
  </si>
  <si>
    <t>Crebbp</t>
  </si>
  <si>
    <t>T_cell_Naive_upregulated_TF</t>
  </si>
  <si>
    <t>ENSMUSG00000006360</t>
  </si>
  <si>
    <t>Crip1</t>
  </si>
  <si>
    <t>monocyte_Ly6G-Ly6C+_signature_Balbc</t>
  </si>
  <si>
    <t>ENSMUSG00000006356</t>
  </si>
  <si>
    <t>Crip2</t>
  </si>
  <si>
    <t>ENSMUSG00000014599</t>
  </si>
  <si>
    <t>Csf1</t>
  </si>
  <si>
    <t>Th1_upregulated_cytokine</t>
  </si>
  <si>
    <t>ENSMUSG00000024621</t>
  </si>
  <si>
    <t>Csf1r</t>
  </si>
  <si>
    <t>ENSMUSG00000018916</t>
  </si>
  <si>
    <t>Csf2</t>
  </si>
  <si>
    <t>ENSMUSG00000071713</t>
  </si>
  <si>
    <t>Csf2rb</t>
  </si>
  <si>
    <t>ENSMUSG00000038067</t>
  </si>
  <si>
    <t>Csf3</t>
  </si>
  <si>
    <t>ENSMUSG00000028859</t>
  </si>
  <si>
    <t>Csf3r</t>
  </si>
  <si>
    <t>ENSMUSG00000047409</t>
  </si>
  <si>
    <t>Ctdspl</t>
  </si>
  <si>
    <t>ENSMUSG00000026011</t>
  </si>
  <si>
    <t>Ctla4</t>
  </si>
  <si>
    <t>ENSMUSG00000006932</t>
  </si>
  <si>
    <t>Ctnnb1</t>
  </si>
  <si>
    <t>ENSMUSG00000007891</t>
  </si>
  <si>
    <t>Ctsd</t>
  </si>
  <si>
    <t>ENSMUSG00000083282</t>
  </si>
  <si>
    <t>Ctsf</t>
  </si>
  <si>
    <t>ENSMUSG00000021477</t>
  </si>
  <si>
    <t>Ctsl</t>
  </si>
  <si>
    <t>ENSMUSG00000038642</t>
  </si>
  <si>
    <t>Ctss</t>
  </si>
  <si>
    <t>ENSMUSG00000024910</t>
  </si>
  <si>
    <t>Ctsw</t>
  </si>
  <si>
    <t>ENSMUSG00000029705</t>
  </si>
  <si>
    <t>Cux1</t>
  </si>
  <si>
    <t>iTreg_upregulated_TF</t>
  </si>
  <si>
    <t>ENSMUSG00000031778</t>
  </si>
  <si>
    <t>Cx3cl1</t>
  </si>
  <si>
    <t>ENSMUSG00000052336</t>
  </si>
  <si>
    <t>Cx3cr1</t>
  </si>
  <si>
    <t>ENSMUSG00000029380</t>
  </si>
  <si>
    <t>Cxcl1</t>
  </si>
  <si>
    <t>ENSMUSG00000034855</t>
  </si>
  <si>
    <t>Cxcl10</t>
  </si>
  <si>
    <t>Treg_upregulated_cytokine</t>
  </si>
  <si>
    <t>ENSMUSG00000061353</t>
  </si>
  <si>
    <t>Cxcl12</t>
  </si>
  <si>
    <t>ENSMUSG00000023078</t>
  </si>
  <si>
    <t>Cxcl13</t>
  </si>
  <si>
    <t>ENSMUSG00000021508</t>
  </si>
  <si>
    <t>Cxcl14</t>
  </si>
  <si>
    <t>ENSMUSG00000029375</t>
  </si>
  <si>
    <t>Cxcl15</t>
  </si>
  <si>
    <t>ENSMUSG00000018920</t>
  </si>
  <si>
    <t>Cxcl16</t>
  </si>
  <si>
    <t>ENSMUSG00000058427</t>
  </si>
  <si>
    <t>Cxcl2</t>
  </si>
  <si>
    <t>ENSMUSG00000029379</t>
  </si>
  <si>
    <t>Cxcl3</t>
  </si>
  <si>
    <t>ENSMUSG00000029371</t>
  </si>
  <si>
    <t>Cxcl5</t>
  </si>
  <si>
    <t>ENSMUSG00000029417</t>
  </si>
  <si>
    <t>Cxcl9</t>
  </si>
  <si>
    <t>ENSMUSG00000048480</t>
  </si>
  <si>
    <t>Cxcr1</t>
  </si>
  <si>
    <t>Treg_upregulated_receptor</t>
  </si>
  <si>
    <t>ENSMUSG00000026180</t>
  </si>
  <si>
    <t>Cxcr2</t>
  </si>
  <si>
    <t>ENSMUSG00000050232</t>
  </si>
  <si>
    <t>Cxcr3</t>
  </si>
  <si>
    <t>ENSMUSG00000045382</t>
  </si>
  <si>
    <t>Cxcr4</t>
  </si>
  <si>
    <t>ENSMUSG00000047880</t>
  </si>
  <si>
    <t>Cxcr5</t>
  </si>
  <si>
    <t>ENSMUSG00000048521</t>
  </si>
  <si>
    <t>Cxcr6</t>
  </si>
  <si>
    <t>Th1_upregulated_receptor</t>
  </si>
  <si>
    <t>ENSMUSG00000015340</t>
  </si>
  <si>
    <t>Cybb</t>
  </si>
  <si>
    <t>ENSMUSG00000022150</t>
  </si>
  <si>
    <t>Dab2</t>
  </si>
  <si>
    <t>ENSMUSG00000034675</t>
  </si>
  <si>
    <t>Dbn1</t>
  </si>
  <si>
    <t>ENSMUSG00000002109</t>
  </si>
  <si>
    <t>Ddb2</t>
  </si>
  <si>
    <t>ENSMUSG00000030313</t>
  </si>
  <si>
    <t>Dennd5b</t>
  </si>
  <si>
    <t>ENSMUSG00000022419</t>
  </si>
  <si>
    <t>Deptor</t>
  </si>
  <si>
    <t>ENSMUSG00000037358</t>
  </si>
  <si>
    <t>Dipk2b</t>
  </si>
  <si>
    <t>ENSMUSG00000024868</t>
  </si>
  <si>
    <t>Dkk1</t>
  </si>
  <si>
    <t>ENSMUSG00000014773</t>
  </si>
  <si>
    <t>Dll1</t>
  </si>
  <si>
    <t>ENSMUSG00000027314</t>
  </si>
  <si>
    <t>Dll4</t>
  </si>
  <si>
    <t>ENSMUSG00000030409</t>
  </si>
  <si>
    <t>Dmpk</t>
  </si>
  <si>
    <t>ENSMUSG00000041268</t>
  </si>
  <si>
    <t>Dmxl2</t>
  </si>
  <si>
    <t>ENSMUSG00000025354</t>
  </si>
  <si>
    <t>Dnajc14</t>
  </si>
  <si>
    <t>ENSMUSG00000025279</t>
  </si>
  <si>
    <t>Dnase1l3</t>
  </si>
  <si>
    <t>ENSMUSG00000004099</t>
  </si>
  <si>
    <t>Dnmt1</t>
  </si>
  <si>
    <t>ENSMUSG00000035711</t>
  </si>
  <si>
    <t>Dok3</t>
  </si>
  <si>
    <t>ENSMUSG00000035000</t>
  </si>
  <si>
    <t>Dpp4</t>
  </si>
  <si>
    <t>ENSMUSG00000027900</t>
  </si>
  <si>
    <t>Dram2</t>
  </si>
  <si>
    <t>ENSMUSG00000059898</t>
  </si>
  <si>
    <t>Dsc3</t>
  </si>
  <si>
    <t>ENSMUSG00000026131</t>
  </si>
  <si>
    <t>Dst</t>
  </si>
  <si>
    <t>ENSMUSG00000049502</t>
  </si>
  <si>
    <t>Dtx3l</t>
  </si>
  <si>
    <t>ENSMUSG00000039982</t>
  </si>
  <si>
    <t>Dtx4</t>
  </si>
  <si>
    <t>ENSMUSG00000024190</t>
  </si>
  <si>
    <t>Dusp1</t>
  </si>
  <si>
    <t>ENSMUSG00000039384</t>
  </si>
  <si>
    <t>Dusp10</t>
  </si>
  <si>
    <t>ENSMUSG00000027368</t>
  </si>
  <si>
    <t>Dusp2</t>
  </si>
  <si>
    <t>ENSMUSG00000034765</t>
  </si>
  <si>
    <t>Dusp5</t>
  </si>
  <si>
    <t>ENSMUSG00000016477</t>
  </si>
  <si>
    <t>E2f3</t>
  </si>
  <si>
    <t>ENSMUSG00000057098</t>
  </si>
  <si>
    <t>Ebf1</t>
  </si>
  <si>
    <t>ENSMUSG00000095105</t>
  </si>
  <si>
    <t>Edaradd</t>
  </si>
  <si>
    <t>ENSMUSG00000021367</t>
  </si>
  <si>
    <t>Edn1</t>
  </si>
  <si>
    <t>ENSMUSG00000028017</t>
  </si>
  <si>
    <t>Egf</t>
  </si>
  <si>
    <t>ENSMUSG00000020122</t>
  </si>
  <si>
    <t>Egfr</t>
  </si>
  <si>
    <t>ENSMUSG00000038418</t>
  </si>
  <si>
    <t>Egr1</t>
  </si>
  <si>
    <t>ENSMUSG00000037868</t>
  </si>
  <si>
    <t>Egr2</t>
  </si>
  <si>
    <t>ENSMUSG00000027293</t>
  </si>
  <si>
    <t>Ehd4</t>
  </si>
  <si>
    <t>ENSMUSG00000024079</t>
  </si>
  <si>
    <t>Eif2ak2</t>
  </si>
  <si>
    <t>ENSMUSG00000029145</t>
  </si>
  <si>
    <t>Eif2b4</t>
  </si>
  <si>
    <t>ENSMUSG00000031490</t>
  </si>
  <si>
    <t>Eif4ebp1</t>
  </si>
  <si>
    <t>ENSMUSG00000055839</t>
  </si>
  <si>
    <t>Elob</t>
  </si>
  <si>
    <t>ENSMUSG00000051166</t>
  </si>
  <si>
    <t>Eml5</t>
  </si>
  <si>
    <t>ENSMUSG00000063524</t>
  </si>
  <si>
    <t>Eno1</t>
  </si>
  <si>
    <t>ENSMUSG00000048120</t>
  </si>
  <si>
    <t>Entpd1</t>
  </si>
  <si>
    <t>ENSMUSG00000032446</t>
  </si>
  <si>
    <t>Eomes</t>
  </si>
  <si>
    <t>NK_signature</t>
  </si>
  <si>
    <t>ENSMUSG00000024140</t>
  </si>
  <si>
    <t>Epas1</t>
  </si>
  <si>
    <t>ENSMUSG00000045394</t>
  </si>
  <si>
    <t>Epcam</t>
  </si>
  <si>
    <t>ENSMUSG00000029869</t>
  </si>
  <si>
    <t>Ephb6</t>
  </si>
  <si>
    <t>T_cell_CD4+_signature_C57</t>
  </si>
  <si>
    <t>ENSMUSG00000046785</t>
  </si>
  <si>
    <t>Epm2aip1</t>
  </si>
  <si>
    <t>ENSMUSG00000062312</t>
  </si>
  <si>
    <t>Erbb2</t>
  </si>
  <si>
    <t>ENSMUSG00000024382</t>
  </si>
  <si>
    <t>Ercc3</t>
  </si>
  <si>
    <t>ENSMUSG00000028644</t>
  </si>
  <si>
    <t>Ermap</t>
  </si>
  <si>
    <t>ENSMUSG00000021831</t>
  </si>
  <si>
    <t>Ero1l</t>
  </si>
  <si>
    <t>ENSMUSG00000028943</t>
  </si>
  <si>
    <t>Espn</t>
  </si>
  <si>
    <t>ENSMUSG00000019768</t>
  </si>
  <si>
    <t>Esr1</t>
  </si>
  <si>
    <t>ENSMUSG00000013089</t>
  </si>
  <si>
    <t>Etv5</t>
  </si>
  <si>
    <t>Th1_upregulated_TF</t>
  </si>
  <si>
    <t>ENSMUSG00000039748</t>
  </si>
  <si>
    <t>Exo1</t>
  </si>
  <si>
    <t>ENSMUSG00000029687</t>
  </si>
  <si>
    <t>Ezh2</t>
  </si>
  <si>
    <t>ENSMUSG00000031444</t>
  </si>
  <si>
    <t>F10</t>
  </si>
  <si>
    <t>ENSMUSG00000039109</t>
  </si>
  <si>
    <t>F13a1</t>
  </si>
  <si>
    <t>ENSMUSG00000021678</t>
  </si>
  <si>
    <t>F2rl1</t>
  </si>
  <si>
    <t>ENSMUSG00000031077</t>
  </si>
  <si>
    <t>Fadd</t>
  </si>
  <si>
    <t>ENSMUSG00000043230</t>
  </si>
  <si>
    <t>Fam124b</t>
  </si>
  <si>
    <t>ENSMUSG00000026796</t>
  </si>
  <si>
    <t>Fam129b</t>
  </si>
  <si>
    <t>ENSMUSG00000032815</t>
  </si>
  <si>
    <t>Fanca</t>
  </si>
  <si>
    <t>ENSMUSG00000000392</t>
  </si>
  <si>
    <t>Fap</t>
  </si>
  <si>
    <t>ENSMUSG00000024778</t>
  </si>
  <si>
    <t>Fas</t>
  </si>
  <si>
    <t>ENSMUSG00000000817</t>
  </si>
  <si>
    <t>Fasl</t>
  </si>
  <si>
    <t>ENSMUSG00000069805</t>
  </si>
  <si>
    <t>Fbp1</t>
  </si>
  <si>
    <t>ENSMUSG00000005339</t>
  </si>
  <si>
    <t>Fcer1a</t>
  </si>
  <si>
    <t>ENSMUSG00000005540</t>
  </si>
  <si>
    <t>Fcer2a</t>
  </si>
  <si>
    <t>ENSMUSG00000015947</t>
  </si>
  <si>
    <t>Fcgr1</t>
  </si>
  <si>
    <t>ENSMUSG00000026656</t>
  </si>
  <si>
    <t>Fcgr2b</t>
  </si>
  <si>
    <t>ENSMUSG00000059498</t>
  </si>
  <si>
    <t>Fcgr3</t>
  </si>
  <si>
    <t>ENSMUSG00000059089</t>
  </si>
  <si>
    <t>Fcgr4</t>
  </si>
  <si>
    <t>ENSMUSG00000003420</t>
  </si>
  <si>
    <t>Fcgrt</t>
  </si>
  <si>
    <t>Th2_upregulated_receptor</t>
  </si>
  <si>
    <t>ENSMUSG00000026835</t>
  </si>
  <si>
    <t>Fcnb</t>
  </si>
  <si>
    <t>ENSMUSG00000070524</t>
  </si>
  <si>
    <t>Fcrlb</t>
  </si>
  <si>
    <t>ENSMUSG00000015852</t>
  </si>
  <si>
    <t>Fcrls</t>
  </si>
  <si>
    <t>ENSMUSG00000000127</t>
  </si>
  <si>
    <t>Fer</t>
  </si>
  <si>
    <t>ENSMUSG00000022788</t>
  </si>
  <si>
    <t>Fgd4</t>
  </si>
  <si>
    <t>ENSMUSG00000031137</t>
  </si>
  <si>
    <t>Fgf13</t>
  </si>
  <si>
    <t>ENSMUSG00000057967</t>
  </si>
  <si>
    <t>Fgf18</t>
  </si>
  <si>
    <t>ENSMUSG00000021974</t>
  </si>
  <si>
    <t>Fgf9</t>
  </si>
  <si>
    <t>ENSMUSG00000031565</t>
  </si>
  <si>
    <t>Fgfr1</t>
  </si>
  <si>
    <t>ENSMUSG00000039899</t>
  </si>
  <si>
    <t>Fgl2</t>
  </si>
  <si>
    <t>ENSMUSG00000025278</t>
  </si>
  <si>
    <t>Flnb</t>
  </si>
  <si>
    <t>ENSMUSG00000029648</t>
  </si>
  <si>
    <t>Flt1</t>
  </si>
  <si>
    <t>ENSMUSG00000042817</t>
  </si>
  <si>
    <t>Flt3</t>
  </si>
  <si>
    <t>ENSMUSG00000026193</t>
  </si>
  <si>
    <t>Fn1</t>
  </si>
  <si>
    <t>ENSMUSG00000003545</t>
  </si>
  <si>
    <t>Fosb</t>
  </si>
  <si>
    <t>Treg_upregulated_TF</t>
  </si>
  <si>
    <t>ENSMUSG00000024912</t>
  </si>
  <si>
    <t>Fosl1</t>
  </si>
  <si>
    <t>ENSMUSG00000048756</t>
  </si>
  <si>
    <t>Foxo3</t>
  </si>
  <si>
    <t>ENSMUSG00000030067</t>
  </si>
  <si>
    <t>Foxp1</t>
  </si>
  <si>
    <t>ENSMUSG00000039521</t>
  </si>
  <si>
    <t>Foxp3</t>
  </si>
  <si>
    <t>T_cell_CD4+_master_regulator</t>
  </si>
  <si>
    <t>ENSMUSG00000045551</t>
  </si>
  <si>
    <t>Fpr1</t>
  </si>
  <si>
    <t>ENSMUSG00000079700</t>
  </si>
  <si>
    <t>Fpr3</t>
  </si>
  <si>
    <t>ENSMUSG00000047604</t>
  </si>
  <si>
    <t>Frat2</t>
  </si>
  <si>
    <t>ENSMUSG00000030064</t>
  </si>
  <si>
    <t>Frmd4b</t>
  </si>
  <si>
    <t>ENSMUSG00000029581</t>
  </si>
  <si>
    <t>Fscn1</t>
  </si>
  <si>
    <t>ENSMUSG00000020325</t>
  </si>
  <si>
    <t>Fstl3</t>
  </si>
  <si>
    <t>ENSMUSG00000049307</t>
  </si>
  <si>
    <t>Fut4</t>
  </si>
  <si>
    <t>ENSMUSG00000019843</t>
  </si>
  <si>
    <t>Fyn</t>
  </si>
  <si>
    <t>ENSMUSG00000036904</t>
  </si>
  <si>
    <t>Fzd8</t>
  </si>
  <si>
    <t>ENSMUSG00000049551</t>
  </si>
  <si>
    <t>Fzd9</t>
  </si>
  <si>
    <t>ENSMUSG00000009633</t>
  </si>
  <si>
    <t>G0s2</t>
  </si>
  <si>
    <t>ENSMUSG00000031400</t>
  </si>
  <si>
    <t>G6pdx</t>
  </si>
  <si>
    <t>ENSMUSG00000052957</t>
  </si>
  <si>
    <t>Gas1</t>
  </si>
  <si>
    <t>ENSMUSG00000031451</t>
  </si>
  <si>
    <t>Gas6</t>
  </si>
  <si>
    <t>ENSMUSG00000015619</t>
  </si>
  <si>
    <t>Gata3</t>
  </si>
  <si>
    <t>ENSMUSG00000027199</t>
  </si>
  <si>
    <t>Gatm</t>
  </si>
  <si>
    <t>ENSMUSG00000028270</t>
  </si>
  <si>
    <t>Gbp2</t>
  </si>
  <si>
    <t>ENSMUSG00000040264</t>
  </si>
  <si>
    <t>Gbp2b</t>
  </si>
  <si>
    <t>ENSMUSG00000028268</t>
  </si>
  <si>
    <t>Gbp3</t>
  </si>
  <si>
    <t>ENSMUSG00000021360</t>
  </si>
  <si>
    <t>Gcnt2</t>
  </si>
  <si>
    <t>ENSMUSG00000058624</t>
  </si>
  <si>
    <t>Gda</t>
  </si>
  <si>
    <t>ENSMUSG00000028214</t>
  </si>
  <si>
    <t>Gem</t>
  </si>
  <si>
    <t>NK_signature_Balbc</t>
  </si>
  <si>
    <t>ENSMUSG00000055737</t>
  </si>
  <si>
    <t>Ghr</t>
  </si>
  <si>
    <t>ENSMUSG00000054435</t>
  </si>
  <si>
    <t>Gimap4</t>
  </si>
  <si>
    <t>ENSMUSG00000047867</t>
  </si>
  <si>
    <t>Gimap6</t>
  </si>
  <si>
    <t>ENSMUSG00000025407</t>
  </si>
  <si>
    <t>Gli1</t>
  </si>
  <si>
    <t>ENSMUSG00000052942</t>
  </si>
  <si>
    <t>Glis3</t>
  </si>
  <si>
    <t>ENSMUSG00000026103</t>
  </si>
  <si>
    <t>Gls</t>
  </si>
  <si>
    <t>ENSMUSG00000021794</t>
  </si>
  <si>
    <t>Glud1</t>
  </si>
  <si>
    <t>ENSMUSG00000026473</t>
  </si>
  <si>
    <t>Glul</t>
  </si>
  <si>
    <t>ENSMUSG00000078780</t>
  </si>
  <si>
    <t>Gm5150</t>
  </si>
  <si>
    <t>ENSMUSG00000036246</t>
  </si>
  <si>
    <t>Gmip</t>
  </si>
  <si>
    <t>ENSMUSG00000021303</t>
  </si>
  <si>
    <t>Gng4</t>
  </si>
  <si>
    <t>ENSMUSG00000025190</t>
  </si>
  <si>
    <t>Got1</t>
  </si>
  <si>
    <t>ENSMUSG00000031672</t>
  </si>
  <si>
    <t>Got2</t>
  </si>
  <si>
    <t>ENSMUSG00000031119</t>
  </si>
  <si>
    <t>Gpc4</t>
  </si>
  <si>
    <t>ENSMUSG00000021298</t>
  </si>
  <si>
    <t>Gpr132</t>
  </si>
  <si>
    <t>ENSMUSG00000037661</t>
  </si>
  <si>
    <t>Gpr160</t>
  </si>
  <si>
    <t>ENSMUSG00000047415</t>
  </si>
  <si>
    <t>Gpr68</t>
  </si>
  <si>
    <t>ENSMUSG00000047678</t>
  </si>
  <si>
    <t>Gpr82</t>
  </si>
  <si>
    <t>ENSMUSG00000034786</t>
  </si>
  <si>
    <t>Gpsm3</t>
  </si>
  <si>
    <t>ENSMUSG00000001986</t>
  </si>
  <si>
    <t>Gria3</t>
  </si>
  <si>
    <t>ENSMUSG00000022564</t>
  </si>
  <si>
    <t>Grina</t>
  </si>
  <si>
    <t>ENSMUSG00000023079</t>
  </si>
  <si>
    <t>Gtf2ird1</t>
  </si>
  <si>
    <t>ENSMUSG00000025534</t>
  </si>
  <si>
    <t>Gusb</t>
  </si>
  <si>
    <t>ENSMUSG00000023132</t>
  </si>
  <si>
    <t>Gzma</t>
  </si>
  <si>
    <t>ENSMUSG00000015437</t>
  </si>
  <si>
    <t>Gzmb</t>
  </si>
  <si>
    <t>ENSMUSG00000022156</t>
  </si>
  <si>
    <t>Gzme</t>
  </si>
  <si>
    <t>ENSMUSG00000049932</t>
  </si>
  <si>
    <t>H2ax</t>
  </si>
  <si>
    <t>ENSMUSG00000073411</t>
  </si>
  <si>
    <t>H2-D1</t>
  </si>
  <si>
    <t>ENSMUSG00000037649</t>
  </si>
  <si>
    <t>H2-DMa</t>
  </si>
  <si>
    <t>ENSMUSG00000067341</t>
  </si>
  <si>
    <t>H2-Eb2</t>
  </si>
  <si>
    <t>ENSMUSG00000061232</t>
  </si>
  <si>
    <t>H2-K1</t>
  </si>
  <si>
    <t>ENSMUSG00000016206</t>
  </si>
  <si>
    <t>H2-M3</t>
  </si>
  <si>
    <t>ENSMUSG00000041538</t>
  </si>
  <si>
    <t>H2-Ob</t>
  </si>
  <si>
    <t>ENSMUSG00000079507</t>
  </si>
  <si>
    <t>H2-Q1</t>
  </si>
  <si>
    <t>ENSMUSG00000067235</t>
  </si>
  <si>
    <t>H2-Q10</t>
  </si>
  <si>
    <t>ENSMUSG00000091705</t>
  </si>
  <si>
    <t>H2-Q2</t>
  </si>
  <si>
    <t>ENSMUSG00000073409</t>
  </si>
  <si>
    <t>H2-Q6</t>
  </si>
  <si>
    <t>ENSMUSG00000067212</t>
  </si>
  <si>
    <t>H2-T23</t>
  </si>
  <si>
    <t>ENSMUSG00000069265</t>
  </si>
  <si>
    <t>H3c1</t>
  </si>
  <si>
    <t>ENSMUSG00000000673</t>
  </si>
  <si>
    <t>Haao</t>
  </si>
  <si>
    <t>ENSMUSG00000028497</t>
  </si>
  <si>
    <t>Hacd4</t>
  </si>
  <si>
    <t>ENSMUSG00000020399</t>
  </si>
  <si>
    <t>Havcr2</t>
  </si>
  <si>
    <t>ENSMUSG00000069919</t>
  </si>
  <si>
    <t>Hba-a1</t>
  </si>
  <si>
    <t>ENSMUSG00000069917</t>
  </si>
  <si>
    <t>Hba-a2</t>
  </si>
  <si>
    <t>ENSMUSG00000052305</t>
  </si>
  <si>
    <t>Hbb-bs</t>
  </si>
  <si>
    <t>ENSMUSG00000073940</t>
  </si>
  <si>
    <t>Hbb-bt</t>
  </si>
  <si>
    <t>ENSMUSG00000026874</t>
  </si>
  <si>
    <t>Hc</t>
  </si>
  <si>
    <t>ENSMUSG00000003283</t>
  </si>
  <si>
    <t>Hck</t>
  </si>
  <si>
    <t>ENSMUSG00000034245</t>
  </si>
  <si>
    <t>Hdac11</t>
  </si>
  <si>
    <t>ENSMUSG00000024454</t>
  </si>
  <si>
    <t>Hdac3</t>
  </si>
  <si>
    <t>ENSMUSG00000026313</t>
  </si>
  <si>
    <t>Hdac4</t>
  </si>
  <si>
    <t>ENSMUSG00000008855</t>
  </si>
  <si>
    <t>Hdac5</t>
  </si>
  <si>
    <t>ENSMUSG00000027360</t>
  </si>
  <si>
    <t>Hdc</t>
  </si>
  <si>
    <t>ENSMUSG00000025104</t>
  </si>
  <si>
    <t>Hdgfl3</t>
  </si>
  <si>
    <t>ENSMUSG00000025001</t>
  </si>
  <si>
    <t>Hells</t>
  </si>
  <si>
    <t>ENSMUSG00000029798</t>
  </si>
  <si>
    <t>Herc6</t>
  </si>
  <si>
    <t>ENSMUSG00000022528</t>
  </si>
  <si>
    <t>Hes1</t>
  </si>
  <si>
    <t>ENSMUSG00000021665</t>
  </si>
  <si>
    <t>Hexb</t>
  </si>
  <si>
    <t>ENSMUSG00000040289</t>
  </si>
  <si>
    <t>Hey1</t>
  </si>
  <si>
    <t>ENSMUSG00000021109</t>
  </si>
  <si>
    <t>Hif1a</t>
  </si>
  <si>
    <t>ENSMUSG00000037012</t>
  </si>
  <si>
    <t>Hk1</t>
  </si>
  <si>
    <t>ENSMUSG00000000628</t>
  </si>
  <si>
    <t>Hk2</t>
  </si>
  <si>
    <t>ENSMUSG00000046711</t>
  </si>
  <si>
    <t>Hmga1</t>
  </si>
  <si>
    <t>ENSMUSG00000066551</t>
  </si>
  <si>
    <t>Hmgb1</t>
  </si>
  <si>
    <t>ENSMUSG00000066456</t>
  </si>
  <si>
    <t>Hmgn3</t>
  </si>
  <si>
    <t>ENSMUSG00000029556</t>
  </si>
  <si>
    <t>Hnf1a</t>
  </si>
  <si>
    <t>ENSMUSG00000059325</t>
  </si>
  <si>
    <t>Hopx</t>
  </si>
  <si>
    <t>ENSMUSG00000035273</t>
  </si>
  <si>
    <t>Hpse</t>
  </si>
  <si>
    <t>ENSMUSG00000025499</t>
  </si>
  <si>
    <t>Hras</t>
  </si>
  <si>
    <t>ENSMUSG00000051022</t>
  </si>
  <si>
    <t>Hs3st1</t>
  </si>
  <si>
    <t>ENSMUSG00000016194</t>
  </si>
  <si>
    <t>Hsd11b1</t>
  </si>
  <si>
    <t>ENSMUSG00000091971</t>
  </si>
  <si>
    <t>Hspa1a</t>
  </si>
  <si>
    <t>ENSMUSG00000090877</t>
  </si>
  <si>
    <t>Hspa1b</t>
  </si>
  <si>
    <t>ENSMUSG00000037405</t>
  </si>
  <si>
    <t>Icam1</t>
  </si>
  <si>
    <t>ENSMUSG00000001029</t>
  </si>
  <si>
    <t>Icam2</t>
  </si>
  <si>
    <t>ENSMUSG00000032174</t>
  </si>
  <si>
    <t>Icam5</t>
  </si>
  <si>
    <t>ENSMUSG00000026009</t>
  </si>
  <si>
    <t>Icos</t>
  </si>
  <si>
    <t>ENSMUSG00000000732</t>
  </si>
  <si>
    <t>Icosl</t>
  </si>
  <si>
    <t>ENSMUSG00000020644</t>
  </si>
  <si>
    <t>Id2</t>
  </si>
  <si>
    <t>ENSMUSG00000007872</t>
  </si>
  <si>
    <t>Id3</t>
  </si>
  <si>
    <t>ENSMUSG00000021379</t>
  </si>
  <si>
    <t>Id4</t>
  </si>
  <si>
    <t>ENSMUSG00000031551</t>
  </si>
  <si>
    <t>Ido1</t>
  </si>
  <si>
    <t>ENSMUSG00000003541</t>
  </si>
  <si>
    <t>Ier3</t>
  </si>
  <si>
    <t>ENSMUSG00000039997</t>
  </si>
  <si>
    <t>Ifi203</t>
  </si>
  <si>
    <t>ENSMUSG00000073489</t>
  </si>
  <si>
    <t>Ifi204</t>
  </si>
  <si>
    <t>ENSMUSG00000026536</t>
  </si>
  <si>
    <t>Ifi211</t>
  </si>
  <si>
    <t>ENSMUSG00000064215</t>
  </si>
  <si>
    <t>Ifi27</t>
  </si>
  <si>
    <t>ENSMUSG00000079017</t>
  </si>
  <si>
    <t>Ifi27l2a</t>
  </si>
  <si>
    <t>ENSMUSG00000010358</t>
  </si>
  <si>
    <t>Ifi35</t>
  </si>
  <si>
    <t>ENSMUSG00000026896</t>
  </si>
  <si>
    <t>Ifih1</t>
  </si>
  <si>
    <t>ENSMUSG00000034459</t>
  </si>
  <si>
    <t>Ifit1</t>
  </si>
  <si>
    <t>ENSMUSG00000045932</t>
  </si>
  <si>
    <t>Ifit2</t>
  </si>
  <si>
    <t>ENSMUSG00000074896</t>
  </si>
  <si>
    <t>Ifit3</t>
  </si>
  <si>
    <t>ENSMUSG00000025491</t>
  </si>
  <si>
    <t>Ifitm1</t>
  </si>
  <si>
    <t>ENSMUSG00000060591</t>
  </si>
  <si>
    <t>Ifitm2</t>
  </si>
  <si>
    <t>ENSMUSG00000095498</t>
  </si>
  <si>
    <t>Ifna1</t>
  </si>
  <si>
    <t>ENSMUSG00000022967</t>
  </si>
  <si>
    <t>Ifnar1</t>
  </si>
  <si>
    <t>ENSMUSG00000055170</t>
  </si>
  <si>
    <t>Ifng</t>
  </si>
  <si>
    <t>ENSMUSG00000020009</t>
  </si>
  <si>
    <t>Ifngr1</t>
  </si>
  <si>
    <t>ENSMUSG00000022965</t>
  </si>
  <si>
    <t>Ifngr2</t>
  </si>
  <si>
    <t>T_cell_Naive_upregulated_receptor</t>
  </si>
  <si>
    <t>ENSMUSG00000023830</t>
  </si>
  <si>
    <t>Igf2r</t>
  </si>
  <si>
    <t>ENSMUSG00000017493</t>
  </si>
  <si>
    <t>Igfbp4</t>
  </si>
  <si>
    <t>ENSMUSG00000076614</t>
  </si>
  <si>
    <t>Ighg1</t>
  </si>
  <si>
    <t>ENSMUSG00000076613</t>
  </si>
  <si>
    <t>Ighg2b</t>
  </si>
  <si>
    <t>ENSMUSG00000076612</t>
  </si>
  <si>
    <t>Ighg2c</t>
  </si>
  <si>
    <t>ENSMUSG00000076569</t>
  </si>
  <si>
    <t>Igkv5-39</t>
  </si>
  <si>
    <t>ENSMUSG00000006538</t>
  </si>
  <si>
    <t>Ihh</t>
  </si>
  <si>
    <t>ENSMUSG00000031537</t>
  </si>
  <si>
    <t>Ikbkb</t>
  </si>
  <si>
    <t>ENSMUSG00000004221</t>
  </si>
  <si>
    <t>Ikbkg</t>
  </si>
  <si>
    <t>ENSMUSG00000018654</t>
  </si>
  <si>
    <t>Ikzf1</t>
  </si>
  <si>
    <t>ENSMUSG00000025997</t>
  </si>
  <si>
    <t>Ikzf2</t>
  </si>
  <si>
    <t>ENSMUSG00000018168</t>
  </si>
  <si>
    <t>Ikzf3</t>
  </si>
  <si>
    <t>ENSMUSG00000016529</t>
  </si>
  <si>
    <t>Il10</t>
  </si>
  <si>
    <t>ENSMUSG00000032089</t>
  </si>
  <si>
    <t>Il10ra</t>
  </si>
  <si>
    <t>ENSMUSG00000004371</t>
  </si>
  <si>
    <t>Il11</t>
  </si>
  <si>
    <t>ENSMUSG00000073889</t>
  </si>
  <si>
    <t>Il11ra1</t>
  </si>
  <si>
    <t>ENSMUSG00000018341</t>
  </si>
  <si>
    <t>Il12rb2</t>
  </si>
  <si>
    <t>ENSMUSG00000031712</t>
  </si>
  <si>
    <t>Il15</t>
  </si>
  <si>
    <t>ENSMUSG00000023206</t>
  </si>
  <si>
    <t>Il15ra</t>
  </si>
  <si>
    <t>ENSMUSG00000001741</t>
  </si>
  <si>
    <t>Il16</t>
  </si>
  <si>
    <t>ENSMUSG00000025929</t>
  </si>
  <si>
    <t>Il17a</t>
  </si>
  <si>
    <t>Th17_upregulated_cytokine</t>
  </si>
  <si>
    <t>ENSMUSG00000050222</t>
  </si>
  <si>
    <t>Il17d</t>
  </si>
  <si>
    <t>iTreg_upregulated_cytokine</t>
  </si>
  <si>
    <t>ENSMUSG00000041872</t>
  </si>
  <si>
    <t>Il17f</t>
  </si>
  <si>
    <t>ENSMUSG00000002897</t>
  </si>
  <si>
    <t>Il17ra</t>
  </si>
  <si>
    <t>ENSMUSG00000039217</t>
  </si>
  <si>
    <t>Il18</t>
  </si>
  <si>
    <t>ENSMUSG00000070427</t>
  </si>
  <si>
    <t>Il18bp</t>
  </si>
  <si>
    <t>ENSMUSG00000026070</t>
  </si>
  <si>
    <t>Il18r1</t>
  </si>
  <si>
    <t>ENSMUSG00000026068</t>
  </si>
  <si>
    <t>Il18rap</t>
  </si>
  <si>
    <t>ENSMUSG00000027399</t>
  </si>
  <si>
    <t>Il1a</t>
  </si>
  <si>
    <t>ENSMUSG00000027398</t>
  </si>
  <si>
    <t>Il1b</t>
  </si>
  <si>
    <t>ENSMUSG00000026073</t>
  </si>
  <si>
    <t>Il1r2</t>
  </si>
  <si>
    <t>ENSMUSG00000070942</t>
  </si>
  <si>
    <t>Il1rl2</t>
  </si>
  <si>
    <t>ENSMUSG00000026981</t>
  </si>
  <si>
    <t>Il1rn</t>
  </si>
  <si>
    <t>ENSMUSG00000027720</t>
  </si>
  <si>
    <t>Il2</t>
  </si>
  <si>
    <t>ENSMUSG00000027718</t>
  </si>
  <si>
    <t>Il21</t>
  </si>
  <si>
    <t>ENSMUSG00000030745</t>
  </si>
  <si>
    <t>Il21r</t>
  </si>
  <si>
    <t>ENSMUSG00000037157</t>
  </si>
  <si>
    <t>Il22ra1</t>
  </si>
  <si>
    <t>ENSMUSG00000049093</t>
  </si>
  <si>
    <t>Il23r</t>
  </si>
  <si>
    <t>ENSMUSG00000026420</t>
  </si>
  <si>
    <t>Il24</t>
  </si>
  <si>
    <t>ENSMUSG00000026770</t>
  </si>
  <si>
    <t>Il2ra</t>
  </si>
  <si>
    <t>ENSMUSG00000068227</t>
  </si>
  <si>
    <t>Il2rb</t>
  </si>
  <si>
    <t>ENSMUSG00000031304</t>
  </si>
  <si>
    <t>Il2rg</t>
  </si>
  <si>
    <t>ENSMUSG00000024810</t>
  </si>
  <si>
    <t>Il33</t>
  </si>
  <si>
    <t>ENSMUSG00000031750</t>
  </si>
  <si>
    <t>Il34</t>
  </si>
  <si>
    <t>ENSMUSG00000000869</t>
  </si>
  <si>
    <t>Il4</t>
  </si>
  <si>
    <t>Th2_upregulated_cytokine</t>
  </si>
  <si>
    <t>ENSMUSG00000025746</t>
  </si>
  <si>
    <t>Il6</t>
  </si>
  <si>
    <t>ENSMUSG00000027947</t>
  </si>
  <si>
    <t>Il6ra</t>
  </si>
  <si>
    <t>ENSMUSG00000041324</t>
  </si>
  <si>
    <t>Inhba</t>
  </si>
  <si>
    <t>ENSMUSG00000060477</t>
  </si>
  <si>
    <t>Irak2</t>
  </si>
  <si>
    <t>ENSMUSG00000018899</t>
  </si>
  <si>
    <t>Irf1</t>
  </si>
  <si>
    <t>ENSMUSG00000031627</t>
  </si>
  <si>
    <t>Irf2</t>
  </si>
  <si>
    <t>ENSMUSG00000003184</t>
  </si>
  <si>
    <t>Irf3</t>
  </si>
  <si>
    <t>ENSMUSG00000021356</t>
  </si>
  <si>
    <t>Irf4</t>
  </si>
  <si>
    <t>ENSMUSG00000029771</t>
  </si>
  <si>
    <t>Irf5</t>
  </si>
  <si>
    <t>ENSMUSG00000025498</t>
  </si>
  <si>
    <t>Irf7</t>
  </si>
  <si>
    <t>ENSMUSG00000041515</t>
  </si>
  <si>
    <t>Irf8</t>
  </si>
  <si>
    <t>ENSMUSG00000002325</t>
  </si>
  <si>
    <t>Irf9</t>
  </si>
  <si>
    <t>ENSMUSG00000035692</t>
  </si>
  <si>
    <t>Isg15</t>
  </si>
  <si>
    <t>ENSMUSG00000042284</t>
  </si>
  <si>
    <t>Itga1</t>
  </si>
  <si>
    <t>ENSMUSG00000015533</t>
  </si>
  <si>
    <t>Itga2</t>
  </si>
  <si>
    <t>NK_cell_surface_marker</t>
  </si>
  <si>
    <t>ENSMUSG00000027009</t>
  </si>
  <si>
    <t>Itga4</t>
  </si>
  <si>
    <t>ENSMUSG00000027111</t>
  </si>
  <si>
    <t>Itga6</t>
  </si>
  <si>
    <t>ENSMUSG00000005947</t>
  </si>
  <si>
    <t>Itgae</t>
  </si>
  <si>
    <t>DC_Treg_subpopulation</t>
  </si>
  <si>
    <t>ENSMUSG00000030830</t>
  </si>
  <si>
    <t>Itgal</t>
  </si>
  <si>
    <t>ENSMUSG00000030786</t>
  </si>
  <si>
    <t>Itgam</t>
  </si>
  <si>
    <t>monocyte_marker</t>
  </si>
  <si>
    <t>ENSMUSG00000027087</t>
  </si>
  <si>
    <t>Itgav</t>
  </si>
  <si>
    <t>ENSMUSG00000030789</t>
  </si>
  <si>
    <t>Itgax</t>
  </si>
  <si>
    <t>ENSMUSG00000000290</t>
  </si>
  <si>
    <t>Itgb2</t>
  </si>
  <si>
    <t>ENSMUSG00000020689</t>
  </si>
  <si>
    <t>Itgb3</t>
  </si>
  <si>
    <t>ENSMUSG00000025321</t>
  </si>
  <si>
    <t>Itgb8</t>
  </si>
  <si>
    <t>ENSMUSG00000057963</t>
  </si>
  <si>
    <t>Itpk1</t>
  </si>
  <si>
    <t>ENSMUSG00000031933</t>
  </si>
  <si>
    <t>Izumo1r</t>
  </si>
  <si>
    <t>ENSMUSG00000027276</t>
  </si>
  <si>
    <t>Jag1</t>
  </si>
  <si>
    <t>ENSMUSG00000002799</t>
  </si>
  <si>
    <t>Jag2</t>
  </si>
  <si>
    <t>ENSMUSG00000028530</t>
  </si>
  <si>
    <t>Jak1</t>
  </si>
  <si>
    <t>ENSMUSG00000024789</t>
  </si>
  <si>
    <t>Jak2</t>
  </si>
  <si>
    <t>ENSMUSG00000031805</t>
  </si>
  <si>
    <t>Jak3</t>
  </si>
  <si>
    <t>ENSMUSG00000067149</t>
  </si>
  <si>
    <t>Jchain</t>
  </si>
  <si>
    <t>ENSMUSG00000001552</t>
  </si>
  <si>
    <t>Jup</t>
  </si>
  <si>
    <t>ENSMUSG00000000708</t>
  </si>
  <si>
    <t>Kat2b</t>
  </si>
  <si>
    <t>ENSMUSG00000055675</t>
  </si>
  <si>
    <t>Kbtbd11</t>
  </si>
  <si>
    <t>ENSMUSG00000050556</t>
  </si>
  <si>
    <t>Kcnb1</t>
  </si>
  <si>
    <t>ENSMUSG00000062960</t>
  </si>
  <si>
    <t>Kdr</t>
  </si>
  <si>
    <t>ENSMUSG00000067750</t>
  </si>
  <si>
    <t>Khdc1a</t>
  </si>
  <si>
    <t>ENSMUSG00000028678</t>
  </si>
  <si>
    <t>Kif2c</t>
  </si>
  <si>
    <t>ENSMUSG00000050382</t>
  </si>
  <si>
    <t>Kif7</t>
  </si>
  <si>
    <t>ENSMUSG00000031424</t>
  </si>
  <si>
    <t>Kir3dl1</t>
  </si>
  <si>
    <t>ENSMUSG00000057439</t>
  </si>
  <si>
    <t>Kir3dl2</t>
  </si>
  <si>
    <t>ENSMUSG00000005672</t>
  </si>
  <si>
    <t>Kit</t>
  </si>
  <si>
    <t>ENSMUSG00000055148</t>
  </si>
  <si>
    <t>Klf2</t>
  </si>
  <si>
    <t>ENSMUSG00000029178</t>
  </si>
  <si>
    <t>Klf3</t>
  </si>
  <si>
    <t>ENSMUSG00000042514</t>
  </si>
  <si>
    <t>Klhl14</t>
  </si>
  <si>
    <t>ENSMUSG00000064023</t>
  </si>
  <si>
    <t>Klk8</t>
  </si>
  <si>
    <t>ENSMUSG00000079853</t>
  </si>
  <si>
    <t>Klra1</t>
  </si>
  <si>
    <t>ENSMUSG00000067591</t>
  </si>
  <si>
    <t>Klra3</t>
  </si>
  <si>
    <t>ENSMUSG00000079852</t>
  </si>
  <si>
    <t>Klra4</t>
  </si>
  <si>
    <t>ENSMUSG00000089727</t>
  </si>
  <si>
    <t>Klra8</t>
  </si>
  <si>
    <t>ENSMUSG00000033024</t>
  </si>
  <si>
    <t>Klra9</t>
  </si>
  <si>
    <t>ENSMUSG00000079299</t>
  </si>
  <si>
    <t>Klrb1</t>
  </si>
  <si>
    <t>ENSMUSG00000030361</t>
  </si>
  <si>
    <t>Klrb1a</t>
  </si>
  <si>
    <t>ENSMUSG00000079298</t>
  </si>
  <si>
    <t>Klrb1b</t>
  </si>
  <si>
    <t>ENSMUSG00000030325</t>
  </si>
  <si>
    <t>Klrb1c</t>
  </si>
  <si>
    <t>ENSMUSG00000030167</t>
  </si>
  <si>
    <t>Klrc1</t>
  </si>
  <si>
    <t>ENSMUSG00000030165</t>
  </si>
  <si>
    <t>Klrd1</t>
  </si>
  <si>
    <t>ENSMUSG00000050241</t>
  </si>
  <si>
    <t>Klre1</t>
  </si>
  <si>
    <t>ENSMUSG00000030114</t>
  </si>
  <si>
    <t>Klrg1</t>
  </si>
  <si>
    <t>ENSMUSG00000067610</t>
  </si>
  <si>
    <t>Klri1</t>
  </si>
  <si>
    <t>ENSMUSG00000043932</t>
  </si>
  <si>
    <t>Klri2</t>
  </si>
  <si>
    <t>ENSMUSG00000030149</t>
  </si>
  <si>
    <t>Klrk1</t>
  </si>
  <si>
    <t>ENSMUSG00000039783</t>
  </si>
  <si>
    <t>Kmo</t>
  </si>
  <si>
    <t>ENSMUSG00000030265</t>
  </si>
  <si>
    <t>Kras</t>
  </si>
  <si>
    <t>ENSMUSG00000030124</t>
  </si>
  <si>
    <t>Lag3</t>
  </si>
  <si>
    <t>ENSMUSG00000055541</t>
  </si>
  <si>
    <t>Lair1</t>
  </si>
  <si>
    <t>ENSMUSG00000032796</t>
  </si>
  <si>
    <t>Lama1</t>
  </si>
  <si>
    <t>ENSMUSG00000026639</t>
  </si>
  <si>
    <t>Lamb3</t>
  </si>
  <si>
    <t>ENSMUSG00000026479</t>
  </si>
  <si>
    <t>Lamc2</t>
  </si>
  <si>
    <t>ENSMUSG00000016534</t>
  </si>
  <si>
    <t>Lamp2</t>
  </si>
  <si>
    <t>ENSMUSG00000035202</t>
  </si>
  <si>
    <t>Lars2</t>
  </si>
  <si>
    <t>ENSMUSG00000000409</t>
  </si>
  <si>
    <t>Lck</t>
  </si>
  <si>
    <t>ENSMUSG00000063229</t>
  </si>
  <si>
    <t>Ldha</t>
  </si>
  <si>
    <t>ENSMUSG00000030246</t>
  </si>
  <si>
    <t>Ldhb</t>
  </si>
  <si>
    <t>ENSMUSG00000048058</t>
  </si>
  <si>
    <t>Ldlrad3</t>
  </si>
  <si>
    <t>ENSMUSG00000001123</t>
  </si>
  <si>
    <t>Lgals9</t>
  </si>
  <si>
    <t>ENSMUSG00000034394</t>
  </si>
  <si>
    <t>Lif</t>
  </si>
  <si>
    <t>ENSMUSG00000070873</t>
  </si>
  <si>
    <t>Lilra5</t>
  </si>
  <si>
    <t>ENSMUSG00000034205</t>
  </si>
  <si>
    <t>Loxl2</t>
  </si>
  <si>
    <t>ENSMUSG00000090958</t>
  </si>
  <si>
    <t>Lrrc32</t>
  </si>
  <si>
    <t>ENSMUSG00000024399</t>
  </si>
  <si>
    <t>Ltb</t>
  </si>
  <si>
    <t>ENSMUSG00000020377</t>
  </si>
  <si>
    <t>Ltc4s</t>
  </si>
  <si>
    <t>ENSMUSG00000075602</t>
  </si>
  <si>
    <t>Ly6a</t>
  </si>
  <si>
    <t>ENSMUSG00000079018</t>
  </si>
  <si>
    <t>Ly6c1</t>
  </si>
  <si>
    <t>ENSMUSG00000022584</t>
  </si>
  <si>
    <t>Ly6c2</t>
  </si>
  <si>
    <t>ENSMUSG00000022587</t>
  </si>
  <si>
    <t>Ly6e</t>
  </si>
  <si>
    <t>ENSMUSG00000022582</t>
  </si>
  <si>
    <t>Ly6g</t>
  </si>
  <si>
    <t>neutrophils_surface_marker</t>
  </si>
  <si>
    <t>ENSMUSG00000004707</t>
  </si>
  <si>
    <t>Ly9</t>
  </si>
  <si>
    <t>ENSMUSG00000025779</t>
  </si>
  <si>
    <t>Ly96</t>
  </si>
  <si>
    <t>ENSMUSG00000069515</t>
  </si>
  <si>
    <t>Lyz1</t>
  </si>
  <si>
    <t>ENSMUSG00000096644</t>
  </si>
  <si>
    <t>Magea1</t>
  </si>
  <si>
    <t>ENSMUSG00000094196</t>
  </si>
  <si>
    <t>Magea3</t>
  </si>
  <si>
    <t>ENSMUSG00000033343</t>
  </si>
  <si>
    <t>Magea4</t>
  </si>
  <si>
    <t>ENSMUSG00000035427</t>
  </si>
  <si>
    <t>Mageb4</t>
  </si>
  <si>
    <t>ENSMUSG00000025151</t>
  </si>
  <si>
    <t>Maged1</t>
  </si>
  <si>
    <t>ENSMUSG00000031925</t>
  </si>
  <si>
    <t>Maml2</t>
  </si>
  <si>
    <t>ENSMUSG00000023050</t>
  </si>
  <si>
    <t>Map3k12</t>
  </si>
  <si>
    <t>ENSMUSG00000071369</t>
  </si>
  <si>
    <t>Map3k5</t>
  </si>
  <si>
    <t>ENSMUSG00000028284</t>
  </si>
  <si>
    <t>Map3k7</t>
  </si>
  <si>
    <t>ENSMUSG00000024235</t>
  </si>
  <si>
    <t>Map3k8</t>
  </si>
  <si>
    <t>ENSMUSG00000046709</t>
  </si>
  <si>
    <t>Mapk10</t>
  </si>
  <si>
    <t>ENSMUSG00000026390</t>
  </si>
  <si>
    <t>Marco</t>
  </si>
  <si>
    <t>ENSMUSG00000032135</t>
  </si>
  <si>
    <t>Mcam</t>
  </si>
  <si>
    <t>ENSMUSG00000027994</t>
  </si>
  <si>
    <t>Mcub</t>
  </si>
  <si>
    <t>ENSMUSG00000020184</t>
  </si>
  <si>
    <t>Mdm2</t>
  </si>
  <si>
    <t>ENSMUSG00000035683</t>
  </si>
  <si>
    <t>Melk</t>
  </si>
  <si>
    <t>ENSMUSG00000014361</t>
  </si>
  <si>
    <t>Mertk</t>
  </si>
  <si>
    <t>ENSMUSG00000009376</t>
  </si>
  <si>
    <t>Met</t>
  </si>
  <si>
    <t>ENSMUSG00000030605</t>
  </si>
  <si>
    <t>Mfge8</t>
  </si>
  <si>
    <t>ENSMUSG00000018169</t>
  </si>
  <si>
    <t>Mfng</t>
  </si>
  <si>
    <t>ENSMUSG00000054612</t>
  </si>
  <si>
    <t>Mgmt</t>
  </si>
  <si>
    <t>ENSMUSG00000040987</t>
  </si>
  <si>
    <t>Mill2</t>
  </si>
  <si>
    <t>ENSMUSG00000031004</t>
  </si>
  <si>
    <t>Mki67</t>
  </si>
  <si>
    <t>ENSMUSG00000024806</t>
  </si>
  <si>
    <t>Mlana</t>
  </si>
  <si>
    <t>ENSMUSG00000032498</t>
  </si>
  <si>
    <t>Mlh1</t>
  </si>
  <si>
    <t>ENSMUSG00000049723</t>
  </si>
  <si>
    <t>Mmp12</t>
  </si>
  <si>
    <t>ENSMUSG00000050578</t>
  </si>
  <si>
    <t>Mmp13</t>
  </si>
  <si>
    <t>ENSMUSG00000043089</t>
  </si>
  <si>
    <t>Mmp1a</t>
  </si>
  <si>
    <t>ENSMUSG00000018623</t>
  </si>
  <si>
    <t>Mmp7</t>
  </si>
  <si>
    <t>ENSMUSG00000017737</t>
  </si>
  <si>
    <t>Mmp9</t>
  </si>
  <si>
    <t>ENSMUSG00000041445</t>
  </si>
  <si>
    <t>Mmrn2</t>
  </si>
  <si>
    <t>ENSMUSG00000032221</t>
  </si>
  <si>
    <t>Mns1</t>
  </si>
  <si>
    <t>ENSMUSG00000009350</t>
  </si>
  <si>
    <t>Mpo</t>
  </si>
  <si>
    <t>ENSMUSG00000026471</t>
  </si>
  <si>
    <t>Mr1</t>
  </si>
  <si>
    <t>ENSMUSG00000026712</t>
  </si>
  <si>
    <t>Mrc1</t>
  </si>
  <si>
    <t>ENSMUSG00000031928</t>
  </si>
  <si>
    <t>Mre11a</t>
  </si>
  <si>
    <t>ENSMUSG00000039395</t>
  </si>
  <si>
    <t>Mreg</t>
  </si>
  <si>
    <t>ENSMUSG00000030045</t>
  </si>
  <si>
    <t>Mrpl19</t>
  </si>
  <si>
    <t>ENSMUSG00000024680</t>
  </si>
  <si>
    <t>Ms4a2</t>
  </si>
  <si>
    <t>ENSMUSG00000024675</t>
  </si>
  <si>
    <t>Ms4a4c</t>
  </si>
  <si>
    <t>ENSMUSG00000024677</t>
  </si>
  <si>
    <t>Ms4a6b</t>
  </si>
  <si>
    <t>ENSMUSG00000079419</t>
  </si>
  <si>
    <t>Ms4a6c</t>
  </si>
  <si>
    <t>ENSMUSG00000024679</t>
  </si>
  <si>
    <t>Ms4a6d</t>
  </si>
  <si>
    <t>ENSMUSG00000024672</t>
  </si>
  <si>
    <t>Ms4a7</t>
  </si>
  <si>
    <t>ENSMUSG00000024151</t>
  </si>
  <si>
    <t>Msh2</t>
  </si>
  <si>
    <t>ENSMUSG00000005370</t>
  </si>
  <si>
    <t>Msh6</t>
  </si>
  <si>
    <t>ENSMUSG00000028991</t>
  </si>
  <si>
    <t>Mtor</t>
  </si>
  <si>
    <t>ENSMUSG00000000386</t>
  </si>
  <si>
    <t>Mx1</t>
  </si>
  <si>
    <t>ENSMUSG00000025025</t>
  </si>
  <si>
    <t>Mxi1</t>
  </si>
  <si>
    <t>ENSMUSG00000019982</t>
  </si>
  <si>
    <t>Myb</t>
  </si>
  <si>
    <t>ENSMUSG00000022346</t>
  </si>
  <si>
    <t>Myc</t>
  </si>
  <si>
    <t>ENSMUSG00000028654</t>
  </si>
  <si>
    <t>Mycl</t>
  </si>
  <si>
    <t>ENSMUSG00000046916</t>
  </si>
  <si>
    <t>Myct1</t>
  </si>
  <si>
    <t>ENSMUSG00000032508</t>
  </si>
  <si>
    <t>Myd88</t>
  </si>
  <si>
    <t>ENSMUSG00000020900</t>
  </si>
  <si>
    <t>Myh10</t>
  </si>
  <si>
    <t>ENSMUSG00000022272</t>
  </si>
  <si>
    <t>Myo10</t>
  </si>
  <si>
    <t>ENSMUSG00000030761</t>
  </si>
  <si>
    <t>Myo7a</t>
  </si>
  <si>
    <t>ENSMUSG00000028224</t>
  </si>
  <si>
    <t>Nbn</t>
  </si>
  <si>
    <t>ENSMUSG00000039542</t>
  </si>
  <si>
    <t>Ncam1</t>
  </si>
  <si>
    <t>ENSMUSG00000062524</t>
  </si>
  <si>
    <t>Ncr1</t>
  </si>
  <si>
    <t>ENSMUSG00000004558</t>
  </si>
  <si>
    <t>Ndrg2</t>
  </si>
  <si>
    <t>ENSMUSG00000040280</t>
  </si>
  <si>
    <t>Ndufa4l2</t>
  </si>
  <si>
    <t>ENSMUSG00000026950</t>
  </si>
  <si>
    <t>Neb</t>
  </si>
  <si>
    <t>ENSMUSG00000032012</t>
  </si>
  <si>
    <t>Nectin1</t>
  </si>
  <si>
    <t>ENSMUSG00000062300</t>
  </si>
  <si>
    <t>Nectin2</t>
  </si>
  <si>
    <t>ENSMUSG00000032298</t>
  </si>
  <si>
    <t>Neil1</t>
  </si>
  <si>
    <t>ENSMUSG00000035239</t>
  </si>
  <si>
    <t>Neu3</t>
  </si>
  <si>
    <t>ENSMUSG00000020716</t>
  </si>
  <si>
    <t>Nf1</t>
  </si>
  <si>
    <t>ENSMUSG00000058099</t>
  </si>
  <si>
    <t>Nfam1</t>
  </si>
  <si>
    <t>ENSMUSG00000027544</t>
  </si>
  <si>
    <t>Nfatc2</t>
  </si>
  <si>
    <t>ENSMUSG00000056749</t>
  </si>
  <si>
    <t>Nfil3</t>
  </si>
  <si>
    <t>ENSMUSG00000028163</t>
  </si>
  <si>
    <t>Nfkb1</t>
  </si>
  <si>
    <t>ENSMUSG00000025225</t>
  </si>
  <si>
    <t>Nfkb2</t>
  </si>
  <si>
    <t>ENSMUSG00000021025</t>
  </si>
  <si>
    <t>Nfkbia</t>
  </si>
  <si>
    <t>ENSMUSG00000023947</t>
  </si>
  <si>
    <t>Nfkbie</t>
  </si>
  <si>
    <t>ENSMUSG00000072889</t>
  </si>
  <si>
    <t>Nfxl1</t>
  </si>
  <si>
    <t>ENSMUSG00000000120</t>
  </si>
  <si>
    <t>Ngfr</t>
  </si>
  <si>
    <t>ENSMUSG00000021806</t>
  </si>
  <si>
    <t>Nid2</t>
  </si>
  <si>
    <t>ENSMUSG00000004612</t>
  </si>
  <si>
    <t>Nkg7</t>
  </si>
  <si>
    <t>ENSMUSG00000021710</t>
  </si>
  <si>
    <t>Nln</t>
  </si>
  <si>
    <t>ENSMUSG00000032691</t>
  </si>
  <si>
    <t>Nlrp3</t>
  </si>
  <si>
    <t>ENSMUSG00000055994</t>
  </si>
  <si>
    <t>Nod2</t>
  </si>
  <si>
    <t>ENSMUSG00000020826</t>
  </si>
  <si>
    <t>Nos2</t>
  </si>
  <si>
    <t>ENSMUSG00000026923</t>
  </si>
  <si>
    <t>Notch1</t>
  </si>
  <si>
    <t>ENSMUSG00000027878</t>
  </si>
  <si>
    <t>Notch2</t>
  </si>
  <si>
    <t>ENSMUSG00000015468</t>
  </si>
  <si>
    <t>Notch4</t>
  </si>
  <si>
    <t>ENSMUSG00000042684</t>
  </si>
  <si>
    <t>Npl</t>
  </si>
  <si>
    <t>ENSMUSG00000078202</t>
  </si>
  <si>
    <t>Nrarp</t>
  </si>
  <si>
    <t>ENSMUSG00000027852</t>
  </si>
  <si>
    <t>Nras</t>
  </si>
  <si>
    <t>ENSMUSG00000021179</t>
  </si>
  <si>
    <t>Nrde2</t>
  </si>
  <si>
    <t>ENSMUSG00000039481</t>
  </si>
  <si>
    <t>Nrtn</t>
  </si>
  <si>
    <t>ENSMUSG00000020297</t>
  </si>
  <si>
    <t>Nsg2</t>
  </si>
  <si>
    <t>ENSMUSG00000032420</t>
  </si>
  <si>
    <t>Nt5e</t>
  </si>
  <si>
    <t>ENSMUSG00000075033</t>
  </si>
  <si>
    <t>Nxpe3</t>
  </si>
  <si>
    <t>ENSMUSG00000032014</t>
  </si>
  <si>
    <t>Oaf</t>
  </si>
  <si>
    <t>ENSMUSG00000052776</t>
  </si>
  <si>
    <t>Oas1a</t>
  </si>
  <si>
    <t>ENSMUSG00000032690</t>
  </si>
  <si>
    <t>Oas2</t>
  </si>
  <si>
    <t>ENSMUSG00000032661</t>
  </si>
  <si>
    <t>Oas3</t>
  </si>
  <si>
    <t>ENSMUSG00000041827</t>
  </si>
  <si>
    <t>Oasl1</t>
  </si>
  <si>
    <t>ENSMUSG00000035242</t>
  </si>
  <si>
    <t>Oaz1</t>
  </si>
  <si>
    <t>ENSMUSG00000038463</t>
  </si>
  <si>
    <t>Olfml2b</t>
  </si>
  <si>
    <t>ENSMUSG00000030162</t>
  </si>
  <si>
    <t>Olr1</t>
  </si>
  <si>
    <t>ENSMUSG00000045991</t>
  </si>
  <si>
    <t>Onecut2</t>
  </si>
  <si>
    <t>ENSMUSG00000034990</t>
  </si>
  <si>
    <t>Otoa</t>
  </si>
  <si>
    <t>ENSMUSG00000074340</t>
  </si>
  <si>
    <t>Ovgp1</t>
  </si>
  <si>
    <t>ENSMUSG00000050921</t>
  </si>
  <si>
    <t>P2ry10</t>
  </si>
  <si>
    <t>ENSMUSG00000036362</t>
  </si>
  <si>
    <t>P2ry13</t>
  </si>
  <si>
    <t>ENSMUSG00000048779</t>
  </si>
  <si>
    <t>P2ry6</t>
  </si>
  <si>
    <t>ENSMUSG00000019916</t>
  </si>
  <si>
    <t>P4ha1</t>
  </si>
  <si>
    <t>ENSMUSG00000018906</t>
  </si>
  <si>
    <t>P4ha2</t>
  </si>
  <si>
    <t>ENSMUSG00000033377</t>
  </si>
  <si>
    <t>Palmd</t>
  </si>
  <si>
    <t>ENSMUSG00000038507</t>
  </si>
  <si>
    <t>Parp12</t>
  </si>
  <si>
    <t>ENSMUSG00000054509</t>
  </si>
  <si>
    <t>Parp4</t>
  </si>
  <si>
    <t>ENSMUSG00000022906</t>
  </si>
  <si>
    <t>Parp9</t>
  </si>
  <si>
    <t>ENSMUSG00000014030</t>
  </si>
  <si>
    <t>Pax5</t>
  </si>
  <si>
    <t>ENSMUSG00000051486</t>
  </si>
  <si>
    <t>Pcdhb11</t>
  </si>
  <si>
    <t>ENSMUSG00000040618</t>
  </si>
  <si>
    <t>Pck2</t>
  </si>
  <si>
    <t>ENSMUSG00000024892</t>
  </si>
  <si>
    <t>Pcx</t>
  </si>
  <si>
    <t>ENSMUSG00000029998</t>
  </si>
  <si>
    <t>Pcyox1</t>
  </si>
  <si>
    <t>ENSMUSG00000026285</t>
  </si>
  <si>
    <t>Pdcd1</t>
  </si>
  <si>
    <t>ENSMUSG00000016498</t>
  </si>
  <si>
    <t>Pdcd1lg2</t>
  </si>
  <si>
    <t>ENSMUSG00000021699</t>
  </si>
  <si>
    <t>Pde4d</t>
  </si>
  <si>
    <t>ENSMUSG00000025856</t>
  </si>
  <si>
    <t>Pdgfa</t>
  </si>
  <si>
    <t>ENSMUSG00000000489</t>
  </si>
  <si>
    <t>Pdgfb</t>
  </si>
  <si>
    <t>ENSMUSG00000024620</t>
  </si>
  <si>
    <t>Pdgfrb</t>
  </si>
  <si>
    <t>ENSMUSG00000006494</t>
  </si>
  <si>
    <t>Pdk1</t>
  </si>
  <si>
    <t>ENSMUSG00000002006</t>
  </si>
  <si>
    <t>Pdzd4</t>
  </si>
  <si>
    <t>ENSMUSG00000028716</t>
  </si>
  <si>
    <t>Pdzk1ip1</t>
  </si>
  <si>
    <t>ENSMUSG00000020717</t>
  </si>
  <si>
    <t>Pecam1</t>
  </si>
  <si>
    <t>ENSMUSG00000026189</t>
  </si>
  <si>
    <t>Pecr</t>
  </si>
  <si>
    <t>ENSMUSG00000029373</t>
  </si>
  <si>
    <t>Pf4</t>
  </si>
  <si>
    <t>ENSMUSG00000026773</t>
  </si>
  <si>
    <t>Pfkfb3</t>
  </si>
  <si>
    <t>ENSMUSG00000033065</t>
  </si>
  <si>
    <t>Pfkm</t>
  </si>
  <si>
    <t>ENSMUSG00000004791</t>
  </si>
  <si>
    <t>Pgf</t>
  </si>
  <si>
    <t>ENSMUSG00000030413</t>
  </si>
  <si>
    <t>Pglyrp1</t>
  </si>
  <si>
    <t>ENSMUSG00000056204</t>
  </si>
  <si>
    <t>Pgpep1</t>
  </si>
  <si>
    <t>ENSMUSG00000004934</t>
  </si>
  <si>
    <t>Pias4</t>
  </si>
  <si>
    <t>ENSMUSG00000026447</t>
  </si>
  <si>
    <t>Pik3c2b</t>
  </si>
  <si>
    <t>ENSMUSG00000027665</t>
  </si>
  <si>
    <t>Pik3ca</t>
  </si>
  <si>
    <t>ENSMUSG00000039936</t>
  </si>
  <si>
    <t>Pik3cd</t>
  </si>
  <si>
    <t>ENSMUSG00000020573</t>
  </si>
  <si>
    <t>Pik3cg</t>
  </si>
  <si>
    <t>ENSMUSG00000041417</t>
  </si>
  <si>
    <t>Pik3r1</t>
  </si>
  <si>
    <t>ENSMUSG00000031834</t>
  </si>
  <si>
    <t>Pik3r2</t>
  </si>
  <si>
    <t>ENSMUSG00000020901</t>
  </si>
  <si>
    <t>Pik3r5</t>
  </si>
  <si>
    <t>ENSMUSG00000058818</t>
  </si>
  <si>
    <t>Pirb</t>
  </si>
  <si>
    <t>ENSMUSG00000032294</t>
  </si>
  <si>
    <t>Pkm</t>
  </si>
  <si>
    <t>ENSMUSG00000054065</t>
  </si>
  <si>
    <t>Pkp3</t>
  </si>
  <si>
    <t>ENSMUSG00000002847</t>
  </si>
  <si>
    <t>Pla1a</t>
  </si>
  <si>
    <t>ENSMUSG00000031903</t>
  </si>
  <si>
    <t>Pla2g15</t>
  </si>
  <si>
    <t>ENSMUSG00000056220</t>
  </si>
  <si>
    <t>Pla2g4a</t>
  </si>
  <si>
    <t>ENSMUSG00000029322</t>
  </si>
  <si>
    <t>Plac8</t>
  </si>
  <si>
    <t>ENSMUSG00000003363</t>
  </si>
  <si>
    <t>Pld3</t>
  </si>
  <si>
    <t>ENSMUSG00000041757</t>
  </si>
  <si>
    <t>Plekha6</t>
  </si>
  <si>
    <t>ENSMUSG00000045659</t>
  </si>
  <si>
    <t>Plekha7</t>
  </si>
  <si>
    <t>ENSMUSG00000028494</t>
  </si>
  <si>
    <t>Plin2</t>
  </si>
  <si>
    <t>ENSMUSG00000019055</t>
  </si>
  <si>
    <t>Plod1</t>
  </si>
  <si>
    <t>ENSMUSG00000032374</t>
  </si>
  <si>
    <t>Plod2</t>
  </si>
  <si>
    <t>ENSMUSG00000017417</t>
  </si>
  <si>
    <t>Plxdc1</t>
  </si>
  <si>
    <t>ENSMUSG00000030084</t>
  </si>
  <si>
    <t>Plxna1</t>
  </si>
  <si>
    <t>ENSMUSG00000025359</t>
  </si>
  <si>
    <t>Pmel</t>
  </si>
  <si>
    <t>ENSMUSG00000079109</t>
  </si>
  <si>
    <t>Pms2</t>
  </si>
  <si>
    <t>ENSMUSG00000045731</t>
  </si>
  <si>
    <t>Pnoc</t>
  </si>
  <si>
    <t>ENSMUSG00000012889</t>
  </si>
  <si>
    <t>Podnl1</t>
  </si>
  <si>
    <t>ENSMUSG00000034487</t>
  </si>
  <si>
    <t>Poglut3</t>
  </si>
  <si>
    <t>ENSMUSG00000038644</t>
  </si>
  <si>
    <t>Pold1</t>
  </si>
  <si>
    <t>ENSMUSG00000005198</t>
  </si>
  <si>
    <t>Polr2a</t>
  </si>
  <si>
    <t>ENSMUSG00000029759</t>
  </si>
  <si>
    <t>Pon3</t>
  </si>
  <si>
    <t>ENSMUSG00000008496</t>
  </si>
  <si>
    <t>Pou2f2</t>
  </si>
  <si>
    <t>ENSMUSG00000009739</t>
  </si>
  <si>
    <t>Pou6f1</t>
  </si>
  <si>
    <t>ENSMUSG00000000440</t>
  </si>
  <si>
    <t>Pparg</t>
  </si>
  <si>
    <t>ENSMUSG00000033871</t>
  </si>
  <si>
    <t>Ppargc1b</t>
  </si>
  <si>
    <t>ENSMUSG00000039457</t>
  </si>
  <si>
    <t>Ppl</t>
  </si>
  <si>
    <t>ENSMUSG00000038151</t>
  </si>
  <si>
    <t>Prdm1</t>
  </si>
  <si>
    <t>ENSMUSG00000037202</t>
  </si>
  <si>
    <t>Prf1</t>
  </si>
  <si>
    <t>ENSMUSG00000006014</t>
  </si>
  <si>
    <t>Prg4</t>
  </si>
  <si>
    <t>ENSMUSG00000028518</t>
  </si>
  <si>
    <t>Prkaa2</t>
  </si>
  <si>
    <t>ENSMUSG00000005034</t>
  </si>
  <si>
    <t>Prkacb</t>
  </si>
  <si>
    <t>ENSMUSG00000050965</t>
  </si>
  <si>
    <t>Prkca</t>
  </si>
  <si>
    <t>ENSMUSG00000035725</t>
  </si>
  <si>
    <t>Prkx</t>
  </si>
  <si>
    <t>ENSMUSG00000005268</t>
  </si>
  <si>
    <t>Prlr</t>
  </si>
  <si>
    <t>ENSMUSG00000029086</t>
  </si>
  <si>
    <t>Prom1</t>
  </si>
  <si>
    <t>ENSMUSG00000022912</t>
  </si>
  <si>
    <t>Pros1</t>
  </si>
  <si>
    <t>ENSMUSG00000036106</t>
  </si>
  <si>
    <t>Prr5</t>
  </si>
  <si>
    <t>ENSMUSG00000024124</t>
  </si>
  <si>
    <t>Prss30</t>
  </si>
  <si>
    <t>ENSMUSG00000031897</t>
  </si>
  <si>
    <t>Psmb10</t>
  </si>
  <si>
    <t>ENSMUSG00000022193</t>
  </si>
  <si>
    <t>Psmb5</t>
  </si>
  <si>
    <t>ENSMUSG00000024338</t>
  </si>
  <si>
    <t>Psmb8</t>
  </si>
  <si>
    <t>ENSMUSG00000096727</t>
  </si>
  <si>
    <t>Psmb9</t>
  </si>
  <si>
    <t>ENSMUSG00000030603</t>
  </si>
  <si>
    <t>Psmc4</t>
  </si>
  <si>
    <t>ENSMUSG00000032322</t>
  </si>
  <si>
    <t>Pstpip1</t>
  </si>
  <si>
    <t>ENSMUSG00000021650</t>
  </si>
  <si>
    <t>Ptcd2</t>
  </si>
  <si>
    <t>ENSMUSG00000013663</t>
  </si>
  <si>
    <t>Pten</t>
  </si>
  <si>
    <t>ENSMUSG00000039942</t>
  </si>
  <si>
    <t>Ptger4</t>
  </si>
  <si>
    <t>ENSMUSG00000027864</t>
  </si>
  <si>
    <t>Ptgfrn</t>
  </si>
  <si>
    <t>Th17_upregulated_receptor</t>
  </si>
  <si>
    <t>ENSMUSG00000032487</t>
  </si>
  <si>
    <t>Ptgs2</t>
  </si>
  <si>
    <t>ENSMUSG00000043733</t>
  </si>
  <si>
    <t>Ptpn11</t>
  </si>
  <si>
    <t>ENSMUSG00000026395</t>
  </si>
  <si>
    <t>Ptprc</t>
  </si>
  <si>
    <t>ENSMUSG00000045826</t>
  </si>
  <si>
    <t>Ptprcap</t>
  </si>
  <si>
    <t>iTreg_upregulated_receptor</t>
  </si>
  <si>
    <t>ENSMUSG00000033295</t>
  </si>
  <si>
    <t>Ptprf</t>
  </si>
  <si>
    <t>ENSMUSG00000028580</t>
  </si>
  <si>
    <t>Pum1</t>
  </si>
  <si>
    <t>ENSMUSG00000040511</t>
  </si>
  <si>
    <t>Pvr</t>
  </si>
  <si>
    <t>ENSMUSG00000060224</t>
  </si>
  <si>
    <t>Pyroxd2</t>
  </si>
  <si>
    <t>ENSMUSG00000043102</t>
  </si>
  <si>
    <t>Qrfp</t>
  </si>
  <si>
    <t>ENSMUSG00000030643</t>
  </si>
  <si>
    <t>Rab30</t>
  </si>
  <si>
    <t>ENSMUSG00000052688</t>
  </si>
  <si>
    <t>Rab7b</t>
  </si>
  <si>
    <t>ENSMUSG00000020380</t>
  </si>
  <si>
    <t>Rad50</t>
  </si>
  <si>
    <t>ENSMUSG00000027323</t>
  </si>
  <si>
    <t>Rad51</t>
  </si>
  <si>
    <t>ENSMUSG00000007646</t>
  </si>
  <si>
    <t>Rad51c</t>
  </si>
  <si>
    <t>ENSMUSG00000029602</t>
  </si>
  <si>
    <t>Rasal1</t>
  </si>
  <si>
    <t>ENSMUSG00000032356</t>
  </si>
  <si>
    <t>Rasgrf1</t>
  </si>
  <si>
    <t>ENSMUSG00000022105</t>
  </si>
  <si>
    <t>Rb1</t>
  </si>
  <si>
    <t>ENSMUSG00000031666</t>
  </si>
  <si>
    <t>Rbl2</t>
  </si>
  <si>
    <t>ENSMUSG00000024927</t>
  </si>
  <si>
    <t>Rela</t>
  </si>
  <si>
    <t>ENSMUSG00000002983</t>
  </si>
  <si>
    <t>Relb</t>
  </si>
  <si>
    <t>ENSMUSG00000042453</t>
  </si>
  <si>
    <t>Reln</t>
  </si>
  <si>
    <t>ENSMUSG00000070645</t>
  </si>
  <si>
    <t>Ren1</t>
  </si>
  <si>
    <t>ENSMUSG00000026358</t>
  </si>
  <si>
    <t>Rgs1</t>
  </si>
  <si>
    <t>ENSMUSG00000029101</t>
  </si>
  <si>
    <t>Rgs12</t>
  </si>
  <si>
    <t>ENSMUSG00000019944</t>
  </si>
  <si>
    <t>Rhobtb1</t>
  </si>
  <si>
    <t>ENSMUSG00000050310</t>
  </si>
  <si>
    <t>Rictor</t>
  </si>
  <si>
    <t>ENSMUSG00000032890</t>
  </si>
  <si>
    <t>Rims3</t>
  </si>
  <si>
    <t>ENSMUSG00000021408</t>
  </si>
  <si>
    <t>Ripk1</t>
  </si>
  <si>
    <t>ENSMUSG00000041135</t>
  </si>
  <si>
    <t>Ripk2</t>
  </si>
  <si>
    <t>ENSMUSG00000022221</t>
  </si>
  <si>
    <t>Ripk3</t>
  </si>
  <si>
    <t>ENSMUSG00000071573</t>
  </si>
  <si>
    <t>Rnls</t>
  </si>
  <si>
    <t>ENSMUSG00000032125</t>
  </si>
  <si>
    <t>Robo4</t>
  </si>
  <si>
    <t>ENSMUSG00000024290</t>
  </si>
  <si>
    <t>Rock1</t>
  </si>
  <si>
    <t>ENSMUSG00000021464</t>
  </si>
  <si>
    <t>Ror2</t>
  </si>
  <si>
    <t>ENSMUSG00000032238</t>
  </si>
  <si>
    <t>Rora</t>
  </si>
  <si>
    <t>ENSMUSG00000028150</t>
  </si>
  <si>
    <t>Rorc</t>
  </si>
  <si>
    <t>ENSMUSG00000057132</t>
  </si>
  <si>
    <t>Rpgrip1</t>
  </si>
  <si>
    <t>ENSMUSG00000071415</t>
  </si>
  <si>
    <t>Rpl23</t>
  </si>
  <si>
    <t>ENSMUSG00000062647</t>
  </si>
  <si>
    <t>Rpl7a</t>
  </si>
  <si>
    <t>ENSMUSG00000020516</t>
  </si>
  <si>
    <t>Rps6kb1</t>
  </si>
  <si>
    <t>ENSMUSG00000025583</t>
  </si>
  <si>
    <t>Rptor</t>
  </si>
  <si>
    <t>ENSMUSG00000038387</t>
  </si>
  <si>
    <t>Rras</t>
  </si>
  <si>
    <t>ENSMUSG00000020649</t>
  </si>
  <si>
    <t>Rrm2</t>
  </si>
  <si>
    <t>ENSMUSG00000020641</t>
  </si>
  <si>
    <t>Rsad2</t>
  </si>
  <si>
    <t>ENSMUSG00000021087</t>
  </si>
  <si>
    <t>Rtn1</t>
  </si>
  <si>
    <t>ENSMUSG00000070691</t>
  </si>
  <si>
    <t>Runx3</t>
  </si>
  <si>
    <t>ENSMUSG00000056054</t>
  </si>
  <si>
    <t>S100a8</t>
  </si>
  <si>
    <t>ENSMUSG00000056071</t>
  </si>
  <si>
    <t>S100a9</t>
  </si>
  <si>
    <t>ENSMUSG00000045092</t>
  </si>
  <si>
    <t>S1pr1</t>
  </si>
  <si>
    <t>ENSMUSG00000044199</t>
  </si>
  <si>
    <t>S1pr4</t>
  </si>
  <si>
    <t>ENSMUSG00000045087</t>
  </si>
  <si>
    <t>S1pr5</t>
  </si>
  <si>
    <t>ENSMUSG00000022876</t>
  </si>
  <si>
    <t>Samsn1</t>
  </si>
  <si>
    <t>ENSMUSG00000025283</t>
  </si>
  <si>
    <t>Sat1</t>
  </si>
  <si>
    <t>ENSMUSG00000035673</t>
  </si>
  <si>
    <t>Sbno2</t>
  </si>
  <si>
    <t>ENSMUSG00000038188</t>
  </si>
  <si>
    <t>Scarf1</t>
  </si>
  <si>
    <t>ENSMUSG00000037071</t>
  </si>
  <si>
    <t>Scd1</t>
  </si>
  <si>
    <t>ENSMUSG00000001027</t>
  </si>
  <si>
    <t>Scn4a</t>
  </si>
  <si>
    <t>ENSMUSG00000030340</t>
  </si>
  <si>
    <t>Scnn1a</t>
  </si>
  <si>
    <t>ENSMUSG00000021577</t>
  </si>
  <si>
    <t>Sdha</t>
  </si>
  <si>
    <t>ENSMUSG00000026582</t>
  </si>
  <si>
    <t>Sele</t>
  </si>
  <si>
    <t>ENSMUSG00000064373</t>
  </si>
  <si>
    <t>Selenop</t>
  </si>
  <si>
    <t>ENSMUSG00000026581</t>
  </si>
  <si>
    <t>Sell</t>
  </si>
  <si>
    <t>ENSMUSG00000026580</t>
  </si>
  <si>
    <t>Selp</t>
  </si>
  <si>
    <t>ENSMUSG00000026121</t>
  </si>
  <si>
    <t>Sema4c</t>
  </si>
  <si>
    <t>ENSMUSG00000001227</t>
  </si>
  <si>
    <t>Sema6b</t>
  </si>
  <si>
    <t>ENSMUSG00000050379</t>
  </si>
  <si>
    <t>Septin6</t>
  </si>
  <si>
    <t>ENSMUSG00000066366</t>
  </si>
  <si>
    <t>Serpina1a</t>
  </si>
  <si>
    <t>ENSMUSG00000067006</t>
  </si>
  <si>
    <t>Serpinb5</t>
  </si>
  <si>
    <t>ENSMUSG00000045827</t>
  </si>
  <si>
    <t>Serpinb9</t>
  </si>
  <si>
    <t>ENSMUSG00000070436</t>
  </si>
  <si>
    <t>Serpinh1</t>
  </si>
  <si>
    <t>ENSMUSG00000002129</t>
  </si>
  <si>
    <t>Sf3a1</t>
  </si>
  <si>
    <t>ENSMUSG00000031548</t>
  </si>
  <si>
    <t>Sfrp1</t>
  </si>
  <si>
    <t>ENSMUSG00000021319</t>
  </si>
  <si>
    <t>Sfrp4</t>
  </si>
  <si>
    <t>ENSMUSG00000021474</t>
  </si>
  <si>
    <t>Sfxn1</t>
  </si>
  <si>
    <t>ENSMUSG00000033720</t>
  </si>
  <si>
    <t>Sfxn5</t>
  </si>
  <si>
    <t>ENSMUSG00000019970</t>
  </si>
  <si>
    <t>Sgk1</t>
  </si>
  <si>
    <t>ENSMUSG00000005696</t>
  </si>
  <si>
    <t>Sh2d1a</t>
  </si>
  <si>
    <t>ENSMUSG00000020312</t>
  </si>
  <si>
    <t>Shc2</t>
  </si>
  <si>
    <t>ENSMUSG00000027322</t>
  </si>
  <si>
    <t>Siglec1</t>
  </si>
  <si>
    <t>ENSMUSG00000039013</t>
  </si>
  <si>
    <t>Siglecf</t>
  </si>
  <si>
    <t>ENSMUSG00000051504</t>
  </si>
  <si>
    <t>Siglech</t>
  </si>
  <si>
    <t>ENSMUSG00000037902</t>
  </si>
  <si>
    <t>Sirpa</t>
  </si>
  <si>
    <t>ENSMUSG00000038179</t>
  </si>
  <si>
    <t>Slamf7</t>
  </si>
  <si>
    <t>ENSMUSG00000026177</t>
  </si>
  <si>
    <t>Slc11a1</t>
  </si>
  <si>
    <t>ENSMUSG00000032902</t>
  </si>
  <si>
    <t>Slc16a1</t>
  </si>
  <si>
    <t>ENSMUSG00000025161</t>
  </si>
  <si>
    <t>Slc16a3</t>
  </si>
  <si>
    <t>ENSMUSG00000001918</t>
  </si>
  <si>
    <t>Slc1a5</t>
  </si>
  <si>
    <t>ENSMUSG00000028645</t>
  </si>
  <si>
    <t>Slc2a1</t>
  </si>
  <si>
    <t>ENSMUSG00000081534</t>
  </si>
  <si>
    <t>Slc48a1</t>
  </si>
  <si>
    <t>ENSMUSG00000040010</t>
  </si>
  <si>
    <t>Slc7a5</t>
  </si>
  <si>
    <t>ENSMUSG00000025938</t>
  </si>
  <si>
    <t>Slco5a1</t>
  </si>
  <si>
    <t>ENSMUSG00000000204</t>
  </si>
  <si>
    <t>Slfn4</t>
  </si>
  <si>
    <t>ENSMUSG00000054404</t>
  </si>
  <si>
    <t>Slfn5</t>
  </si>
  <si>
    <t>ENSMUSG00000021540</t>
  </si>
  <si>
    <t>Smad5</t>
  </si>
  <si>
    <t>ENSMUSG00000026155</t>
  </si>
  <si>
    <t>Smap1</t>
  </si>
  <si>
    <t>ENSMUSG00000042821</t>
  </si>
  <si>
    <t>Snai1</t>
  </si>
  <si>
    <t>ENSMUSG00000025889</t>
  </si>
  <si>
    <t>Snca</t>
  </si>
  <si>
    <t>ENSMUSG00000047793</t>
  </si>
  <si>
    <t>Sned1</t>
  </si>
  <si>
    <t>ENSMUSG00000039452</t>
  </si>
  <si>
    <t>Snx22</t>
  </si>
  <si>
    <t>ENSMUSG00000038037</t>
  </si>
  <si>
    <t>Socs1</t>
  </si>
  <si>
    <t>ENSMUSG00000020027</t>
  </si>
  <si>
    <t>Socs2</t>
  </si>
  <si>
    <t>ENSMUSG00000037104</t>
  </si>
  <si>
    <t>Socs5</t>
  </si>
  <si>
    <t>ENSMUSG00000033006</t>
  </si>
  <si>
    <t>Sox10</t>
  </si>
  <si>
    <t>ENSMUSG00000063632</t>
  </si>
  <si>
    <t>Sox11</t>
  </si>
  <si>
    <t>ENSMUSG00000074637</t>
  </si>
  <si>
    <t>Sox2</t>
  </si>
  <si>
    <t>ENSMUSG00000076431</t>
  </si>
  <si>
    <t>Sox4</t>
  </si>
  <si>
    <t>ENSMUSG00000008193</t>
  </si>
  <si>
    <t>Spib</t>
  </si>
  <si>
    <t>ENSMUSG00000074227</t>
  </si>
  <si>
    <t>Spint2</t>
  </si>
  <si>
    <t>ENSMUSG00000038156</t>
  </si>
  <si>
    <t>Spon1</t>
  </si>
  <si>
    <t>ENSMUSG00000029304</t>
  </si>
  <si>
    <t>Spp1</t>
  </si>
  <si>
    <t>ENSMUSG00000022114</t>
  </si>
  <si>
    <t>Spry2</t>
  </si>
  <si>
    <t>ENSMUSG00000024427</t>
  </si>
  <si>
    <t>Spry4</t>
  </si>
  <si>
    <t>ENSMUSG00000005803</t>
  </si>
  <si>
    <t>Sqor</t>
  </si>
  <si>
    <t>ENSMUSG00000020538</t>
  </si>
  <si>
    <t>Srebf1</t>
  </si>
  <si>
    <t>ENSMUSG00000073079</t>
  </si>
  <si>
    <t>Srp54a</t>
  </si>
  <si>
    <t>ENSMUSG00000002007</t>
  </si>
  <si>
    <t>Srpk3</t>
  </si>
  <si>
    <t>ENSMUSG00000056091</t>
  </si>
  <si>
    <t>St3gal5</t>
  </si>
  <si>
    <t>ENSMUSG00000017400</t>
  </si>
  <si>
    <t>Stac2</t>
  </si>
  <si>
    <t>ENSMUSG00000026104</t>
  </si>
  <si>
    <t>Stat1</t>
  </si>
  <si>
    <t>ENSMUSG00000040033</t>
  </si>
  <si>
    <t>Stat2</t>
  </si>
  <si>
    <t>ENSMUSG00000004040</t>
  </si>
  <si>
    <t>Stat3</t>
  </si>
  <si>
    <t>ENSMUSG00000062939</t>
  </si>
  <si>
    <t>Stat4</t>
  </si>
  <si>
    <t>ENSMUSG00000004043</t>
  </si>
  <si>
    <t>Stat5a</t>
  </si>
  <si>
    <t>ENSMUSG00000014813</t>
  </si>
  <si>
    <t>Stc1</t>
  </si>
  <si>
    <t>ENSMUSG00000024349</t>
  </si>
  <si>
    <t>Sting1</t>
  </si>
  <si>
    <t>ENSMUSG00000026213</t>
  </si>
  <si>
    <t>Stk11ip</t>
  </si>
  <si>
    <t>ENSMUSG00000028327</t>
  </si>
  <si>
    <t>Stra6l</t>
  </si>
  <si>
    <t>ENSMUSG00000041488</t>
  </si>
  <si>
    <t>Stx3</t>
  </si>
  <si>
    <t>ENSMUSG00000032899</t>
  </si>
  <si>
    <t>Styk1</t>
  </si>
  <si>
    <t>ENSMUSG00000021457</t>
  </si>
  <si>
    <t>Syk</t>
  </si>
  <si>
    <t>ENSMUSG00000023805</t>
  </si>
  <si>
    <t>Synj2</t>
  </si>
  <si>
    <t>ENSMUSG00000051397</t>
  </si>
  <si>
    <t>Tacstd2</t>
  </si>
  <si>
    <t>ENSMUSG00000025782</t>
  </si>
  <si>
    <t>Taf3</t>
  </si>
  <si>
    <t>ENSMUSG00000037321</t>
  </si>
  <si>
    <t>Tap1</t>
  </si>
  <si>
    <t>ENSMUSG00000024339</t>
  </si>
  <si>
    <t>Tap2</t>
  </si>
  <si>
    <t>ENSMUSG00000024308</t>
  </si>
  <si>
    <t>Tapbp</t>
  </si>
  <si>
    <t>ENSMUSG00000038213</t>
  </si>
  <si>
    <t>Tapbpl</t>
  </si>
  <si>
    <t>ENSMUSG00000042492</t>
  </si>
  <si>
    <t>Tbc1d10b</t>
  </si>
  <si>
    <t>ENSMUSG00000003134</t>
  </si>
  <si>
    <t>Tbc1d8</t>
  </si>
  <si>
    <t>ENSMUSG00000014767</t>
  </si>
  <si>
    <t>Tbp</t>
  </si>
  <si>
    <t>ENSMUSG00000001444</t>
  </si>
  <si>
    <t>Tbx21</t>
  </si>
  <si>
    <t>ENSMUSG00000029925</t>
  </si>
  <si>
    <t>Tbxas1</t>
  </si>
  <si>
    <t>ENSMUSG00000020167</t>
  </si>
  <si>
    <t>Tcf3</t>
  </si>
  <si>
    <t>ENSMUSG00000041359</t>
  </si>
  <si>
    <t>Tcl1</t>
  </si>
  <si>
    <t>ENSMUSG00000020432</t>
  </si>
  <si>
    <t>Tcn2</t>
  </si>
  <si>
    <t>ENSMUSG00000028011</t>
  </si>
  <si>
    <t>Tdo2</t>
  </si>
  <si>
    <t>ENSMUSG00000029359</t>
  </si>
  <si>
    <t>Tesc</t>
  </si>
  <si>
    <t>ENSMUSG00000009628</t>
  </si>
  <si>
    <t>Tex15</t>
  </si>
  <si>
    <t>ENSMUSG00000022797</t>
  </si>
  <si>
    <t>Tfrc</t>
  </si>
  <si>
    <t>ENSMUSG00000002603</t>
  </si>
  <si>
    <t>Tgfb1</t>
  </si>
  <si>
    <t>ENSMUSG00000039239</t>
  </si>
  <si>
    <t>Tgfb2</t>
  </si>
  <si>
    <t>ENSMUSG00000021253</t>
  </si>
  <si>
    <t>Tgfb3</t>
  </si>
  <si>
    <t>ENSMUSG00000007613</t>
  </si>
  <si>
    <t>Tgfbr1</t>
  </si>
  <si>
    <t>ENSMUSG00000032440</t>
  </si>
  <si>
    <t>Tgfbr2</t>
  </si>
  <si>
    <t>ENSMUSG00000074743</t>
  </si>
  <si>
    <t>Thbd</t>
  </si>
  <si>
    <t>ENSMUSG00000040152</t>
  </si>
  <si>
    <t>Thbs1</t>
  </si>
  <si>
    <t>ENSMUSG00000047123</t>
  </si>
  <si>
    <t>Ticam1</t>
  </si>
  <si>
    <t>ENSMUSG00000033191</t>
  </si>
  <si>
    <t>Tie1</t>
  </si>
  <si>
    <t>ENSMUSG00000071552</t>
  </si>
  <si>
    <t>Tigit</t>
  </si>
  <si>
    <t>ENSMUSG00000020694</t>
  </si>
  <si>
    <t>Tlk2</t>
  </si>
  <si>
    <t>ENSMUSG00000044827</t>
  </si>
  <si>
    <t>Tlr1</t>
  </si>
  <si>
    <t>ENSMUSG00000027995</t>
  </si>
  <si>
    <t>Tlr2</t>
  </si>
  <si>
    <t>ENSMUSG00000031639</t>
  </si>
  <si>
    <t>Tlr3</t>
  </si>
  <si>
    <t>ENSMUSG00000039005</t>
  </si>
  <si>
    <t>Tlr4</t>
  </si>
  <si>
    <t>ENSMUSG00000079164</t>
  </si>
  <si>
    <t>Tlr5</t>
  </si>
  <si>
    <t>ENSMUSG00000044583</t>
  </si>
  <si>
    <t>Tlr7</t>
  </si>
  <si>
    <t>ENSMUSG00000040522</t>
  </si>
  <si>
    <t>Tlr8</t>
  </si>
  <si>
    <t>ENSMUSG00000045322</t>
  </si>
  <si>
    <t>Tlr9</t>
  </si>
  <si>
    <t>ENSMUSG00000057137</t>
  </si>
  <si>
    <t>Tmem140</t>
  </si>
  <si>
    <t>ENSMUSG00000031951</t>
  </si>
  <si>
    <t>Tmem231</t>
  </si>
  <si>
    <t>ENSMUSG00000041707</t>
  </si>
  <si>
    <t>Tmem273</t>
  </si>
  <si>
    <t>ENSMUSG00000034757</t>
  </si>
  <si>
    <t>Tmub2</t>
  </si>
  <si>
    <t>ENSMUSG00000024401</t>
  </si>
  <si>
    <t>Tnf</t>
  </si>
  <si>
    <t>ENSMUSG00000019850</t>
  </si>
  <si>
    <t>Tnfaip3</t>
  </si>
  <si>
    <t>ENSMUSG00000053475</t>
  </si>
  <si>
    <t>Tnfaip6</t>
  </si>
  <si>
    <t>ENSMUSG00000022074</t>
  </si>
  <si>
    <t>Tnfrsf10b</t>
  </si>
  <si>
    <t>ENSMUSG00000026321</t>
  </si>
  <si>
    <t>Tnfrsf11a</t>
  </si>
  <si>
    <t>ENSMUSG00000063727</t>
  </si>
  <si>
    <t>Tnfrsf11b</t>
  </si>
  <si>
    <t>ENSMUSG00000010142</t>
  </si>
  <si>
    <t>Tnfrsf13b</t>
  </si>
  <si>
    <t>ENSMUSG00000042333</t>
  </si>
  <si>
    <t>Tnfrsf14</t>
  </si>
  <si>
    <t>ENSMUSG00000022496</t>
  </si>
  <si>
    <t>Tnfrsf17</t>
  </si>
  <si>
    <t>ENSMUSG00000041954</t>
  </si>
  <si>
    <t>Tnfrsf18</t>
  </si>
  <si>
    <t>ENSMUSG00000030341</t>
  </si>
  <si>
    <t>Tnfrsf1a</t>
  </si>
  <si>
    <t>ENSMUSG00000028599</t>
  </si>
  <si>
    <t>Tnfrsf1b</t>
  </si>
  <si>
    <t>ENSMUSG00000024793</t>
  </si>
  <si>
    <t>Tnfrsf25</t>
  </si>
  <si>
    <t>ENSMUSG00000029075</t>
  </si>
  <si>
    <t>Tnfrsf4</t>
  </si>
  <si>
    <t>ENSMUSG00000028602</t>
  </si>
  <si>
    <t>Tnfrsf8</t>
  </si>
  <si>
    <t>ENSMUSG00000028965</t>
  </si>
  <si>
    <t>Tnfrsf9</t>
  </si>
  <si>
    <t>ENSMUSG00000039304</t>
  </si>
  <si>
    <t>Tnfsf10</t>
  </si>
  <si>
    <t>ENSMUSG00000022015</t>
  </si>
  <si>
    <t>Tnfsf11</t>
  </si>
  <si>
    <t>ENSMUSG00000097328</t>
  </si>
  <si>
    <t>Tnfsf12</t>
  </si>
  <si>
    <t>ENSMUSG00000089669</t>
  </si>
  <si>
    <t>Tnfsf13</t>
  </si>
  <si>
    <t>ENSMUSG00000031497</t>
  </si>
  <si>
    <t>Tnfsf13b</t>
  </si>
  <si>
    <t>ENSMUSG00000066755</t>
  </si>
  <si>
    <t>Tnfsf18</t>
  </si>
  <si>
    <t>ENSMUSG00000026700</t>
  </si>
  <si>
    <t>Tnfsf4</t>
  </si>
  <si>
    <t>ENSMUSG00000028362</t>
  </si>
  <si>
    <t>Tnfsf8</t>
  </si>
  <si>
    <t>ENSMUSG00000035678</t>
  </si>
  <si>
    <t>Tnfsf9</t>
  </si>
  <si>
    <t>ENSMUSG00000031529</t>
  </si>
  <si>
    <t>Tnks</t>
  </si>
  <si>
    <t>ENSMUSG00000042870</t>
  </si>
  <si>
    <t>Tom1</t>
  </si>
  <si>
    <t>ENSMUSG00000023456</t>
  </si>
  <si>
    <t>Tpi1</t>
  </si>
  <si>
    <t>ENSMUSG00000032366</t>
  </si>
  <si>
    <t>Tpm1</t>
  </si>
  <si>
    <t>ENSMUSG00000030894</t>
  </si>
  <si>
    <t>Tpp1</t>
  </si>
  <si>
    <t>ENSMUSG00000014846</t>
  </si>
  <si>
    <t>Tppp3</t>
  </si>
  <si>
    <t>ENSMUSG00000024173</t>
  </si>
  <si>
    <t>Tpsab1</t>
  </si>
  <si>
    <t>ENSMUSG00000026875</t>
  </si>
  <si>
    <t>Traf1</t>
  </si>
  <si>
    <t>ENSMUSG00000026942</t>
  </si>
  <si>
    <t>Traf2</t>
  </si>
  <si>
    <t>ENSMUSG00000027164</t>
  </si>
  <si>
    <t>Traf6</t>
  </si>
  <si>
    <t>ENSMUSG00000042265</t>
  </si>
  <si>
    <t>Trem1</t>
  </si>
  <si>
    <t>ENSMUSG00000023992</t>
  </si>
  <si>
    <t>Trem2</t>
  </si>
  <si>
    <t>ENSMUSG00000035235</t>
  </si>
  <si>
    <t>Trim13</t>
  </si>
  <si>
    <t>ENSMUSG00000030966</t>
  </si>
  <si>
    <t>Trim21</t>
  </si>
  <si>
    <t>ENSMUSG00000020773</t>
  </si>
  <si>
    <t>Trim47</t>
  </si>
  <si>
    <t>ENSMUSG00000059552</t>
  </si>
  <si>
    <t>Trp53</t>
  </si>
  <si>
    <t>ENSMUSG00000024379</t>
  </si>
  <si>
    <t>Tslp</t>
  </si>
  <si>
    <t>ENSMUSG00000037824</t>
  </si>
  <si>
    <t>Tspan14</t>
  </si>
  <si>
    <t>ENSMUSG00000025511</t>
  </si>
  <si>
    <t>Tspan4</t>
  </si>
  <si>
    <t>ENSMUSG00000044986</t>
  </si>
  <si>
    <t>Tst</t>
  </si>
  <si>
    <t>ENSMUSG00000075271</t>
  </si>
  <si>
    <t>Ttc30a1</t>
  </si>
  <si>
    <t>ENSMUSG00000034714</t>
  </si>
  <si>
    <t>Ttyh2</t>
  </si>
  <si>
    <t>ENSMUSG00000022451</t>
  </si>
  <si>
    <t>Twf1</t>
  </si>
  <si>
    <t>ENSMUSG00000035799</t>
  </si>
  <si>
    <t>Twist1</t>
  </si>
  <si>
    <t>ENSMUSG00000007805</t>
  </si>
  <si>
    <t>Twist2</t>
  </si>
  <si>
    <t>ENSMUSG00000022615</t>
  </si>
  <si>
    <t>Tymp</t>
  </si>
  <si>
    <t>ENSMUSG00000025747</t>
  </si>
  <si>
    <t>Tyms</t>
  </si>
  <si>
    <t>ENSMUSG00000032596</t>
  </si>
  <si>
    <t>Uba7</t>
  </si>
  <si>
    <t>ENSMUSG00000019505</t>
  </si>
  <si>
    <t>Ubb</t>
  </si>
  <si>
    <t>ENSMUSG00000001403</t>
  </si>
  <si>
    <t>Ube2c</t>
  </si>
  <si>
    <t>ENSMUSG00000026429</t>
  </si>
  <si>
    <t>Ube2t</t>
  </si>
  <si>
    <t>ENSMUSG00000079685</t>
  </si>
  <si>
    <t>Ulbp1</t>
  </si>
  <si>
    <t>ENSMUSG00000027962</t>
  </si>
  <si>
    <t>Vcam1</t>
  </si>
  <si>
    <t>ENSMUSG00000021614</t>
  </si>
  <si>
    <t>Vcan</t>
  </si>
  <si>
    <t>ENSMUSG00000023951</t>
  </si>
  <si>
    <t>Vegfa</t>
  </si>
  <si>
    <t>ENSMUSG00000024962</t>
  </si>
  <si>
    <t>Vegfb</t>
  </si>
  <si>
    <t>ENSMUSG00000031520</t>
  </si>
  <si>
    <t>Vegfc</t>
  </si>
  <si>
    <t>ENSMUSG00000033933</t>
  </si>
  <si>
    <t>Vhl</t>
  </si>
  <si>
    <t>ENSMUSG00000020101</t>
  </si>
  <si>
    <t>Vsir</t>
  </si>
  <si>
    <t>ENSMUSG00000051076</t>
  </si>
  <si>
    <t>Vtcn1</t>
  </si>
  <si>
    <t>ENSMUSG00000027242</t>
  </si>
  <si>
    <t>Wdr76</t>
  </si>
  <si>
    <t>ENSMUSG00000026167</t>
  </si>
  <si>
    <t>Wnt10a</t>
  </si>
  <si>
    <t>ENSMUSG00000015957</t>
  </si>
  <si>
    <t>Wnt11</t>
  </si>
  <si>
    <t>ENSMUSG00000010797</t>
  </si>
  <si>
    <t>Wnt2</t>
  </si>
  <si>
    <t>ENSMUSG00000027840</t>
  </si>
  <si>
    <t>Wnt2b</t>
  </si>
  <si>
    <t>ENSMUSG00000009900</t>
  </si>
  <si>
    <t>Wnt3a</t>
  </si>
  <si>
    <t>ENSMUSG00000036856</t>
  </si>
  <si>
    <t>Wnt4</t>
  </si>
  <si>
    <t>ENSMUSG00000021994</t>
  </si>
  <si>
    <t>Wnt5a</t>
  </si>
  <si>
    <t>ENSMUSG00000030170</t>
  </si>
  <si>
    <t>Wnt5b</t>
  </si>
  <si>
    <t>ENSMUSG00000022382</t>
  </si>
  <si>
    <t>Wnt7b</t>
  </si>
  <si>
    <t>ENSMUSG00000026573</t>
  </si>
  <si>
    <t>Xcl1</t>
  </si>
  <si>
    <t>ENSMUSG00000060509</t>
  </si>
  <si>
    <t>Xcr1</t>
  </si>
  <si>
    <t>ENSMUSG00000026117</t>
  </si>
  <si>
    <t>Zap70</t>
  </si>
  <si>
    <t>ENSMUSG00000027583</t>
  </si>
  <si>
    <t>Zbtb46</t>
  </si>
  <si>
    <t>ENSMUSG00000042677</t>
  </si>
  <si>
    <t>Zc3h12a</t>
  </si>
  <si>
    <t>ENSMUSG00000024238</t>
  </si>
  <si>
    <t>Zeb1</t>
  </si>
  <si>
    <t>ENSMUSG00000026872</t>
  </si>
  <si>
    <t>Zeb2</t>
  </si>
  <si>
    <t>ENSMUSG00000034557</t>
  </si>
  <si>
    <t>Zfyve9</t>
  </si>
  <si>
    <t>Angiogenesis</t>
  </si>
  <si>
    <t>Antigen_Presentation</t>
  </si>
  <si>
    <t>Apoptosis</t>
  </si>
  <si>
    <t>Autophagy</t>
  </si>
  <si>
    <t>B-cells</t>
  </si>
  <si>
    <t>Cancer_Antigen_Presentation</t>
  </si>
  <si>
    <t>CD45</t>
  </si>
  <si>
    <t>CD8_T_cells</t>
  </si>
  <si>
    <t>Cell_Cycle_and_Proliferation</t>
  </si>
  <si>
    <t>Cell_Proliferation</t>
  </si>
  <si>
    <t>Common_Signaling_Pathways</t>
  </si>
  <si>
    <t>Costimulatory_Signaling</t>
  </si>
  <si>
    <t>Cytokine_and_Chemokine_Signaling</t>
  </si>
  <si>
    <t>Cytotoxic_cells</t>
  </si>
  <si>
    <t>Cytotoxicity</t>
  </si>
  <si>
    <t>DC</t>
  </si>
  <si>
    <t>DNA_Damage_Repair</t>
  </si>
  <si>
    <t>Epigenetic_Regulation</t>
  </si>
  <si>
    <t>Exhausted_CD8</t>
  </si>
  <si>
    <t>Hedgehog_Signaling</t>
  </si>
  <si>
    <t>Hypoxia</t>
  </si>
  <si>
    <t>Immune_Cell_Adhesion_and_Migration</t>
  </si>
  <si>
    <t>Immune_Cell_Localization_to_Tumors</t>
  </si>
  <si>
    <t>Immunometabolism</t>
  </si>
  <si>
    <t>Interferon_Signaling</t>
  </si>
  <si>
    <t>Internal_Reference_Genes</t>
  </si>
  <si>
    <t>JAK-STAT_Signaling</t>
  </si>
  <si>
    <t>Killing_of_Cancer_Cells</t>
  </si>
  <si>
    <t>Lymphoid_Compartment</t>
  </si>
  <si>
    <t>Macrophages</t>
  </si>
  <si>
    <t>MAPK</t>
  </si>
  <si>
    <t>Mast_cells</t>
  </si>
  <si>
    <t>Matrix_Remodeling_and_Metastasis</t>
  </si>
  <si>
    <t>Metabolic_Stress</t>
  </si>
  <si>
    <t>Myeloid_Cell_Activity</t>
  </si>
  <si>
    <t>Myeloid_Compartment</t>
  </si>
  <si>
    <t>Neutrophils</t>
  </si>
  <si>
    <t>NF-kappaB_Signaling</t>
  </si>
  <si>
    <t>NK_CD56dim_cells</t>
  </si>
  <si>
    <t>NK_Cell_Activity</t>
  </si>
  <si>
    <t>Notch_Signaling</t>
  </si>
  <si>
    <t>PI3K-Akt</t>
  </si>
  <si>
    <t>Recognition_of_Cancer_Cells_by_T-cells</t>
  </si>
  <si>
    <t>Release_of_Cancer_Cell_Antigens</t>
  </si>
  <si>
    <t>Stromal_Factors</t>
  </si>
  <si>
    <t>T-cell_Priming_and_Activation</t>
  </si>
  <si>
    <t>T-cells</t>
  </si>
  <si>
    <t>TGF-beta_Signaling</t>
  </si>
  <si>
    <t>Tumor-Intrinsic_Factors</t>
  </si>
  <si>
    <t>Wnt_Signaling</t>
  </si>
  <si>
    <t>M1_macrophages</t>
  </si>
  <si>
    <t>M2_macrophages</t>
  </si>
  <si>
    <t>Category</t>
  </si>
  <si>
    <t>Pathway</t>
  </si>
  <si>
    <t>Cell</t>
  </si>
  <si>
    <t>Reference</t>
  </si>
  <si>
    <t>Genes</t>
  </si>
  <si>
    <t>Angpt1,Angpt2,Angptl4,Ccnd2,Ccne1,Ces3a,Dll4,E2f3,Edn1,Ezh2,Fgf18,Fgfr1,Flt1,Fstl3,Hey1,Itgav,Itpk1,Jag1,Mmp9,Mmrn2,Pgpep1,Rpl7a,Serpinb5,Serpinh1,Stc1,Thbs1,Tnfaip6,Tpm1,Tymp,Vcan,Vegfa,Vegfb,Vegfc</t>
  </si>
  <si>
    <t>Atf3,B2m,Batf3,Ccl11,Ccl4,Ccr5,Cd1d1,Cd36,Cd8b1,Cdc20,Ctss,Ctsw,Cxcl1,Cybb,Dtx3l,H2-D1,H2-DMa,H2-K1,H2-M3,H2-Ob,H2-Q1,H2-Q10,H2-Q2,H2-T23,Itgav,Kif2c,Kir3dl1,Kir3dl2,Klrd1,Mrc1,Psmb10,Psmb5,Psmb8,Psmb9,Psmc4,Socs1,Tap1,Tap2,Tapbp,Thbd,Trim21,Uba7,Ubb,Ube2c,Ulbp1,Vhl</t>
  </si>
  <si>
    <t>Akt1,Apc,Bad,Bax,Bbc3,Bcl2l1,Bcl6b,Bid,Birc3,Birc5,Blm,Casp1,Casp3,Casp8,Casp9,Cdh1,Ctnnb1,Fadd,Gzme,Hmgb1,Ly96,Mdm2,Psmb10,Psmb5,Psmb8,Psmb9,Psmc4,Ripk1,Ripk3,Rock1,Ticam1,Tlr3,Tnfsf10,Trp53,Ubb</t>
  </si>
  <si>
    <t>Akt1,Bad,Bcl2l1,Bnip3,Deptor,Hif1a,Hmgb1,Hras,Kras,Map3k7,Mapk10,Mtor,Nras,Pik3ca,Pik3cd,Pik3r1,Pik3r2,Prkaa2,Prkacb,Pten,Rps6kb1,Rptor</t>
  </si>
  <si>
    <t>Arg2,Atf3,B2m,Batf3,Blk,Ccl11,Ccl22,Ccl3,Ccl4,Ccl5,Ccr5,Cd1d1,Cd27,Cd274,Cd276,Cd38,Cd68,Cd80,Cd86,Cmklr1,Ctss,Ctsw,Cxcl1,Cxcl12,Cxcl9,Elob,Gzme,H2-D1,H2-DMa,H2-K1,H2-M3,H2-Ob,H2-Q1,H2-Q10,H2-Q2,H2-T23,Herc6,Icam1,Icam2,Icam5,Icosl,Ido1,Il11,Il33,Irf1,Lag3,Ldha,Ldhb,Nkg7,Pdcd1,Pdcd1lg2,Psmb10,Psmb5,Psmb8,Psmb9,Snca,Stat1,Tap1,Tap2,Tapbp,Tapbpl,Tgfb2,Thbd,Thbs1,Tigit,Ulbp1</t>
  </si>
  <si>
    <t>Anln,Atm,Bax,Bid,Brd4,Ccna1,Ccnb1,Ccnd1,Ccnd3,Cd70,Cdc20,Cdc25c,Cdk2,Cdk6,Cdkn1a,Cdkn1c,Cdkn2a,Cdkn2b,Cenpf,Cep55,Cxcr4,Exo1,Il10,Kif2c,Ltb,Melk,Mki67,Rb1,Rrm2,Tgfb2,Thbs1,Tnfaip3,Tnfrsf11b,Tnfrsf14,Tnfrsf17,Tnfrsf18,Tnfrsf1b,Tnfrsf4,Tnfrsf8,Tnfrsf9,Tnfsf10,Tnfsf12,Tnfsf13,Tnfsf18,Tnfsf4,Tnfsf8,Ube2c</t>
  </si>
  <si>
    <t>Anln,Atm,Birc5,Blm,Brca1,Brca2,Ccna1,Ccnb1,Ccnd1,Ccnd2,Ccnd3,Ccne1,Ccno,Cdc20,Cdc25c,Cdk2,Cdk6,Cdkn1a,Cdkn1c,Cdkn2a,Cdkn2b,Cenpf,Cep55,E2f3,Exo1,Kif2c,Mdm2,Melk,Mki67,Mlh1,Nbn,Pias4,Pold1,Prkca,Psmb10,Psmb5,Psmb8,Psmb9,Psmc4,Rad50,Rad51,Rad51c,Rb1,Rbl2,Rrm2,Trp53,Tyms,Ubb,Ube2c</t>
  </si>
  <si>
    <t>Acvr1c,Akt1,Angpt1,Apc,Aph1b,Aplnr,Axin1,Bad,Bambi,Batf3,Bax,Bbc3,Bcl2l1,Bcl6b,Bmp2,Ccl22,Cdkn2b,Chd9,Chuk,Col11a1,Col11a2,Col4a5,Comp,Csf1r,Ctnnb1,Dkk1,Dll1,Dll4,Dtx4,Dusp2,Dusp5,Egf,Egfr,Eif2b4,Eno1,Erbb2,Esr1,Fasl,Fgf13,Fgf9,Fosl1,Fzd8,Fzd9,Gas1,Gli1,Gls,Gmip,Gng4,Got1,Got2,Gpc4,Gpsm3,Hif1a,Hk2,Hnf1a,Hras,Icam1,Id4,Ihh,Ikbkb,Ikbkg,Il10,Il1a,Il1b,Il1rn,Il2rb,Il33,Il6,Itgb8,Jag2,Kat2b,Kras,Lama1,Lamc2,Ldha,Ldhb,Maml2,Map3k5,Map3k7,Map3k8,Mapk10,Met,Mfng,Mmp7,Nf1,Nfkb1,Nfkb2,Nfkbia,Nfkbie,Ngfr,Nos2,Notch1,Notch2,Nras,Pdgfa,Pfkfb3,Pfkm,Pik3ca,Pik3cd,Pik3cg,Pik3r1,Pik3r2,Pik3r5,Pla1a,Prkaa2,Prkacb,Prkx,Pten,Ptpn11,Rasal1,Rasgrf1,Rbl2,Rela,Relb,Reln,Ripk1,Ripk2,Ripk3,Rock1,Rps6kb1,Sfrp1,Sfrp4,Shc2,Slc16a1,Smad5,Socs1,Sox11,Sox2,Stat3,Tcf3,Tgfb2,Tgfb3,Tgfbr1,Tgfbr2,Thbs1,Trim21,Vegfa,Wnt10a,Wnt11,Wnt2,Wnt2b,Wnt3a,Wnt4,Wnt5a,Wnt5b,Wnt7b</t>
  </si>
  <si>
    <t>Adora2a,Akt1,Cd2,Cd27,Cd274,Cd28,Cd40,Cd40lg,Cd48,Cd70,Cd80,Cd86,Chuk,Cmtm4,Cmtm6,Egr1,Fyn,Havcr2,Icos,Icosl,Ikbkb,Ikbkg,Il15,Il18,Il18bp,Il2rb,Il2rg,Lag3,Lck,Ly9,Map3k7,Map3k8,Mtor,Nectin2,Nfatc2,Nfkb1,Nfkbia,Pdcd1,Pdcd1lg2,Pik3ca,Pik3r1,Pik3r2,Pirb,Prr5,Psmb10,Psmb5,Psmb8,Psmb9,Psmc4,Pten,Ptgs2,Ptpn11,Ptprc,Rela,Rictor,Ripk2,Stat4,Tigit,Tnfrsf14,Tnfrsf25,Tnfsf9,Tslp,Ubb,Vtcn1,Zap70</t>
  </si>
  <si>
    <t>Akt1,Ccl1,Ccl11,Ccl17,Ccl19,Ccl20,Ccl21a,Ccl22,Ccl24,Ccl25,Ccl26,Ccl27a,Ccl28,Ccl3,Ccl4,Ccl5,Ccl6,Ccl8,Ccl9,Ccr2,Ccr4,Ccr5,Ccr9,Chuk,Csf1r,Csf2,Csf2rb,Csf3,Cx3cl1,Cxcl1,Cxcl12,Cxcl13,Cxcl14,Cxcl15,Cxcl16,Cxcl2,Cxcl3,Cxcl5,Cxcl9,Cxcr2,Cxcr4,Cxcr5,Gng4,Hck,Hras,Ikbkb,Ikbkg,Il10,Il10ra,Il11,Il11ra1,Il15,Il16,Il18,Il18bp,Il1a,Il1b,Il1r2,Il1rn,Il22ra1,Il23r,Il24,Il2rb,Il2rg,Il33,Il6,Il6ra,Jak3,Kras,Nfkb1,Nfkbia,Nras,Pf4,Pik3ca,Pik3cd,Pik3cg,Pik3r1,Pik3r2,Pik3r5,Prkacb,Rela,Rock1,Shc2,Stat1,Stat2,Stat3</t>
  </si>
  <si>
    <t>Bbc3,Cblc,Cd47,Cntfr,Fasl,Ghr,Gzme,Ifi203,Ifi27,Ifi35,Ifih1,Ifit1,Ifit2,Ifit3,Ifitm1,Ifitm2,Igf2r,Il11ra1,Il22ra1,Il23r,Irf1,Irf9,Isg15,Jak1,Jak3,Kir3dl1,Kir3dl2,Klra1,Klrb1,Klrd1,Lif,Mx1,Oas1a,Oas2,Oas3,Prlr,Sirpa,Spry4,Stat1,Stat2,Tnfsf10</t>
  </si>
  <si>
    <t>Atm,Blm,Brca1,Brca2,Brip1,Ccna1,Ccno,Cdk2,Ddb2,Ercc3,Exo1,Fanca,Isg15,Mdm2,Mgmt,Mlh1,Msh2,Msh6,Nbn,Neil1,Parp4,Pias4,Pms2,Pold1,Polr2a,Rad50,Rad51,Rad51c,Tnks,Trp53,Uba7,Ubb,Ube2t</t>
  </si>
  <si>
    <t>Arid1a,Bnip3,Brd3,Brd4,Ccnd1,Dnmt1,Ezh2,Hdac11,Hdac3,Hdac4,Hdac5,Hells,Hmga1,Ikzf1,Ikzf3,Kat2b,Map3k12</t>
  </si>
  <si>
    <t>Bmp2,Gas1,Gli1,Ihh,Prkacb,Prkx,Psmb10,Psmb5,Psmb8,Psmb9,Psmc4,Ubb,Wnt10a,Wnt11,Wnt2,Wnt2b,Wnt3a,Wnt4,Wnt5a,Wnt5b,Wnt7b</t>
  </si>
  <si>
    <t>Akt1,Aldoa,Angpt1,Angpt2,Cdkn1a,Cybb,Edn1,Egf,Egfr,Eif4ebp1,Eno1,Erbb2,Flt1,Hif1a,Hk1,Hk2,Il6,Il6ra,Ldha,Mtor,Nfkb1,Nos2,Pdk1,Pfkfb3,Pik3ca,Pik3cd,Pik3cg,Pik3r1,Pik3r2,Pik3r5,Prkca,Rela,Rps6kb1,Slc2a1,Stat3,Vegfa,Vhl</t>
  </si>
  <si>
    <t>Cd2,Cd200r1,Cd274,Cd276,Cd28,Cd40,Cd40lg,Cd80,Cd86,Cd8b1,Cdh1,Cdh2,Cdh5,Clec14a,Clec4e,Clec5a,Clec7a,Ctnnb1,Cxcl12,Cxcr4,Cxcr5,Cybb,H2-D1,H2-DMa,H2-K1,H2-M3,H2-Ob,H2-Q1,H2-Q10,H2-Q2,H2-T23,Icam1,Icam2,Icam5,Icos,Icosl,Itga1,Itga4,Itga6,Itgal,Itgav,Itgax,Itgb2,Itgb3,Itgb8,Mmp9,Ncam1,Nectin2,Pdcd1,Pdcd1lg2,Pecam1,Pik3ca,Pik3cd,Pik3cg,Pik3r1,Pik3r2,Pik3r5,Prkca,Ptpn11,Ptprc,Pvr,Rock1,Sele,Selp,Siglec1,Tigit,Vcam1,Vcan,Vtcn1</t>
  </si>
  <si>
    <t>A2m,Adgre1,Angpt2,Atf3,Axl,Batf3,Blk,Ccl1,Ccl11,Ccl17,Ccl19,Ccl20,Ccl21a,Ccl22,Ccl24,Ccl25,Ccl26,Ccl27a,Ccl28,Ccl3,Ccl4,Ccl5,Ccl8,Ccr2,Ccr4,Ccr5,Ccr9,Cd163,Cd1d1,Cd2,Cd200r1,Cd209e,Cd27,Cd274,Cd276,Cd36,Cd38,Cd40lg,Cd47,Cd5,Cd68,Cd7,Cd70,Cd79a,Cd80,Cd84,Cd86,Cd8b1,Cdh1,Cdh5,Ceacam3,Clec14a,Clec4e,Clec5a,Clec7a,Cmklr1,Cpa3,Csf1r,Csf2,Csf3,Ctsw,Cx3cl1,Cxcl1,Cxcl12,Cxcl13,Cxcl14,Cxcl15,Cxcl16,Cxcl2,Cxcl3,Cxcl5,Cxcl9,Cxcr2,Cxcr4,Cxcr5,Cybb,Egr1,Epcam,F2rl1,Fap,Fas,Fcer1a,Fcgr4,Fcnb,Fcrlb,Flt1,Fpr1,Fpr3,Fyn,Gm5150,Gzme,H2-DMa,H2-Ob,H2-T23,Hck,Hdc,Hsd11b1,Icam1,Icam2,Icam5,Icos,Icosl,Ido1,Ifi203,Ifi27,Ifi35,Ifih1,Ifit1,Ifit2,Ifitm1,Ifitm2,Ifna1,Ifnar1,Ihh,Il10,Il10ra,Il11,Il15,Il16,Il18,Il18bp,Il1a,Il1b,Il1r2,Il1rn,Il22ra1,Il23r,Il2rb,Il2rg,Il33,Il6ra,Irf1,Irf5,Itga1,Itga4,Itga6,Itgal,Itgax,Itgb2,Itgb3,Jak3,Kir3dl1,Kir3dl2,Klra1,Klrb1,Klrd1,Lag3,Lck,Ldha,Ldhb,Lilra5,Loxl2,Ly9,Ly96,Lyz1,Marco,Mfge8,Mill2,Mmrn2,Ms4a2,Ms4a6b,Myct1,Ncam1,Nfam1,Nfatc2,Nkg7,Nlrp3,Nod2,Nt5e,Oas3,Otoa,P2ry13,Pcdhb11,Pdcd1,Pdcd1lg2,Pecam1,Pf4,Pirb,Pnoc,Prom1,Psmb10,Psmb5,Psmb9,Ptger4,Ptgs2,Ptprc,Ren1,Robo4,Ror2,S100a8,S100a9,Sele,Selp,Serpina1a,Sh2d1a,Siglec1,Siglecf,Sirpa,Slc11a1,Spib,Stat1,Stat4,Tcl1,Tgfb2,Thbd,Tigit,Tlr1,Tlr2,Tlr8,Tlr9,Tmem140,Tnfrsf17,Tpsab1,Trem1,Tslp,Twf1,Twist2,Ulbp1,Vcam1,Vegfa,Vegfc,Zap70</t>
  </si>
  <si>
    <t>Adm,Akt1,Aldoa,Aldoc,Angptl4,Aqp9,Arnt2,Batf3,Bcat1,Ccl22,Cd1d1,Cd2,Cd274,Cd300a,Cd5,Cd70,Cx3cl1,Cxcl1,Deptor,Egr1,Eif4ebp1,Eno1,F2rl1,Fas,Fbp1,Fut4,Gls,Glud1,Got1,Got2,Hif1a,Hk1,Hk2,Hras,Icam1,Ido1,Ifi27,Ifit3,Il1a,Il1b,Il23r,Il33,Il6,Irf9,Isg15,Itga1,Kras,Lck,Ldha,Ldhb,Mtor,Mx1,Ndufa4l2,Oas1a,Oas2,Pck2,Pcx,Pdk1,Pfkfb3,Pfkm,Pik3ca,Pik3r1,Pik3r2,Pparg,Ppargc1b,Prkca,Prr5,Ptcd2,Pten,Rictor,Rpl23,Rps6kb1,Rptor,Sgk1,Slc11a1,Slc16a1,Slc1a5,Slc2a1,Slc7a5,Srebf1,Srp54a,Stat2,Taf3,Tgfb2,Tpi1,Vhl</t>
  </si>
  <si>
    <t>B2m,Egr1,Eif2ak2,Flnb,Gbp2,Gbp2b,Gbp3,Ghr,H2-D1,H2-K1,H2-Q1,H2-Q10,H2-Q2,H2-T23,Icam1,Ifi203,Ifi27,Ifi35,Ifih1,Ifit1,Ifit2,Ifit3,Ifitm1,Ifitm2,Ifna1,Ifnar1,Igf2r,Irf1,Irf2,Irf3,Irf5,Irf7,Irf9,Isg15,Jak1,Mx1,Ncam1,Oas1a,Oas2,Oas3,Oasl1,Psmb8,Ptpn11,Rsad2,Socs1,Stat1,Stat2,Trim21,Uba7,Ubb,Vcam1</t>
  </si>
  <si>
    <t>Akt1,Bcl2l1,Ccnd1,Ccnd2,Ccnd3,Cdkn1a,Cntfr,Csf2,Csf2rb,Csf3,Ghr,Hras,Ifna1,Ifnar1,Il10,Il10ra,Il11,Il11ra1,Il15,Il22ra1,Il23r,Il24,Il2rb,Il2rg,Il6,Il6ra,Irf9,Jak1,Jak3,Lif,Mtor,Pias4,Pik3ca,Pik3cd,Pik3cg,Pik3r1,Pik3r2,Pik3r5,Prlr,Ptpn11,Socs1,Stat1,Stat2,Stat3,Stat4,Tslp</t>
  </si>
  <si>
    <t>Apc,Bad,Bax,Bbc3,Bcl2l1,Casp1,Casp3,Casp8,Casp9,Cblc,Ccl11,Ccl3,Ccl4,Ccl5,Ccr2,Ccr5,Cd27,Cd274,Cd276,Cd47,Cd68,Cd70,Cmklr1,Cntfr,Ctnnb1,Cxcl1,Cxcl13,Cxcl16,Cxcl9,Eif2ak2,Epcam,Ero1l,Fadd,Fasl,Flnb,Fzd9,Gbp2,Gbp2b,Gbp3,Ghr,Gzme,H2-DMa,H2-Ob,H2-T23,Hnf1a,Icam1,Icam2,Icam5,Icos,Ido1,Ifi203,Ifi27,Ifi35,Ifih1,Ifit1,Ifit2,Ifit3,Ifitm1,Ifitm2,Igf2r,Ihh,Il11,Il11ra1,Il15,Il1a,Il1b,Il22ra1,Il23r,Il2rb,Il6,Irf1,Irf2,Irf3,Irf7,Irf9,Isg15,Jak1,Jak3,Lag3,Lair1,Lif,Ltb,Mx1,Ncam1,Nkg7,Oas1a,Oas2,Oas3,Pdcd1,Pdcd1lg2,Pf4,Pik3ca,Pik3cg,Pik3r5,Prlr,Prom1,Psmb10,Psmb5,Psmb9,Pten,Ren1,Rsad2,Selp,Sirpa,Sox11,Sox2,Spry4,Stat1,Stat2,Stat4,Tigit,Tnfaip3,Tnfrsf11b,Tnfrsf14,Tnfrsf17,Tnfrsf18,Tnfrsf1b,Tnfrsf4,Tnfrsf8,Tnfrsf9,Tnfsf10,Tnfsf12,Tnfsf13,Tnfsf18,Tnfsf4,Tnfsf8,Tpsab1,Tslp,Vegfa,Wnt7b</t>
  </si>
  <si>
    <t>Akt1,Angpt1,Angpt2,Bad,Bcl2l1,Casp3,Chuk,Csf1r,Dusp2,Dusp5,Egf,Egfr,Fas,Fasl,Fgf13,Fgf18,Fgf9,Fgfr1,Flnb,Flt1,Gng4,Hras,Ikbkb,Ikbkg,Il1a,Il1b,Il1r2,Kdr,Kras,Map3k12,Map3k5,Map3k7,Map3k8,Mapk10,Mdm2,Met,Nf1,Nfkb1,Nfkb2,Ngfr,Nras,Pdgfa,Pdgfrb,Pik3ca,Pik3cd,Pik3cg,Pik3r1,Pik3r2,Pik3r5,Pla1a,Prkacb,Prkca,Ptpn11,Rasal1,Rasgrf1,Rela,Relb,Shc2,Tgfb2,Tgfb3,Tgfbr1,Tgfbr2,Trp53,Vegfa,Vegfb,Vegfc,Zap70</t>
  </si>
  <si>
    <t>A2m,Bmp2,Casp3,Cd36,Cd47,Cdh1,Chd9,Col11a1,Col11a2,Col17a1,Col4a5,Col5a1,Col6a3,Comp,Ctss,Dsc3,Icam1,Icam2,Icam5,Itga1,Itga4,Itga6,Itgal,Itgav,Itgax,Itgb2,Itgb3,Itgb8,Jup,Kdr,Lama1,Lamb3,Lamc2,Loxl2,Mmp12,Mmp13,Mmp1a,Mmp7,Mmp9,Ncam1,Nid2,Pdgfa,Pecam1,Pkp3,Plod2,Ppl,Prkca,Reln,Serpinh1,Tgfb2,Tgfb3,Thbs1,Vcam1,Vcan</t>
  </si>
  <si>
    <t>Akt1,Aqp9,Atm,Ccna1,Ccne1,Cd300a,Cdk2,Cdk6,Cdkn1a,Cdkn2a,Cdkn2b,Cebpb,Deptor,E2f3,Egfr,Eif4ebp1,Eno1,Erbb2,Ero1l,Ezh2,Fbp1,Fgfr1,G6pdx,Gls,Got1,Got2,Hif1a,Hk1,Hk2,Hmga1,Hras,Ikbkb,Il1a,Il6,Kras,Ldha,Ldhb,Map3k5,Mapk10,Mdm2,Met,Mtor,Nbn,Nfkb1,Nras,Pck2,Pcx,Pdgfrb,Pdk1,Pfkfb3,Pfkm,Pik3ca,Pik3cd,Pik3cg,Pik3r1,Pik3r2,Pik3r5,Prkaa2,Prkca,Prr5,Pten,Rad50,Rb1,Rela,Rictor,Rps6kb1,Rptor,Sgk1,Slc16a1,Slc1a5,Slc2a1,Slc7a5,Stat3,Tpi1,Trp53,Ubb,Ube2c,Vegfa,Vhl</t>
  </si>
  <si>
    <t>Birc3,Cd27,Cd40,Cd40lg,Cd70,Chuk,Fasl,Ikbkb,Ikbkg,Ltb,Nfkb1,Nfkb2,Nfkbia,Nfkbie,Psmb10,Psmb5,Psmb8,Psmb9,Psmc4,Rela,Relb,Reln,Tnfrsf11b,Tnfrsf14,Tnfrsf17,Tnfrsf18,Tnfrsf1b,Tnfrsf25,Tnfrsf4,Tnfsf12,Tnfsf13,Tnfsf18,Tnfsf4,Ubb</t>
  </si>
  <si>
    <t>Aph1b,Ccnd1,Dll1,Dll4,Dtx3l,Dtx4,E2f3,Gzme,Hdac11,Hdac3,Hdac4,Hdac5,Hey1,Hif1a,Jag1,Jag2,Kat2b,Maml2,Mdm2,Mfng,Notch1,Notch2,Trp53,Ubb</t>
  </si>
  <si>
    <t>Akt1,Angpt1,Angpt2,Bad,Bcl2l1,Brca1,Casp9,Ccnd1,Ccnd2,Ccnd3,Ccne1,Cdk2,Cdk6,Cdkn1a,Chuk,Col4a5,Col6a3,Comp,Csf1r,Csf3,Egf,Egfr,Eif4ebp1,Fasl,Fgf13,Fgf18,Fgf9,Fgfr1,Flt1,Ghr,Gng4,Hras,Ifna1,Ifnar1,Ikbkb,Ikbkg,Il2rb,Il2rg,Il6,Il6ra,Itga1,Itga4,Itga6,Itgav,Itgb3,Itgb8,Jak1,Jak3,Kdr,Kras,Lama1,Lamb3,Lamc2,Mdm2,Met,Mtor,Nfkb1,Ngfr,Nras,Pck2,Pdgfa,Pdgfrb,Pik3ca,Pik3cd,Pik3cg,Pik3r1,Pik3r2,Pik3r5,Prkaa2,Prkca,Prlr,Pten,Rbl2,Rela,Reln,Rps6kb1,Rptor,Sgk1,Syk,Tcl1,Thbs1,Tlr2,Trp53,Vegfa,Vegfb,Vegfc</t>
  </si>
  <si>
    <t>Adora2a,Brd4,Ccl11,Ccl3,Ccl4,Ccl5,Ccna1,Ccnd1,Ccr2,Ccr5,Cd1d1,Cd2,Cd27,Cd274,Cd276,Cd28,Cd40,Cd48,Cd5,Cd68,Cd70,Cd80,Cd86,Cmtm4,Cmtm6,Cx3cl1,Cxcl13,Cxcl9,Egr1,F2rl1,Gzme,H2-DMa,H2-Ob,Havcr2,Icam1,Icam2,Icam5,Icos,Ido1,Ihh,Il10,Il15,Il23r,Irf1,Itga1,Lag3,Lck,Mlana,Nectin2,Nt5e,Pdcd1,Pdcd1lg2,Pf4,Prom1,Psmb9,Pvr,Ren1,Slc11a1,Stat1,Stat4,Tgfbr1,Tgfbr2,Tigit,Tnfrsf25,Tnfsf9,Tslp,Vegfa,Vsir,Vtcn1</t>
  </si>
  <si>
    <t>Arid1a,Atm,Birc3,Blm,Bnip3,Brca1,Brca2,Brd3,Brd4,Brip1,Ccna1,Ccnd1,Ccno,Ddb2,Dnmt1,Dtx3l,Epm2aip1,Fam124b,Fanca,Fasl,Hdac11,Hdac3,Hdac4,Hdac5,Hells,Hmga1,Il10,Magea1,Magea3,Magea4,Mageb4,Map3k12,Mdm2,Mgmt,Mlh1,Mre11a,Msh2,Msh6,Nbn,Neil1,Parp12,Parp4,Parp9,Pias4,Pik3cd,Pik3cg,Pik3r5,Pms2,Pold1,Prkx,Rad50,Rad51,Rad51c,Rnls,Sfxn1,Smap1,Sox10,Srebf1,Tnfsf10,Tnks,Trp53,Ttc30a1,Tyms,Uba7,Ubb,Ube2t,Wdr76</t>
  </si>
  <si>
    <t>Adam12,Aldoa,Angpt1,Angpt2,Arg2,Axl,Bbs1,Ccl8,Ccnd2,Ccne1,Cdh1,Cdh11,Ces3a,Col11a1,Col11a2,Col17a1,Col4a5,Col5a1,Col6a3,Ctss,Cxcl12,Dll4,Dsc3,E2f3,Edn1,Epcam,Ezh2,F2rl1,Fap,Fgf18,Fgfr1,Flt1,Fstl3,H2-DMa,Hey1,Hif1a,Icam1,Icam2,Icam5,Il10,Itga1,Itga4,Itga6,Itgal,Itgav,Itgax,Itgb2,Itgb3,Itpk1,Jag1,Jup,Kdr,Lamb3,Loxl2,Mmp12,Mmp13,Mmp1a,Mmp7,Mmp9,Mmrn2,Nid2,Olfml2b,P4ha1,P4ha2,Palmd,Pdgfrb,Pgpep1,Pik3ca,Pik3r1,Pkp3,Plod2,Ppl,Ror2,Rpl7a,Rps6kb1,Serpinb5,Serpinh1,Stc1,Thbs1,Tie1,Tnfaip6,Tpm1,Twist1,Twist2,Tymp,Vcam1,Vcan,Vegfa,Vegfb,Vegfc,Vhl</t>
  </si>
  <si>
    <t>Adora2a,Batf3,Ccl11,Ccl22,Ccl3,Ccl4,Ccl5,Ccr2,Ccr5,Cd1d1,Cd2,Cd27,Cd274,Cd28,Cd40,Cd40lg,Cd48,Cd5,Cd68,Cd70,Cd80,Cd86,Cx3cl1,Cxcl13,Cxcl9,Egr1,F2rl1,Fyn,Gzme,H2-DMa,H2-Ob,Havcr2,Icam1,Icam2,Icam5,Icos,Icosl,Ido1,Ihh,Ikzf1,Ikzf3,Il15,Il18,Il18bp,Il23r,Il2rb,Il2rg,Il33,Irf1,Itga1,Lag3,Lck,Ldha,Ldhb,Ltb,Ly9,Myd88,Nectin2,Nfatc2,Pdcd1,Pdcd1lg2,Pf4,Pirb,Prom1,Psmb9,Ptgs2,Ren1,Rsad2,Slc11a1,Stat1,Stat4,Tgfb2,Tigit,Tlr1,Tlr2,Tlr3,Tlr5,Tlr8,Tlr9,Tnfaip3,Tnfrsf11b,Tnfrsf14,Tnfrsf17,Tnfrsf18,Tnfrsf1b,Tnfrsf25,Tnfrsf4,Tnfrsf8,Tnfrsf9,Tnfsf10,Tnfsf12,Tnfsf13,Tnfsf18,Tnfsf4,Tnfsf8,Tnfsf9,Tslp,Vegfa,Vtcn1,Zap70</t>
  </si>
  <si>
    <t>Acvr1c,Bambi,Bmp2,Cdkn2b,Chd9,Id4,Rbl2,Rock1,Rps6kb1,Smad5,Tgfb2,Tgfb3,Tgfbr1,Tgfbr2,Thbs1,Ubb</t>
  </si>
  <si>
    <t>Api5,Apol6,Arg1,Arg2,Arid1a,Atm,Bad,Bax,Bcl2l1,Bid,Birc3,Birc5,Blm,Bnip3,Bnip3l,Brca1,Brca2,Brd3,Brd4,Brip1,Ccl1,Ccl19,Ccl21a,Ccno,Cd163,Cd36,Cd47,Cd5,Cdh1,Cdh11,Cdh2,Cdh5,Cdkn1a,Ceacam3,Col5a1,Col6a3,Csf2rb,Ctsw,Cxcl1,Ddb2,Dnmt1,Egr1,Entpd1,Epcam,Epm2aip1,Fadd,Fanca,Fas,Fasl,Fyn,Gimap4,Gimap6,Gpr160,Gzme,Hdac11,Hdac3,Hdac4,Hdac5,Hells,Hmga1,Hnf1a,Hras,Icam1,Icam2,Icam5,Ido1,Ifitm1,Il10ra,Irf5,Itga1,Itga4,Itga6,Itgal,Itgax,Itgb2,Itgb3,Lck,Lif,Map3k12,Mdm2,Mfge8,Mgmt,Mill2,Mlh1,Ms4a6b,Msh2,Msh6,Nbn,Neil1,Nfatc2,Nid2,Nt5e,Parp4,Pecam1,Pik3cd,Pik3cg,Pik3r5,Pms2,Pold1,Prkx,Prom1,Ptprc,Rad50,Rad51,Rad51c,Rnls,Samsn1,Sele,Sfxn1,Siglec1,Smap1,Snai1,Srebf1,Tcf3,Tdo2,Tnfsf10,Tnks,Tpsab1,Trp53,Ttc30a1,Twist1,Tyms,Ubb,Ube2t,Ulbp1,Vcam1,Wdr76,Zeb1</t>
  </si>
  <si>
    <t>Apc,Axin1,Bambi,Ccnd1,Ccnd2,Ccnd3,Ctnnb1,Dkk1,Fosl1,Fzd8,Fzd9,Gpc4,Map3k7,Mapk10,Mdm2,Mmp7,Nfatc2,Prkacb,Prkca,Sfrp1,Sfrp4,Sox11,Sox2,Trp53,Wnt10a,Wnt11,Wnt2,Wnt2b,Wnt3a,Wnt4,Wnt5a,Wnt5b,Wnt7b</t>
  </si>
  <si>
    <t>Description</t>
  </si>
  <si>
    <t>Apoptosis is a genetically controlled mechanisms of cell death involved in the regulation of tissue homeostasis. The 2 major pathways of apoptosis are the extrinsic (Fas and other TNFR superfamily members and ligands) and the intrinsic (mitochondria-associated) pathways, both of which are found in the cytoplasm. The extrinsic pathway is triggered by death receptor engagement, which initiates a signaling cascade mediated by caspase-8 activation. Caspase-8 both feeds directly into caspase-3 activation and stimulates the release of cytochrome c by the mitochondria. Caspase-3 activation leads to the degradation of cellular proteins necessary to maintain cell survival and integrity. The intrinsic pathway occurs when various apoptotic stimuli trigger the release of cytochrome c from the mitochondria (independently of caspase-8 activation). Cytochrome c interacts with Apaf-1 and caspase-9 to promote the activation of caspase-3. Recent studies point to the ER as a third subcellular compartment implicated in apoptotic execution. Alterations in Ca2+ homeostasis and accumulation of misfolded proteins in the ER cause ER stress. Prolonged ER stress can result in the activation of BAD and/or caspase-12, and execute apoptosis.</t>
  </si>
  <si>
    <t>The Notch signaling pathway is an evolutionarily conserved, intercellular signaling mechanism essential for proper embryonic development. The Notch proteins are single-pass receptors that are activated by the Delta (or Delta-like) and Jagged/Serrate families of membrane-bound ligands. They are transported to the plasma membrane as cleaved, but otherwise intact polypeptides. Interaction with ligand leads to two additional proteolytic cleavages that liberate the Notch intracellular domain (NICD) from the plasma membrane. The NICD translocates to the nucleus, where it forms a complex with the DNA binding protein CSL, displacing a histone deacetylase (HDAc)-co-repressor (CoR) complex from CSL. Components of an activation complex, such as MAML1 and histone acetyltransferases (HATs), are recruited to the NICD-CSL complex, leading to the transcriptional activation of Notch target genes.</t>
  </si>
  <si>
    <t>Wnt proteins are secreted morphogens that are required for basic developmental processes, such as cell-fate specification, progenitor-cell proliferation and the control of asymmetric cell division, in many different species and organs. There are at least three different Wnt pathways: the canonical pathway, the planar cell polarity (PCP) pathway and the Wnt/Ca2+ pathway. In the canonical Wnt pathway, the major effect of Wnt ligand binding to its receptor is the stabilization of cytoplasmic beta-catenin through inhibition of the beta-catenin degradation complex. Beta-catenin is then free to enter the nucleus and activate Wnt-regulated genes through its interaction with TCF (T-cell factor) family transcription factors and concomitant recruitment of coactivators. Planar cell polarity (PCP) signaling leads to the activation of the small GTPases RHOA (RAS homologue gene-family member A) and RAC1, which activate the stress kinase JNK (Jun N-terminal kinase) and ROCK (RHO-associated coiled-coil-containing protein kinase 1) and leads to remodelling of the cytoskeleton and changes in cell adhesion and motility. WNT-Ca2+ signalling is mediated through G proteins and phospholipases and leads to transient increases in cytoplasmic free calcium that subsequently activate the kinase PKC (protein kinase C) and CAMKII (calcium calmodulin mediated kinase II) and the phosphatase calcineurin.</t>
  </si>
  <si>
    <t>The Hedgehog (Hh) family of secreted signaling proteins plays a crucial role in development, regulating morphogenesis of a variety of tissues and organs. Hh signaling is also involved in control of stem cell proliferation in adult tissues and aberrant activation of the Hh pathway has been linked to multiple types of human cancer. Members of the Hh family bind to patched (ptc), thus releasing smoothened (smo) to transduce a signal. Transcriptional activation occurs through the GLI family of proteins resulting in activation of target genes.</t>
  </si>
  <si>
    <t>DNA repair is a multi-enzyme, multi-pathway system required to ensure the integrity of the cellular genome. DNA damage can arise spontaneously in the cellular milieu through chemical alteration of base nucleotides or as a consequence of errors during DNA replication. The basic mechanisms underlying distinct DNA repair pathways include nucleotide excision repair (NER), base excision repair (BER), DNA strand break repair (DSBR), direct reversal of DNA damage, and the replication past DNA lesions by specialized DNA bypass polymerases (bypass replication). Defects in most of these repair pathways have been associated with one or more specific human diseases. Additionally, the repair of damaged DNA is intimately associated with a number of other distinct cellular processes such as DNA replication, DNA recombination, cell cycle checkpoint arrest, and other basic cellular mechanisms.</t>
  </si>
  <si>
    <t>The transforming growth factor-beta (TGF-beta) family members, which include TGF-betas, activins and bone morphogenetic proteins (BMPs), are structurally related secreted cytokines. A wide spectrum of cellular functions such as proliferation, apoptosis, differentiation and migration are regulated by TGF-beta family members. TGF-beta family member binds to the Type II receptor and recruits Type I, whereby Type II receptor phosphorylates and activates Type I. The Type I receptor, in turn, phosphorylates receptor-activated Smads ( R-Smads: Smad1, Smad2, Smad3, Smad5, and Smad8). Once phosphorylated, R-Smads associate with the co-mediator Smad, Smad4, and the heteromeric complex then translocates into the nucleus. In the nucleus, Smad complexes activate specific genes through cooperative interactions with other DNA-binding and coactivator (or co-repressor) proteins.</t>
  </si>
  <si>
    <t>The mitogen-activated protein kinase (MAPK) cascade is a highly conserved module that is involved in various cellular functions, including cell proliferation, differentiation and migration. Mammals express at least four distinctly regulated groups of MAPKs, extracellular signal-related kinases (ERK)-1/2, Jun amino-terminal kinases (JNK1/2/3), p38 proteins (p38alpha/beta/gamma/delta) and ERK5, that are activated by specific MAPKKs: MEK1/2 for ERK1/2, MKK3/6 for the p38, MKK4/7 (JNKK1/2) for the JNKs, and MEK5 for ERK5. Each MAPKK, however, can be activated by more than one MAPKKK, increasing the complexity and diversity of MAPK signalling.</t>
  </si>
  <si>
    <t>The Janus kinase/signal transducers and activators of transcription (JAK/STAT) pathway is one of a handful of pleiotropic cascades used to transduce a multitude of signals for development and homeostasis in animals. In mammals, the JAK/STAT pathway is the principal signaling mechanism for a wide array of cytokines and growth factors. Following the binding of cytokines to their cognate receptor, STATs are activated by members of the JAK family of tyrosine kinases. Once activated, they dimerize and translocate to the nucleus and modulate the expression of target genes. In addition to the activation of STATs, JAKs mediate the recruitment of other molecules such as the MAP kinases, PI3 kinase etc. These molecules process downstream signals via the Ras-Raf-MAP kinase and PI3 kinase pathways which results in the activation of additional transcription factors.</t>
  </si>
  <si>
    <t>The phosphatidylinositol 3 -kinase(PI3K)-Akt signaling pathway is activated by many types of cellular stimuli or toxic insults and regulates fundamental cellular functions such as transcription, translation, proliferation, growth, and survival. The binding of growth factors to their receptor tyrosine kinase (RTK) or G protein-coupled receptor (GPCR) stimulates class Ia and Ib PI3K isoforms, respectively. PI3K catalyzes the production of phosphatidylinositol-3,4,5-triphosphate (PIP3) at the cell membrane. PIP3 in turn serves as a second messenger that helps to activate Akt. Once active, Akt can control key cellular processes by phosphorylating substrates involved in apoptosis, protein synthesis, metabolism, and cell cycle</t>
  </si>
  <si>
    <t>Autophagy is a type of process that cell allows itself to degrade intracellular components, including organelles, proteins and foreign bodies. Autophagy is inhibited by mTORC1 and activated by AMPK. The process requires four steps: initiation, formation, membrane expansion and maturation, which are characterised by the structures that are roughly represented by the structures that are present: the omegasome, phagophore, atophagosome and finally autolysosme. It requires formation of the autophagosome, a double-membrane structure filled with the isolated cytoplasmic material that the cell wants to remove. The autophagosome eventually fuses with the lysosome to form the autolysosome. [Pathway ref: WP4923]</t>
  </si>
  <si>
    <t>Blood vessel formation when new vessels emerge from the proliferation of pre-existing blood vessels.[Pathway ref: WP1539, GO ref:0001525]</t>
  </si>
  <si>
    <t>The process in which an antigen-presenting cell expresses antigen (peptide or lipid) on its cell surface in association with an MHC protein complex. [GO ref:0000022, ISBN:0781735149, PMID:15771591, PMID:15928678]</t>
  </si>
  <si>
    <t>The cell cycle is the series of events that takes place in a cell leading to its division and duplication (replication). Regulation of the cell cycle involves processes crucial to the survival of a cell, including the detection and repair of genetic damage as well as the prevention of uncontrolled cell division. Two key classes of regulatory molecules, cyclins and cyclin-dependent kinases (CDKs), determine a cell's progress through the cell cycle. (Pathway ref: WP179)</t>
  </si>
  <si>
    <t>The original two signal model for lymphocyte activation posited that lymphocytes required not only antigen-receptor signaling but also a second
or costimulatory signal to provide contextual information. This second signal ensures that lymphocytes receive proper activation only in the setting of antigen presentation by activated antigen-presenting cells (APCs). Costimulatory signaling are not only positive costimulatory pathways that can augment lymphocyte activation, but also negative costimulatory, or inhibitory receptors that counterbalance these activation signals.</t>
  </si>
  <si>
    <t>Epigenetic processes regulate gene expression by modulating the frequency, rate, or extent of gene expression in a mitotically or meiotically heritable way that does not entail a change in the DNA sequence. Originally the definition applied only to heritability across generations but later also encompassed the heritable changes that occur during cellular differentiation within one organism. Molecular analysis shows epigenetic changes comprise covalent modifications, such as methylation and acetylation, to DNA and histones.  RNA interference has been implicated in the initiation of some epigenetic changes, for example transcriptional silencing of transposons. Proteins which bind to the modified DNA and histones are then responsible for repressing transcription and for maintaining the epigenetic modifications during cell division.During differentiation, patterns of gene expression are established by polycomb complexes PRC1 and PRC2. PRC2 methylates histones and DNA to produce the initial marks of repression: trimethylated lysine-27 on histone H3 (H3K27me3) and 5-methylcytosine in DNA. PRC2, through its component EZH2 or, in some complexes, EZH1 trimethylates lysine-27 of histone H3. The H3K27me3 produced by PRC2 is bound by the Polycomb subunit of PRC1. PRC1 ubiquitinates histone H2A and maintains repression.PRC2 and other epigenetic systems modulate gene expression through DNA methyation, the transfer of a methyl group from S-adenosylmethionine to the 5 position of cytosine in DNA by a family of DNA methyltransferases (DNMTs): DNMT1, DNMT3A, and DNMT3B.In the reverse process TET1,2,3 and TDG demethylate DNA through the oxidation of the methyl group of 5-methylcytosine by TET enzymes and the excision of the oxidized product (5-formylcytosine or 5-carboxylcytosine) by TDG.Ribosomal RNA (rRNA) genes are activated and deactivated according to the metabolic requirements of the cell. Positive epigenetic regulation of rRNA expression occurs through chromatin modifications produced by activators such as ERCC6 (CSB), the B-WICH complex, and histone acetylases such as KAT2B (PCAF). Negative epigenetic regulation of rRNA expression occurs through chromatin modifications produced by repressors such as the eNoSC complex, SIRT1, and the NoRC complex.[Pathway ref: R-HSA-212165]</t>
  </si>
  <si>
    <t>Oxygen plays a central role in the functioning of human cells: it is both essential for normal metabolism and toxic. Here we have annotated one aspect of cellular responses to oxygen, the role of hypoxia-inducible factor in regulating cellular transcriptional responses to changes in oxygen availability.In the presence of oxygen members of the transcription factor family HIF-alpha, comprising HIF1A, HIF2A (EPAS1), and HIF3A, are hydroxylated on proline residues by PHD1 (EGLN2), PHD2 (EGLN1), and PHD3 (EGLN3) and on asparagine residues by HIF1AN (FIH) (reviewed in Pouyssegur et al. 2006, Semenza 2007, Kaelin and Ratcliffe 2008, Nizet and Johnson 2009, Brahimi-Horn and Pouyssegur 2009, Majmundar et al. 2010, Loenarz and Schofield 2011). Both types of reaction require molecular oxygen as a substrate and it is probable that at least some HIF-alpha molecules carry both hydroxylated asparagine and hydroxylated proline (Tian et al. 2011).Hydroxylated asparagine interferes with the ability of HIF-alpha to interact with p300 and CBP while hydroxylated proline facilitates the interaction of HIF-alpha with the E3 ubiquitin ligase VHL, causing ubiquitination and proteolysis of HIF-alpha. Hypoxia inhibits both types of hydroxylation, resulting in the stabilization of HIF-alpha, which then enters the nucleus, binds HIF-beta, and recruits p300 and CBP to activate target genes such as EPO and VEGF. [Pathway ref: R-HSA-1234174]</t>
  </si>
  <si>
    <t>Tumor intrinsic factors are oncogenic factors.</t>
  </si>
  <si>
    <t>Nuclear factor-kappa B (NF-kappa B) is the generic name of a family of transcription factors that function as dimers and regulate genes involved in immunity, inflammation and cell survival. There are several pathways leading to NF-kappa B-activation. The canonical pathway is induced by tumour necrosis factor-alpha (TNF-alpha), interleukin-1 (IL-1) or byproducts of bacterial and viral infections. This pathway relies on IKK- mediated IkappaB-alpha phosphorylation on Ser32 and 36, leading to its degradation, which allows the p50/p65 NF-kappa B dimer to enter the nucleus and activate gene transcription. Atypical pathways are IKK-independent and rely on phosphorylation of IkappaB-alpha on Tyr42 or on Ser residues in IkappaB-alpha PEST domain. The non-canonical pathway is triggered by particular members of the TNFR superfamily, such as lymphotoxin-beta (LT-beta) or BAFF. It involves NIK and IKK-alpha-mediated p100 phosphorylation and processing to p52, resulting in nuclear translocation of p52/RelB heterodimers.[Pathway ref:map04064, M15285]</t>
  </si>
  <si>
    <t>CASP3</t>
  </si>
  <si>
    <t>CASP8</t>
  </si>
  <si>
    <t>FADD</t>
  </si>
  <si>
    <t>MAP3K7</t>
  </si>
  <si>
    <t>RB1</t>
  </si>
  <si>
    <t>RIPK1</t>
  </si>
  <si>
    <t>TNF</t>
  </si>
  <si>
    <t>TNFRSF1A</t>
  </si>
  <si>
    <t>TRAF2</t>
  </si>
  <si>
    <t>TNFR1_signaling</t>
  </si>
  <si>
    <t>CHUK</t>
  </si>
  <si>
    <t>DUSP1</t>
  </si>
  <si>
    <t>IKBKB</t>
  </si>
  <si>
    <t>IKBKG</t>
  </si>
  <si>
    <t>NFKB1</t>
  </si>
  <si>
    <t>NFKBIA</t>
  </si>
  <si>
    <t>RELA</t>
  </si>
  <si>
    <t>TNFAIP3</t>
  </si>
  <si>
    <t>TNFRSF1B</t>
  </si>
  <si>
    <t>TRAF1</t>
  </si>
  <si>
    <t>TNFR2_signaling</t>
  </si>
  <si>
    <t>Cell proliferation is the process by which a cell grows and divides to produce two daughter cells. Cell proliferation leads to an exponential increase in cell number and is therefore a rapid mechanism of tissue growth.</t>
  </si>
  <si>
    <t>Cytokines are small soluble proteins released by the malignant,stromal, and immune cells in the TME. Upon binding to their
cognate receptors and triggering the intracellular pathway,cytokines can regulate the growth, apoptosis, activation, and
differentiation of target cells. Chemokines, a subcategory of cytokines, provide the chemotactic signals for immune cell
trafficking to specific destinations</t>
  </si>
  <si>
    <t xml:space="preserve">To elicit an effective antitumor response, antigen presentation has to be successful at two distinct events: first, cancer antigens have to be taken up by dendritic cells and cross-presented for CD8+ T cell priming. Second, the antigens have to be directly presented by the tumour for recognition by primed CD8+ T cells and killing. Tumors exploit multiple escape mechanisms to evade immune recognition at both of these steps. These mechanisms include modulation of antigen expression, HLA-I surface levels, alterations in the antigen processing and presentation machinery in tumour cells. </t>
  </si>
  <si>
    <t>Homeostasis in healthy tissues strongly relies on cell-to-cell adhesion and cell-to-extracellular matrix interactions.Mutations and changes in expression of cell adhesion molecules in immune cells are frequently associated with diseases ranging from developmental intellectual disability to cancer.</t>
  </si>
  <si>
    <t>Tumor-infiltrating immune cells including lymphoid and myeloid cells can be understood as the anti-tumor immune response of the host.</t>
  </si>
  <si>
    <t>Interferons (IFNs) are cytokines that play a central role in initiating immune responses, especially antiviral and antitumor effects. There are three types of IFNs:Type I (IFN-alpha, -beta and others, such as omega, epsilon, and kappa), Type II (IFN-gamma) and Type III (IFN-lamda). In this module we are mainly focusing on type I IFNs alpha and beta and type II IFN-gamma. Both type I and type II IFNs exert their actions through cognate receptor complexes, IFNAR and IFNGR respectively, present on cell surface membranes. Type I IFNs are broadly expressed heterodimeric receptors composed of the IFNAR1 and IFNAR2 subunits, while the type II IFN receptor consists of IFNGR1 and IFNGR2. Type III interferon lambda has three members: lamda1 (IL-29), lambda2 (IL-28A), and lambda3 (IL-28B) respectively. IFN-lambda signaling is initiated through unique heterodimeric receptor composed of IFN-LR1/IF-28Ralpha and IL10R2 chains. Type I IFNs typically recruit JAK1 and TYK2 proteins to transduce their signals to STAT1 and 2; in combination with IRF9 (IFN-regulatory factor 9), these proteins form the heterotrimeric complex ISGF3. In nucleus ISGF3 binds to IFN-stimulated response elements (ISRE) to promote gene induction. Type II IFNs in turn rely upon the activation of JAKs 1 and 2 and STAT1. Once activated, STAT1 dimerizes to form the transcriptional regulator GAF (IFNG activated factor) and this binds to the IFNG activated sequence (GAS) elements and initiate the transcription of IFNG-responsive genes. Like type I IFNs, IFN-lambda recruits TYK2 and JAK1 kinases and then promote the phosphorylation of STAT1/2, and induce the ISRE3 complex formation.[Pathway ref:R-HSA-913531]</t>
  </si>
  <si>
    <t>Cancer cell killing mechanisms by cytotoxic T cells and natural killer cells.</t>
  </si>
  <si>
    <t>Genes encoding enzymes and their regulators involved in the remodeling and metastasis of the extracellular matrix</t>
  </si>
  <si>
    <t>Metabolic stress is a physiological process that occurs during exercise in response to low energy that leads to metabolite accumulation in muscle cells.</t>
  </si>
  <si>
    <t>T cell receptor and co-stimulatory molecules interact to recognize cancer cells by antigens</t>
  </si>
  <si>
    <t>Tumor antigen is an antigenic substance produced in tumor cells. It triggers an immune response in the host.</t>
  </si>
  <si>
    <t>Priming of naive T cells, i.e., their activation following a primary recognition of specific peptide–MHC complexes, consists of a series of biophysical, biochemical, genetic, and proliferative events that lead to populations of expanded clones of differentiated effector cells.</t>
  </si>
  <si>
    <t>Genes involved in toxicity to specific cells, particularly cancer cells.</t>
  </si>
  <si>
    <t>In addition to the intrinsic genetic mutations that tumor cells acquire, the growth of the tumor mass in the primary organ requires a complex interaction with the tumor microenvironment. The stroma provides growth factors that stimulate the tumor cells to grow.</t>
  </si>
  <si>
    <t>A collection of intracellular signal transduction pathways</t>
  </si>
  <si>
    <t>Genes play roles in immunity mediated metabolism.</t>
  </si>
  <si>
    <t>Immune cell signature</t>
  </si>
  <si>
    <t>Up-regulated genes in B cells comparing to other immune cells for BALB/c mice</t>
  </si>
  <si>
    <t>Up-regulated genes in B cells comparing to other immune cells for C57BL/6 mice</t>
  </si>
  <si>
    <t>Up-regulated genes in dentritic cells comparing to other immune cells for BALB/c mice</t>
  </si>
  <si>
    <t>Up-regulated genes in dentritic cells comparing to other immune cells for C57BL/6 mice</t>
  </si>
  <si>
    <t>Up-regulated genes in macrophages comparing to other immune cells for BALB/c mice</t>
  </si>
  <si>
    <t>Up-regulated genes in macrophages comparing to other immune cells for C57BL/6 mice</t>
  </si>
  <si>
    <t>Macrophage cell surface marker</t>
  </si>
  <si>
    <t>Up-regulated genes in CD4+ T cells comparing to other immune cells for BALB/c mice</t>
  </si>
  <si>
    <t>Up-regulated genes in CD4+ T cells comparing to other immune cells for C57BL/6 mice</t>
  </si>
  <si>
    <t>Up-regulated genes in CD8+ T cells comparing to other immune cells for BALB/c mice</t>
  </si>
  <si>
    <t>Up-regulated genes in CD8+ T cells comparing to other immune cells for C57BL/6 mice</t>
  </si>
  <si>
    <t>Human and mouse macrophage core signature by Xue et al, 2014</t>
  </si>
  <si>
    <t>Up-regulated genes in Ly6G+Ly6Clo monocytes comparing to other immune cells for BALB/c mice</t>
  </si>
  <si>
    <t>Up-regulated genes in Ly6G+Ly6Clo monocytes comparing to other immune cells for C57BL/6 mice</t>
  </si>
  <si>
    <t>Up-regulated genes in Ly6G-Ly6Chi monocytes comparing to other immune cells for BALB/c mice</t>
  </si>
  <si>
    <t>Up-regulated genes in Ly6G-Ly6Chi monocytes comparing to other immune cells for C57BL/6 mice</t>
  </si>
  <si>
    <t>Neutrophils_surface_marker</t>
  </si>
  <si>
    <t>Neutrophil cell surface marker</t>
  </si>
  <si>
    <t>Up-regulated genes in NK cells comparing to other immune cells for BALB/c mice</t>
  </si>
  <si>
    <t>Up-regulated genes in NK cells comparing to other immune cells for C57BL/6 mice</t>
  </si>
  <si>
    <t>B cell common markers</t>
  </si>
  <si>
    <t>CD8+ T cell surface marker</t>
  </si>
  <si>
    <t>T cell common marker</t>
  </si>
  <si>
    <t>B_cells</t>
  </si>
  <si>
    <t>CD45+ cell  markers</t>
  </si>
  <si>
    <t>CD8+ T cell common markers</t>
  </si>
  <si>
    <t>Dentritic cell common markers</t>
  </si>
  <si>
    <t>Exhausted CD8+ T cells</t>
  </si>
  <si>
    <t>Cytotoxic cell markers</t>
  </si>
  <si>
    <t>Stubbington et al 2015</t>
  </si>
  <si>
    <t>B cell surface marker by Stubbington et al 2015</t>
  </si>
  <si>
    <t>CD4+ T cell surface marker</t>
  </si>
  <si>
    <t>Best et al 2012</t>
  </si>
  <si>
    <t>Human and mouse dentritic cell core signature by Xue et al 2014</t>
  </si>
  <si>
    <t>Dentritic cell and Treg markers by Stubbington et al 2015</t>
  </si>
  <si>
    <t>M1 macrophage expression signature</t>
  </si>
  <si>
    <t>Crinier et al 2018</t>
  </si>
  <si>
    <t>Ojalvo et al 2009</t>
  </si>
  <si>
    <t>NK cell surface marker</t>
  </si>
  <si>
    <t>Myeloid cell activation signature</t>
  </si>
  <si>
    <t>Myeloid cell common markers</t>
  </si>
  <si>
    <t>M2 macrophage expression signature</t>
  </si>
  <si>
    <t>CD56dimCD16- NK cells</t>
  </si>
  <si>
    <t>NK cell activation signature</t>
  </si>
  <si>
    <t>Mast cell markers</t>
  </si>
  <si>
    <t>Lymphoid cell common markers</t>
  </si>
  <si>
    <r>
      <rPr>
        <b/>
        <sz val="11"/>
        <color theme="1"/>
        <rFont val="Calibri"/>
        <family val="2"/>
        <scheme val="minor"/>
      </rPr>
      <t>Supplementary Table S1.</t>
    </r>
    <r>
      <rPr>
        <sz val="11"/>
        <color theme="1"/>
        <rFont val="Calibri"/>
        <family val="2"/>
        <charset val="134"/>
        <scheme val="minor"/>
      </rPr>
      <t xml:space="preserve"> Ensembl ID and gene symbol for 1080 genes in NGSmIO Pane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_ * #,##0.00_ ;_ * \-#,##0.00_ ;_ * &quot;-&quot;??_ ;_ @_ "/>
  </numFmts>
  <fonts count="56">
    <font>
      <sz val="11"/>
      <color theme="1"/>
      <name val="Calibri"/>
      <family val="2"/>
      <charset val="134"/>
      <scheme val="minor"/>
    </font>
    <font>
      <sz val="11"/>
      <color theme="1"/>
      <name val="Calibri"/>
      <family val="2"/>
      <scheme val="minor"/>
    </font>
    <font>
      <b/>
      <sz val="11"/>
      <color theme="1"/>
      <name val="Calibri"/>
      <family val="2"/>
      <scheme val="minor"/>
    </font>
    <font>
      <sz val="10"/>
      <name val="Arial"/>
      <family val="2"/>
    </font>
    <font>
      <sz val="11"/>
      <color theme="1"/>
      <name val="Calibri"/>
      <family val="2"/>
      <scheme val="minor"/>
    </font>
    <font>
      <b/>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0"/>
      <name val="Verdana"/>
      <family val="2"/>
    </font>
    <font>
      <sz val="10"/>
      <color indexed="8"/>
      <name val="Arial"/>
      <family val="2"/>
    </font>
    <font>
      <sz val="11"/>
      <color theme="1"/>
      <name val="Arial"/>
      <family val="2"/>
    </font>
    <font>
      <sz val="11"/>
      <color theme="0"/>
      <name val="Arial"/>
      <family val="2"/>
    </font>
    <font>
      <sz val="11"/>
      <color rgb="FF9C0006"/>
      <name val="Arial"/>
      <family val="2"/>
    </font>
    <font>
      <b/>
      <sz val="11"/>
      <color rgb="FFFA7D00"/>
      <name val="Arial"/>
      <family val="2"/>
    </font>
    <font>
      <b/>
      <sz val="11"/>
      <color theme="0"/>
      <name val="Arial"/>
      <family val="2"/>
    </font>
    <font>
      <sz val="11"/>
      <color indexed="8"/>
      <name val="Calibri"/>
      <family val="2"/>
    </font>
    <font>
      <i/>
      <sz val="11"/>
      <color rgb="FF7F7F7F"/>
      <name val="Arial"/>
      <family val="2"/>
    </font>
    <font>
      <sz val="11"/>
      <color rgb="FF006100"/>
      <name val="Arial"/>
      <family val="2"/>
    </font>
    <font>
      <sz val="11"/>
      <color rgb="FF3F3F76"/>
      <name val="Arial"/>
      <family val="2"/>
    </font>
    <font>
      <sz val="11"/>
      <color rgb="FFFA7D00"/>
      <name val="Arial"/>
      <family val="2"/>
    </font>
    <font>
      <sz val="11"/>
      <color rgb="FF9C6500"/>
      <name val="Arial"/>
      <family val="2"/>
    </font>
    <font>
      <sz val="11"/>
      <color theme="1"/>
      <name val="Calibri"/>
      <family val="2"/>
    </font>
    <font>
      <sz val="10"/>
      <color theme="1"/>
      <name val="Arial"/>
      <family val="2"/>
    </font>
    <font>
      <b/>
      <sz val="11"/>
      <color rgb="FF3F3F3F"/>
      <name val="Arial"/>
      <family val="2"/>
    </font>
    <font>
      <b/>
      <sz val="11"/>
      <color theme="1"/>
      <name val="Arial"/>
      <family val="2"/>
    </font>
    <font>
      <sz val="11"/>
      <color rgb="FFFF0000"/>
      <name val="Arial"/>
      <family val="2"/>
    </font>
    <font>
      <u/>
      <sz val="11"/>
      <color theme="10"/>
      <name val="Calibri"/>
      <family val="2"/>
      <scheme val="minor"/>
    </font>
    <font>
      <sz val="11"/>
      <color indexed="9"/>
      <name val="Calibri"/>
      <family val="2"/>
    </font>
    <font>
      <sz val="11"/>
      <color indexed="20"/>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sz val="11"/>
      <color indexed="62"/>
      <name val="Calibri"/>
      <family val="2"/>
    </font>
    <font>
      <sz val="11"/>
      <color indexed="52"/>
      <name val="Calibri"/>
      <family val="2"/>
    </font>
    <font>
      <sz val="11"/>
      <color indexed="60"/>
      <name val="Calibri"/>
      <family val="2"/>
    </font>
    <font>
      <b/>
      <sz val="11"/>
      <color indexed="63"/>
      <name val="Calibri"/>
      <family val="2"/>
    </font>
    <font>
      <b/>
      <sz val="18"/>
      <color indexed="56"/>
      <name val="Cambria"/>
      <family val="2"/>
    </font>
    <font>
      <b/>
      <sz val="11"/>
      <color indexed="8"/>
      <name val="Calibri"/>
      <family val="2"/>
    </font>
    <font>
      <sz val="11"/>
      <color indexed="10"/>
      <name val="Calibri"/>
      <family val="2"/>
    </font>
    <font>
      <b/>
      <sz val="15"/>
      <color indexed="56"/>
      <name val="Calibri"/>
      <family val="2"/>
    </font>
    <font>
      <b/>
      <sz val="13"/>
      <color indexed="56"/>
      <name val="Calibri"/>
      <family val="2"/>
    </font>
    <font>
      <b/>
      <sz val="11"/>
      <color indexed="56"/>
      <name val="Calibri"/>
      <family val="2"/>
    </font>
    <font>
      <u/>
      <sz val="10"/>
      <color theme="10"/>
      <name val="Arial"/>
      <family val="2"/>
    </font>
  </fonts>
  <fills count="5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31"/>
        <bgColor indexed="22"/>
      </patternFill>
    </fill>
    <fill>
      <patternFill patternType="solid">
        <fgColor indexed="45"/>
        <bgColor indexed="29"/>
      </patternFill>
    </fill>
    <fill>
      <patternFill patternType="solid">
        <fgColor indexed="42"/>
        <bgColor indexed="27"/>
      </patternFill>
    </fill>
    <fill>
      <patternFill patternType="solid">
        <fgColor indexed="46"/>
        <bgColor indexed="24"/>
      </patternFill>
    </fill>
    <fill>
      <patternFill patternType="solid">
        <fgColor indexed="27"/>
        <bgColor indexed="41"/>
      </patternFill>
    </fill>
    <fill>
      <patternFill patternType="solid">
        <fgColor indexed="47"/>
        <bgColor indexed="22"/>
      </patternFill>
    </fill>
    <fill>
      <patternFill patternType="solid">
        <fgColor indexed="44"/>
        <bgColor indexed="31"/>
      </patternFill>
    </fill>
    <fill>
      <patternFill patternType="solid">
        <fgColor indexed="29"/>
        <bgColor indexed="45"/>
      </patternFill>
    </fill>
    <fill>
      <patternFill patternType="solid">
        <fgColor indexed="11"/>
        <bgColor indexed="49"/>
      </patternFill>
    </fill>
    <fill>
      <patternFill patternType="solid">
        <fgColor indexed="51"/>
        <bgColor indexed="13"/>
      </patternFill>
    </fill>
    <fill>
      <patternFill patternType="solid">
        <fgColor indexed="30"/>
        <bgColor indexed="21"/>
      </patternFill>
    </fill>
    <fill>
      <patternFill patternType="solid">
        <fgColor indexed="20"/>
        <bgColor indexed="36"/>
      </patternFill>
    </fill>
    <fill>
      <patternFill patternType="solid">
        <fgColor indexed="49"/>
        <bgColor indexed="40"/>
      </patternFill>
    </fill>
    <fill>
      <patternFill patternType="solid">
        <fgColor indexed="52"/>
        <bgColor indexed="51"/>
      </patternFill>
    </fill>
    <fill>
      <patternFill patternType="solid">
        <fgColor indexed="62"/>
        <bgColor indexed="56"/>
      </patternFill>
    </fill>
    <fill>
      <patternFill patternType="solid">
        <fgColor indexed="10"/>
        <bgColor indexed="60"/>
      </patternFill>
    </fill>
    <fill>
      <patternFill patternType="solid">
        <fgColor indexed="57"/>
        <bgColor indexed="21"/>
      </patternFill>
    </fill>
    <fill>
      <patternFill patternType="solid">
        <fgColor indexed="53"/>
        <bgColor indexed="52"/>
      </patternFill>
    </fill>
    <fill>
      <patternFill patternType="solid">
        <fgColor indexed="22"/>
        <bgColor indexed="31"/>
      </patternFill>
    </fill>
    <fill>
      <patternFill patternType="solid">
        <fgColor indexed="55"/>
        <bgColor indexed="23"/>
      </patternFill>
    </fill>
    <fill>
      <patternFill patternType="solid">
        <fgColor indexed="43"/>
        <bgColor indexed="26"/>
      </patternFill>
    </fill>
    <fill>
      <patternFill patternType="solid">
        <fgColor indexed="26"/>
        <bgColor indexed="9"/>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right/>
      <top/>
      <bottom style="thick">
        <color indexed="62"/>
      </bottom>
      <diagonal/>
    </border>
    <border>
      <left/>
      <right/>
      <top/>
      <bottom style="thick">
        <color indexed="22"/>
      </bottom>
      <diagonal/>
    </border>
    <border>
      <left/>
      <right/>
      <top/>
      <bottom style="medium">
        <color indexed="30"/>
      </bottom>
      <diagonal/>
    </border>
  </borders>
  <cellStyleXfs count="923">
    <xf numFmtId="0" fontId="0" fillId="0" borderId="0"/>
    <xf numFmtId="0" fontId="3" fillId="0" borderId="0"/>
    <xf numFmtId="0" fontId="4" fillId="0" borderId="0"/>
    <xf numFmtId="0" fontId="5" fillId="0" borderId="0" applyNumberFormat="0" applyFill="0" applyBorder="0" applyAlignment="0" applyProtection="0"/>
    <xf numFmtId="0" fontId="6" fillId="0" borderId="1" applyNumberFormat="0" applyFill="0" applyAlignment="0" applyProtection="0"/>
    <xf numFmtId="0" fontId="7" fillId="0" borderId="2" applyNumberFormat="0" applyFill="0" applyAlignment="0" applyProtection="0"/>
    <xf numFmtId="0" fontId="8" fillId="0" borderId="3" applyNumberFormat="0" applyFill="0" applyAlignment="0" applyProtection="0"/>
    <xf numFmtId="0" fontId="8" fillId="0" borderId="0" applyNumberFormat="0" applyFill="0" applyBorder="0" applyAlignment="0" applyProtection="0"/>
    <xf numFmtId="0" fontId="9" fillId="2" borderId="0" applyNumberFormat="0" applyBorder="0" applyAlignment="0" applyProtection="0"/>
    <xf numFmtId="0" fontId="10" fillId="3" borderId="0" applyNumberFormat="0" applyBorder="0" applyAlignment="0" applyProtection="0"/>
    <xf numFmtId="0" fontId="11" fillId="4" borderId="0" applyNumberFormat="0" applyBorder="0" applyAlignment="0" applyProtection="0"/>
    <xf numFmtId="0" fontId="12" fillId="5" borderId="4" applyNumberFormat="0" applyAlignment="0" applyProtection="0"/>
    <xf numFmtId="0" fontId="13" fillId="6" borderId="5" applyNumberFormat="0" applyAlignment="0" applyProtection="0"/>
    <xf numFmtId="0" fontId="14" fillId="6" borderId="4" applyNumberFormat="0" applyAlignment="0" applyProtection="0"/>
    <xf numFmtId="0" fontId="15" fillId="0" borderId="6" applyNumberFormat="0" applyFill="0" applyAlignment="0" applyProtection="0"/>
    <xf numFmtId="0" fontId="16" fillId="7" borderId="7" applyNumberFormat="0" applyAlignment="0" applyProtection="0"/>
    <xf numFmtId="0" fontId="17" fillId="0" borderId="0" applyNumberFormat="0" applyFill="0" applyBorder="0" applyAlignment="0" applyProtection="0"/>
    <xf numFmtId="0" fontId="4" fillId="8" borderId="8" applyNumberFormat="0" applyFont="0" applyAlignment="0" applyProtection="0"/>
    <xf numFmtId="0" fontId="18" fillId="0" borderId="0" applyNumberFormat="0" applyFill="0" applyBorder="0" applyAlignment="0" applyProtection="0"/>
    <xf numFmtId="0" fontId="2" fillId="0" borderId="9" applyNumberFormat="0" applyFill="0" applyAlignment="0" applyProtection="0"/>
    <xf numFmtId="0" fontId="19" fillId="9" borderId="0" applyNumberFormat="0" applyBorder="0" applyAlignment="0" applyProtection="0"/>
    <xf numFmtId="0" fontId="4" fillId="10" borderId="0" applyNumberFormat="0" applyBorder="0" applyAlignment="0" applyProtection="0"/>
    <xf numFmtId="0" fontId="4" fillId="11" borderId="0" applyNumberFormat="0" applyBorder="0" applyAlignment="0" applyProtection="0"/>
    <xf numFmtId="0" fontId="19" fillId="12" borderId="0" applyNumberFormat="0" applyBorder="0" applyAlignment="0" applyProtection="0"/>
    <xf numFmtId="0" fontId="19" fillId="13"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19" fillId="16" borderId="0" applyNumberFormat="0" applyBorder="0" applyAlignment="0" applyProtection="0"/>
    <xf numFmtId="0" fontId="19" fillId="17"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19" fillId="20" borderId="0" applyNumberFormat="0" applyBorder="0" applyAlignment="0" applyProtection="0"/>
    <xf numFmtId="0" fontId="19" fillId="21"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19" fillId="24" borderId="0" applyNumberFormat="0" applyBorder="0" applyAlignment="0" applyProtection="0"/>
    <xf numFmtId="0" fontId="19" fillId="25"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19" fillId="28" borderId="0" applyNumberFormat="0" applyBorder="0" applyAlignment="0" applyProtection="0"/>
    <xf numFmtId="0" fontId="19" fillId="29"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19" fillId="32" borderId="0" applyNumberFormat="0" applyBorder="0" applyAlignment="0" applyProtection="0"/>
    <xf numFmtId="0" fontId="4" fillId="0" borderId="0"/>
    <xf numFmtId="0" fontId="20" fillId="0" borderId="0"/>
    <xf numFmtId="0" fontId="3" fillId="0" borderId="0"/>
    <xf numFmtId="0" fontId="20" fillId="0" borderId="0"/>
    <xf numFmtId="0" fontId="20" fillId="0" borderId="0"/>
    <xf numFmtId="0" fontId="22" fillId="10" borderId="0" applyNumberFormat="0" applyBorder="0" applyAlignment="0" applyProtection="0"/>
    <xf numFmtId="0" fontId="22" fillId="10" borderId="0" applyNumberFormat="0" applyBorder="0" applyAlignment="0" applyProtection="0"/>
    <xf numFmtId="0" fontId="22" fillId="14" borderId="0" applyNumberFormat="0" applyBorder="0" applyAlignment="0" applyProtection="0"/>
    <xf numFmtId="0" fontId="22" fillId="14" borderId="0" applyNumberFormat="0" applyBorder="0" applyAlignment="0" applyProtection="0"/>
    <xf numFmtId="0" fontId="22" fillId="18" borderId="0" applyNumberFormat="0" applyBorder="0" applyAlignment="0" applyProtection="0"/>
    <xf numFmtId="0" fontId="22" fillId="18" borderId="0" applyNumberFormat="0" applyBorder="0" applyAlignment="0" applyProtection="0"/>
    <xf numFmtId="0" fontId="22" fillId="22" borderId="0" applyNumberFormat="0" applyBorder="0" applyAlignment="0" applyProtection="0"/>
    <xf numFmtId="0" fontId="22" fillId="22" borderId="0" applyNumberFormat="0" applyBorder="0" applyAlignment="0" applyProtection="0"/>
    <xf numFmtId="0" fontId="22" fillId="26" borderId="0" applyNumberFormat="0" applyBorder="0" applyAlignment="0" applyProtection="0"/>
    <xf numFmtId="0" fontId="22" fillId="26" borderId="0" applyNumberFormat="0" applyBorder="0" applyAlignment="0" applyProtection="0"/>
    <xf numFmtId="0" fontId="22" fillId="30" borderId="0" applyNumberFormat="0" applyBorder="0" applyAlignment="0" applyProtection="0"/>
    <xf numFmtId="0" fontId="22" fillId="30" borderId="0" applyNumberFormat="0" applyBorder="0" applyAlignment="0" applyProtection="0"/>
    <xf numFmtId="0" fontId="22" fillId="11" borderId="0" applyNumberFormat="0" applyBorder="0" applyAlignment="0" applyProtection="0"/>
    <xf numFmtId="0" fontId="22" fillId="11" borderId="0" applyNumberFormat="0" applyBorder="0" applyAlignment="0" applyProtection="0"/>
    <xf numFmtId="0" fontId="22" fillId="15" borderId="0" applyNumberFormat="0" applyBorder="0" applyAlignment="0" applyProtection="0"/>
    <xf numFmtId="0" fontId="22" fillId="15" borderId="0" applyNumberFormat="0" applyBorder="0" applyAlignment="0" applyProtection="0"/>
    <xf numFmtId="0" fontId="22" fillId="19" borderId="0" applyNumberFormat="0" applyBorder="0" applyAlignment="0" applyProtection="0"/>
    <xf numFmtId="0" fontId="22" fillId="19" borderId="0" applyNumberFormat="0" applyBorder="0" applyAlignment="0" applyProtection="0"/>
    <xf numFmtId="0" fontId="22" fillId="23" borderId="0" applyNumberFormat="0" applyBorder="0" applyAlignment="0" applyProtection="0"/>
    <xf numFmtId="0" fontId="22" fillId="23" borderId="0" applyNumberFormat="0" applyBorder="0" applyAlignment="0" applyProtection="0"/>
    <xf numFmtId="0" fontId="22" fillId="27" borderId="0" applyNumberFormat="0" applyBorder="0" applyAlignment="0" applyProtection="0"/>
    <xf numFmtId="0" fontId="22" fillId="27" borderId="0" applyNumberFormat="0" applyBorder="0" applyAlignment="0" applyProtection="0"/>
    <xf numFmtId="0" fontId="22" fillId="31" borderId="0" applyNumberFormat="0" applyBorder="0" applyAlignment="0" applyProtection="0"/>
    <xf numFmtId="0" fontId="22" fillId="31" borderId="0" applyNumberFormat="0" applyBorder="0" applyAlignment="0" applyProtection="0"/>
    <xf numFmtId="0" fontId="23" fillId="12" borderId="0" applyNumberFormat="0" applyBorder="0" applyAlignment="0" applyProtection="0"/>
    <xf numFmtId="0" fontId="23" fillId="12" borderId="0" applyNumberFormat="0" applyBorder="0" applyAlignment="0" applyProtection="0"/>
    <xf numFmtId="0" fontId="23" fillId="16" borderId="0" applyNumberFormat="0" applyBorder="0" applyAlignment="0" applyProtection="0"/>
    <xf numFmtId="0" fontId="23" fillId="16" borderId="0" applyNumberFormat="0" applyBorder="0" applyAlignment="0" applyProtection="0"/>
    <xf numFmtId="0" fontId="23" fillId="20" borderId="0" applyNumberFormat="0" applyBorder="0" applyAlignment="0" applyProtection="0"/>
    <xf numFmtId="0" fontId="23" fillId="20" borderId="0" applyNumberFormat="0" applyBorder="0" applyAlignment="0" applyProtection="0"/>
    <xf numFmtId="0" fontId="23" fillId="24" borderId="0" applyNumberFormat="0" applyBorder="0" applyAlignment="0" applyProtection="0"/>
    <xf numFmtId="0" fontId="23" fillId="24" borderId="0" applyNumberFormat="0" applyBorder="0" applyAlignment="0" applyProtection="0"/>
    <xf numFmtId="0" fontId="23" fillId="28" borderId="0" applyNumberFormat="0" applyBorder="0" applyAlignment="0" applyProtection="0"/>
    <xf numFmtId="0" fontId="23" fillId="28" borderId="0" applyNumberFormat="0" applyBorder="0" applyAlignment="0" applyProtection="0"/>
    <xf numFmtId="0" fontId="23" fillId="32" borderId="0" applyNumberFormat="0" applyBorder="0" applyAlignment="0" applyProtection="0"/>
    <xf numFmtId="0" fontId="23" fillId="32" borderId="0" applyNumberFormat="0" applyBorder="0" applyAlignment="0" applyProtection="0"/>
    <xf numFmtId="0" fontId="23" fillId="9" borderId="0" applyNumberFormat="0" applyBorder="0" applyAlignment="0" applyProtection="0"/>
    <xf numFmtId="0" fontId="23" fillId="9" borderId="0" applyNumberFormat="0" applyBorder="0" applyAlignment="0" applyProtection="0"/>
    <xf numFmtId="0" fontId="23" fillId="13" borderId="0" applyNumberFormat="0" applyBorder="0" applyAlignment="0" applyProtection="0"/>
    <xf numFmtId="0" fontId="23" fillId="13" borderId="0" applyNumberFormat="0" applyBorder="0" applyAlignment="0" applyProtection="0"/>
    <xf numFmtId="0" fontId="23" fillId="17" borderId="0" applyNumberFormat="0" applyBorder="0" applyAlignment="0" applyProtection="0"/>
    <xf numFmtId="0" fontId="23" fillId="17" borderId="0" applyNumberFormat="0" applyBorder="0" applyAlignment="0" applyProtection="0"/>
    <xf numFmtId="0" fontId="23" fillId="21" borderId="0" applyNumberFormat="0" applyBorder="0" applyAlignment="0" applyProtection="0"/>
    <xf numFmtId="0" fontId="23" fillId="21" borderId="0" applyNumberFormat="0" applyBorder="0" applyAlignment="0" applyProtection="0"/>
    <xf numFmtId="0" fontId="23" fillId="25" borderId="0" applyNumberFormat="0" applyBorder="0" applyAlignment="0" applyProtection="0"/>
    <xf numFmtId="0" fontId="23" fillId="25" borderId="0" applyNumberFormat="0" applyBorder="0" applyAlignment="0" applyProtection="0"/>
    <xf numFmtId="0" fontId="23" fillId="29" borderId="0" applyNumberFormat="0" applyBorder="0" applyAlignment="0" applyProtection="0"/>
    <xf numFmtId="0" fontId="23" fillId="29" borderId="0" applyNumberFormat="0" applyBorder="0" applyAlignment="0" applyProtection="0"/>
    <xf numFmtId="0" fontId="24" fillId="3" borderId="0" applyNumberFormat="0" applyBorder="0" applyAlignment="0" applyProtection="0"/>
    <xf numFmtId="0" fontId="24" fillId="3" borderId="0" applyNumberFormat="0" applyBorder="0" applyAlignment="0" applyProtection="0"/>
    <xf numFmtId="0" fontId="25" fillId="6" borderId="4" applyNumberFormat="0" applyAlignment="0" applyProtection="0"/>
    <xf numFmtId="0" fontId="25" fillId="6" borderId="4" applyNumberFormat="0" applyAlignment="0" applyProtection="0"/>
    <xf numFmtId="0" fontId="26" fillId="7" borderId="7" applyNumberFormat="0" applyAlignment="0" applyProtection="0"/>
    <xf numFmtId="0" fontId="26" fillId="7" borderId="7" applyNumberFormat="0" applyAlignment="0" applyProtection="0"/>
    <xf numFmtId="164" fontId="4" fillId="0" borderId="0" applyFont="0" applyFill="0" applyBorder="0" applyAlignment="0" applyProtection="0"/>
    <xf numFmtId="0" fontId="27" fillId="0" borderId="0"/>
    <xf numFmtId="0" fontId="28" fillId="0" borderId="0" applyNumberFormat="0" applyFill="0" applyBorder="0" applyAlignment="0" applyProtection="0"/>
    <xf numFmtId="0" fontId="28" fillId="0" borderId="0" applyNumberFormat="0" applyFill="0" applyBorder="0" applyAlignment="0" applyProtection="0"/>
    <xf numFmtId="0" fontId="29" fillId="2" borderId="0" applyNumberFormat="0" applyBorder="0" applyAlignment="0" applyProtection="0"/>
    <xf numFmtId="0" fontId="29" fillId="2" borderId="0" applyNumberFormat="0" applyBorder="0" applyAlignment="0" applyProtection="0"/>
    <xf numFmtId="0" fontId="30" fillId="5" borderId="4" applyNumberFormat="0" applyAlignment="0" applyProtection="0"/>
    <xf numFmtId="0" fontId="30" fillId="5" borderId="4" applyNumberFormat="0" applyAlignment="0" applyProtection="0"/>
    <xf numFmtId="0" fontId="31" fillId="0" borderId="6" applyNumberFormat="0" applyFill="0" applyAlignment="0" applyProtection="0"/>
    <xf numFmtId="0" fontId="31" fillId="0" borderId="6" applyNumberFormat="0" applyFill="0" applyAlignment="0" applyProtection="0"/>
    <xf numFmtId="0" fontId="32" fillId="4" borderId="0" applyNumberFormat="0" applyBorder="0" applyAlignment="0" applyProtection="0"/>
    <xf numFmtId="0" fontId="32" fillId="4" borderId="0" applyNumberFormat="0" applyBorder="0" applyAlignment="0" applyProtection="0"/>
    <xf numFmtId="0" fontId="33" fillId="0" borderId="0"/>
    <xf numFmtId="0" fontId="33" fillId="0" borderId="0"/>
    <xf numFmtId="0" fontId="4" fillId="0" borderId="0"/>
    <xf numFmtId="0" fontId="4" fillId="0" borderId="0"/>
    <xf numFmtId="0" fontId="34" fillId="0" borderId="0"/>
    <xf numFmtId="0" fontId="3" fillId="0" borderId="0"/>
    <xf numFmtId="0" fontId="3" fillId="0" borderId="0"/>
    <xf numFmtId="0" fontId="34" fillId="0" borderId="0"/>
    <xf numFmtId="0" fontId="34" fillId="0" borderId="0"/>
    <xf numFmtId="0" fontId="4" fillId="0" borderId="0"/>
    <xf numFmtId="0" fontId="4" fillId="0" borderId="0"/>
    <xf numFmtId="0" fontId="4" fillId="0" borderId="0"/>
    <xf numFmtId="0" fontId="4" fillId="0" borderId="0"/>
    <xf numFmtId="0" fontId="4" fillId="0" borderId="0"/>
    <xf numFmtId="0" fontId="3" fillId="0" borderId="0"/>
    <xf numFmtId="0" fontId="4" fillId="0" borderId="0"/>
    <xf numFmtId="0" fontId="3" fillId="0" borderId="0"/>
    <xf numFmtId="0" fontId="33" fillId="0" borderId="0"/>
    <xf numFmtId="0" fontId="33" fillId="0" borderId="0"/>
    <xf numFmtId="0" fontId="3" fillId="0" borderId="0"/>
    <xf numFmtId="0" fontId="22" fillId="0" borderId="0"/>
    <xf numFmtId="0" fontId="20" fillId="0" borderId="0"/>
    <xf numFmtId="0" fontId="34" fillId="0" borderId="0"/>
    <xf numFmtId="0" fontId="4" fillId="0" borderId="0"/>
    <xf numFmtId="0" fontId="4" fillId="0" borderId="0"/>
    <xf numFmtId="0" fontId="3" fillId="0" borderId="0"/>
    <xf numFmtId="0" fontId="3" fillId="0" borderId="0"/>
    <xf numFmtId="0" fontId="4" fillId="0" borderId="0"/>
    <xf numFmtId="0" fontId="3" fillId="0" borderId="0"/>
    <xf numFmtId="0" fontId="4" fillId="0" borderId="0"/>
    <xf numFmtId="0" fontId="20" fillId="0" borderId="0"/>
    <xf numFmtId="0" fontId="34" fillId="0" borderId="0"/>
    <xf numFmtId="0" fontId="3" fillId="0" borderId="0"/>
    <xf numFmtId="0" fontId="20" fillId="0" borderId="0"/>
    <xf numFmtId="0" fontId="3" fillId="0" borderId="0"/>
    <xf numFmtId="0" fontId="3" fillId="0" borderId="0"/>
    <xf numFmtId="0" fontId="21" fillId="0" borderId="0"/>
    <xf numFmtId="0" fontId="21" fillId="0" borderId="0"/>
    <xf numFmtId="0" fontId="21" fillId="0" borderId="0"/>
    <xf numFmtId="0" fontId="34" fillId="0" borderId="0"/>
    <xf numFmtId="0" fontId="21" fillId="0" borderId="0"/>
    <xf numFmtId="0" fontId="21" fillId="0" borderId="0"/>
    <xf numFmtId="0" fontId="21" fillId="0" borderId="0"/>
    <xf numFmtId="0" fontId="21" fillId="0" borderId="0"/>
    <xf numFmtId="0" fontId="34" fillId="0" borderId="0"/>
    <xf numFmtId="0" fontId="21" fillId="0" borderId="0"/>
    <xf numFmtId="0" fontId="21" fillId="0" borderId="0"/>
    <xf numFmtId="0" fontId="21" fillId="0" borderId="0"/>
    <xf numFmtId="0" fontId="21" fillId="0" borderId="0"/>
    <xf numFmtId="0" fontId="21" fillId="0" borderId="0"/>
    <xf numFmtId="0" fontId="21" fillId="0" borderId="0"/>
    <xf numFmtId="0" fontId="3" fillId="0" borderId="0"/>
    <xf numFmtId="0" fontId="3" fillId="0" borderId="0"/>
    <xf numFmtId="0" fontId="34" fillId="0" borderId="0"/>
    <xf numFmtId="0" fontId="4" fillId="0" borderId="0"/>
    <xf numFmtId="0" fontId="4" fillId="0" borderId="0"/>
    <xf numFmtId="0" fontId="4" fillId="0" borderId="0"/>
    <xf numFmtId="0" fontId="4" fillId="0" borderId="0"/>
    <xf numFmtId="0" fontId="20" fillId="0" borderId="0"/>
    <xf numFmtId="0" fontId="3" fillId="0" borderId="0"/>
    <xf numFmtId="0" fontId="3" fillId="0" borderId="0"/>
    <xf numFmtId="0" fontId="4" fillId="0" borderId="0"/>
    <xf numFmtId="0" fontId="4" fillId="0" borderId="0"/>
    <xf numFmtId="0" fontId="3" fillId="0" borderId="0"/>
    <xf numFmtId="0" fontId="4" fillId="0" borderId="0"/>
    <xf numFmtId="0" fontId="3" fillId="0" borderId="0"/>
    <xf numFmtId="0" fontId="4" fillId="0" borderId="0"/>
    <xf numFmtId="0" fontId="21" fillId="0" borderId="0"/>
    <xf numFmtId="0" fontId="34" fillId="0" borderId="0"/>
    <xf numFmtId="0" fontId="34" fillId="0" borderId="0"/>
    <xf numFmtId="0" fontId="21" fillId="0" borderId="0"/>
    <xf numFmtId="0" fontId="34" fillId="0" borderId="0"/>
    <xf numFmtId="0" fontId="3" fillId="0" borderId="0"/>
    <xf numFmtId="0" fontId="4" fillId="0" borderId="0"/>
    <xf numFmtId="0" fontId="21" fillId="0" borderId="0"/>
    <xf numFmtId="0" fontId="4" fillId="0" borderId="0"/>
    <xf numFmtId="0" fontId="4" fillId="0" borderId="0"/>
    <xf numFmtId="0" fontId="20" fillId="0" borderId="0"/>
    <xf numFmtId="0" fontId="22" fillId="8" borderId="8" applyNumberFormat="0" applyFont="0" applyAlignment="0" applyProtection="0"/>
    <xf numFmtId="0" fontId="22" fillId="8" borderId="8" applyNumberFormat="0" applyFont="0" applyAlignment="0" applyProtection="0"/>
    <xf numFmtId="0" fontId="35" fillId="6" borderId="5" applyNumberFormat="0" applyAlignment="0" applyProtection="0"/>
    <xf numFmtId="0" fontId="35" fillId="6" borderId="5" applyNumberFormat="0" applyAlignment="0" applyProtection="0"/>
    <xf numFmtId="9" fontId="3" fillId="0" borderId="0" applyFont="0" applyFill="0" applyBorder="0" applyAlignment="0" applyProtection="0"/>
    <xf numFmtId="9" fontId="20" fillId="0" borderId="0" applyFont="0" applyFill="0" applyBorder="0" applyAlignment="0" applyProtection="0"/>
    <xf numFmtId="9" fontId="4" fillId="0" borderId="0" applyFont="0" applyFill="0" applyBorder="0" applyAlignment="0" applyProtection="0"/>
    <xf numFmtId="9" fontId="4" fillId="0" borderId="0" applyFont="0" applyFill="0" applyBorder="0" applyAlignment="0" applyProtection="0"/>
    <xf numFmtId="9" fontId="4" fillId="0" borderId="0" applyFont="0" applyFill="0" applyBorder="0" applyAlignment="0" applyProtection="0"/>
    <xf numFmtId="9" fontId="4" fillId="0" borderId="0" applyFont="0" applyFill="0" applyBorder="0" applyAlignment="0" applyProtection="0"/>
    <xf numFmtId="9" fontId="4" fillId="0" borderId="0" applyFont="0" applyFill="0" applyBorder="0" applyAlignment="0" applyProtection="0"/>
    <xf numFmtId="9" fontId="3" fillId="0" borderId="0" applyFont="0" applyFill="0" applyBorder="0" applyAlignment="0" applyProtection="0"/>
    <xf numFmtId="0" fontId="36" fillId="0" borderId="9" applyNumberFormat="0" applyFill="0" applyAlignment="0" applyProtection="0"/>
    <xf numFmtId="0" fontId="36" fillId="0" borderId="9" applyNumberFormat="0" applyFill="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3" fillId="0" borderId="0"/>
    <xf numFmtId="0" fontId="21" fillId="0" borderId="0"/>
    <xf numFmtId="0" fontId="4" fillId="0" borderId="0"/>
    <xf numFmtId="0" fontId="4" fillId="0" borderId="0"/>
    <xf numFmtId="0" fontId="3" fillId="0" borderId="0"/>
    <xf numFmtId="0" fontId="39" fillId="45" borderId="0" applyNumberFormat="0" applyBorder="0" applyAlignment="0" applyProtection="0"/>
    <xf numFmtId="0" fontId="27" fillId="36" borderId="0" applyNumberFormat="0" applyBorder="0" applyAlignment="0" applyProtection="0"/>
    <xf numFmtId="0" fontId="39" fillId="46" borderId="0" applyNumberFormat="0" applyBorder="0" applyAlignment="0" applyProtection="0"/>
    <xf numFmtId="0" fontId="39" fillId="44" borderId="0" applyNumberFormat="0" applyBorder="0" applyAlignment="0" applyProtection="0"/>
    <xf numFmtId="0" fontId="44" fillId="35" borderId="0" applyNumberFormat="0" applyBorder="0" applyAlignment="0" applyProtection="0"/>
    <xf numFmtId="0" fontId="27" fillId="41" borderId="0" applyNumberFormat="0" applyBorder="0" applyAlignment="0" applyProtection="0"/>
    <xf numFmtId="0" fontId="27" fillId="34" borderId="0" applyNumberFormat="0" applyBorder="0" applyAlignment="0" applyProtection="0"/>
    <xf numFmtId="0" fontId="27" fillId="42" borderId="0" applyNumberFormat="0" applyBorder="0" applyAlignment="0" applyProtection="0"/>
    <xf numFmtId="0" fontId="39" fillId="50" borderId="0" applyNumberFormat="0" applyBorder="0" applyAlignment="0" applyProtection="0"/>
    <xf numFmtId="0" fontId="38" fillId="0" borderId="0" applyNumberFormat="0" applyFill="0" applyBorder="0" applyAlignment="0" applyProtection="0"/>
    <xf numFmtId="0" fontId="21" fillId="0" borderId="0"/>
    <xf numFmtId="0" fontId="46" fillId="0" borderId="12" applyNumberFormat="0" applyFill="0" applyAlignment="0" applyProtection="0"/>
    <xf numFmtId="0" fontId="48" fillId="51" borderId="14" applyNumberFormat="0" applyAlignment="0" applyProtection="0"/>
    <xf numFmtId="0" fontId="39" fillId="47" borderId="0" applyNumberFormat="0" applyBorder="0" applyAlignment="0" applyProtection="0"/>
    <xf numFmtId="0" fontId="39" fillId="40" borderId="0" applyNumberFormat="0" applyBorder="0" applyAlignment="0" applyProtection="0"/>
    <xf numFmtId="0" fontId="27" fillId="39" borderId="0" applyNumberFormat="0" applyBorder="0" applyAlignment="0" applyProtection="0"/>
    <xf numFmtId="0" fontId="27" fillId="36" borderId="0" applyNumberFormat="0" applyBorder="0" applyAlignment="0" applyProtection="0"/>
    <xf numFmtId="0" fontId="27" fillId="39" borderId="0" applyNumberFormat="0" applyBorder="0" applyAlignment="0" applyProtection="0"/>
    <xf numFmtId="0" fontId="27" fillId="38" borderId="0" applyNumberFormat="0" applyBorder="0" applyAlignment="0" applyProtection="0"/>
    <xf numFmtId="0" fontId="45" fillId="38" borderId="10" applyNumberFormat="0" applyAlignment="0" applyProtection="0"/>
    <xf numFmtId="0" fontId="43" fillId="0" borderId="0" applyNumberFormat="0" applyFill="0" applyBorder="0" applyAlignment="0" applyProtection="0"/>
    <xf numFmtId="0" fontId="40" fillId="34" borderId="0" applyNumberFormat="0" applyBorder="0" applyAlignment="0" applyProtection="0"/>
    <xf numFmtId="0" fontId="51" fillId="0" borderId="0" applyNumberFormat="0" applyFill="0" applyBorder="0" applyAlignment="0" applyProtection="0"/>
    <xf numFmtId="0" fontId="39" fillId="43" borderId="0" applyNumberFormat="0" applyBorder="0" applyAlignment="0" applyProtection="0"/>
    <xf numFmtId="0" fontId="39" fillId="49" borderId="0" applyNumberFormat="0" applyBorder="0" applyAlignment="0" applyProtection="0"/>
    <xf numFmtId="0" fontId="39" fillId="45" borderId="0" applyNumberFormat="0" applyBorder="0" applyAlignment="0" applyProtection="0"/>
    <xf numFmtId="0" fontId="27" fillId="40" borderId="0" applyNumberFormat="0" applyBorder="0" applyAlignment="0" applyProtection="0"/>
    <xf numFmtId="0" fontId="27" fillId="35" borderId="0" applyNumberFormat="0" applyBorder="0" applyAlignment="0" applyProtection="0"/>
    <xf numFmtId="0" fontId="27" fillId="37" borderId="0" applyNumberFormat="0" applyBorder="0" applyAlignment="0" applyProtection="0"/>
    <xf numFmtId="0" fontId="39" fillId="44" borderId="0" applyNumberFormat="0" applyBorder="0" applyAlignment="0" applyProtection="0"/>
    <xf numFmtId="0" fontId="39" fillId="48" borderId="0" applyNumberFormat="0" applyBorder="0" applyAlignment="0" applyProtection="0"/>
    <xf numFmtId="0" fontId="50" fillId="0" borderId="15" applyNumberFormat="0" applyFill="0" applyAlignment="0" applyProtection="0"/>
    <xf numFmtId="0" fontId="42" fillId="52" borderId="11" applyNumberFormat="0" applyAlignment="0" applyProtection="0"/>
    <xf numFmtId="0" fontId="41" fillId="51" borderId="10" applyNumberFormat="0" applyAlignment="0" applyProtection="0"/>
    <xf numFmtId="0" fontId="49" fillId="0" borderId="0" applyNumberFormat="0" applyFill="0" applyBorder="0" applyAlignment="0" applyProtection="0"/>
    <xf numFmtId="0" fontId="47" fillId="53" borderId="0" applyNumberFormat="0" applyBorder="0" applyAlignment="0" applyProtection="0"/>
    <xf numFmtId="0" fontId="39" fillId="41" borderId="0" applyNumberFormat="0" applyBorder="0" applyAlignment="0" applyProtection="0"/>
    <xf numFmtId="0" fontId="27" fillId="33" borderId="0" applyNumberFormat="0" applyBorder="0" applyAlignment="0" applyProtection="0"/>
    <xf numFmtId="0" fontId="3" fillId="54" borderId="13" applyNumberFormat="0" applyAlignment="0" applyProtection="0"/>
    <xf numFmtId="0" fontId="27" fillId="33" borderId="0" applyNumberFormat="0" applyBorder="0" applyAlignment="0" applyProtection="0"/>
    <xf numFmtId="0" fontId="27" fillId="33" borderId="0" applyNumberFormat="0" applyBorder="0" applyAlignment="0" applyProtection="0"/>
    <xf numFmtId="0" fontId="27" fillId="33" borderId="0" applyNumberFormat="0" applyBorder="0" applyAlignment="0" applyProtection="0"/>
    <xf numFmtId="0" fontId="4" fillId="10" borderId="0" applyNumberFormat="0" applyBorder="0" applyAlignment="0" applyProtection="0"/>
    <xf numFmtId="0" fontId="27" fillId="33" borderId="0" applyNumberFormat="0" applyBorder="0" applyAlignment="0" applyProtection="0"/>
    <xf numFmtId="0" fontId="4" fillId="10" borderId="0" applyNumberFormat="0" applyBorder="0" applyAlignment="0" applyProtection="0"/>
    <xf numFmtId="0" fontId="4" fillId="10" borderId="0" applyNumberFormat="0" applyBorder="0" applyAlignment="0" applyProtection="0"/>
    <xf numFmtId="0" fontId="4" fillId="10" borderId="0" applyNumberFormat="0" applyBorder="0" applyAlignment="0" applyProtection="0"/>
    <xf numFmtId="0" fontId="4" fillId="10" borderId="0" applyNumberFormat="0" applyBorder="0" applyAlignment="0" applyProtection="0"/>
    <xf numFmtId="0" fontId="4" fillId="10" borderId="0" applyNumberFormat="0" applyBorder="0" applyAlignment="0" applyProtection="0"/>
    <xf numFmtId="0" fontId="4" fillId="10" borderId="0" applyNumberFormat="0" applyBorder="0" applyAlignment="0" applyProtection="0"/>
    <xf numFmtId="0" fontId="4" fillId="10" borderId="0" applyNumberFormat="0" applyBorder="0" applyAlignment="0" applyProtection="0"/>
    <xf numFmtId="0" fontId="4" fillId="10" borderId="0" applyNumberFormat="0" applyBorder="0" applyAlignment="0" applyProtection="0"/>
    <xf numFmtId="0" fontId="4" fillId="10" borderId="0" applyNumberFormat="0" applyBorder="0" applyAlignment="0" applyProtection="0"/>
    <xf numFmtId="0" fontId="4" fillId="10" borderId="0" applyNumberFormat="0" applyBorder="0" applyAlignment="0" applyProtection="0"/>
    <xf numFmtId="0" fontId="4" fillId="10" borderId="0" applyNumberFormat="0" applyBorder="0" applyAlignment="0" applyProtection="0"/>
    <xf numFmtId="0" fontId="27" fillId="34" borderId="0" applyNumberFormat="0" applyBorder="0" applyAlignment="0" applyProtection="0"/>
    <xf numFmtId="0" fontId="27" fillId="34" borderId="0" applyNumberFormat="0" applyBorder="0" applyAlignment="0" applyProtection="0"/>
    <xf numFmtId="0" fontId="27" fillId="34" borderId="0" applyNumberFormat="0" applyBorder="0" applyAlignment="0" applyProtection="0"/>
    <xf numFmtId="0" fontId="4" fillId="14" borderId="0" applyNumberFormat="0" applyBorder="0" applyAlignment="0" applyProtection="0"/>
    <xf numFmtId="0" fontId="27" fillId="3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4" fillId="14" borderId="0" applyNumberFormat="0" applyBorder="0" applyAlignment="0" applyProtection="0"/>
    <xf numFmtId="0" fontId="27" fillId="35" borderId="0" applyNumberFormat="0" applyBorder="0" applyAlignment="0" applyProtection="0"/>
    <xf numFmtId="0" fontId="27" fillId="35" borderId="0" applyNumberFormat="0" applyBorder="0" applyAlignment="0" applyProtection="0"/>
    <xf numFmtId="0" fontId="27" fillId="35" borderId="0" applyNumberFormat="0" applyBorder="0" applyAlignment="0" applyProtection="0"/>
    <xf numFmtId="0" fontId="4" fillId="18" borderId="0" applyNumberFormat="0" applyBorder="0" applyAlignment="0" applyProtection="0"/>
    <xf numFmtId="0" fontId="27" fillId="35" borderId="0" applyNumberFormat="0" applyBorder="0" applyAlignment="0" applyProtection="0"/>
    <xf numFmtId="0" fontId="4" fillId="18" borderId="0" applyNumberFormat="0" applyBorder="0" applyAlignment="0" applyProtection="0"/>
    <xf numFmtId="0" fontId="4" fillId="18" borderId="0" applyNumberFormat="0" applyBorder="0" applyAlignment="0" applyProtection="0"/>
    <xf numFmtId="0" fontId="4" fillId="18" borderId="0" applyNumberFormat="0" applyBorder="0" applyAlignment="0" applyProtection="0"/>
    <xf numFmtId="0" fontId="4" fillId="18" borderId="0" applyNumberFormat="0" applyBorder="0" applyAlignment="0" applyProtection="0"/>
    <xf numFmtId="0" fontId="4" fillId="18" borderId="0" applyNumberFormat="0" applyBorder="0" applyAlignment="0" applyProtection="0"/>
    <xf numFmtId="0" fontId="4" fillId="18" borderId="0" applyNumberFormat="0" applyBorder="0" applyAlignment="0" applyProtection="0"/>
    <xf numFmtId="0" fontId="4" fillId="18" borderId="0" applyNumberFormat="0" applyBorder="0" applyAlignment="0" applyProtection="0"/>
    <xf numFmtId="0" fontId="4" fillId="18" borderId="0" applyNumberFormat="0" applyBorder="0" applyAlignment="0" applyProtection="0"/>
    <xf numFmtId="0" fontId="4" fillId="18" borderId="0" applyNumberFormat="0" applyBorder="0" applyAlignment="0" applyProtection="0"/>
    <xf numFmtId="0" fontId="4" fillId="18" borderId="0" applyNumberFormat="0" applyBorder="0" applyAlignment="0" applyProtection="0"/>
    <xf numFmtId="0" fontId="4" fillId="18" borderId="0" applyNumberFormat="0" applyBorder="0" applyAlignment="0" applyProtection="0"/>
    <xf numFmtId="0" fontId="27" fillId="36" borderId="0" applyNumberFormat="0" applyBorder="0" applyAlignment="0" applyProtection="0"/>
    <xf numFmtId="0" fontId="27" fillId="36" borderId="0" applyNumberFormat="0" applyBorder="0" applyAlignment="0" applyProtection="0"/>
    <xf numFmtId="0" fontId="27" fillId="36" borderId="0" applyNumberFormat="0" applyBorder="0" applyAlignment="0" applyProtection="0"/>
    <xf numFmtId="0" fontId="4" fillId="22" borderId="0" applyNumberFormat="0" applyBorder="0" applyAlignment="0" applyProtection="0"/>
    <xf numFmtId="0" fontId="27" fillId="36" borderId="0" applyNumberFormat="0" applyBorder="0" applyAlignment="0" applyProtection="0"/>
    <xf numFmtId="0" fontId="4" fillId="22" borderId="0" applyNumberFormat="0" applyBorder="0" applyAlignment="0" applyProtection="0"/>
    <xf numFmtId="0" fontId="4" fillId="22" borderId="0" applyNumberFormat="0" applyBorder="0" applyAlignment="0" applyProtection="0"/>
    <xf numFmtId="0" fontId="4" fillId="22" borderId="0" applyNumberFormat="0" applyBorder="0" applyAlignment="0" applyProtection="0"/>
    <xf numFmtId="0" fontId="4" fillId="22" borderId="0" applyNumberFormat="0" applyBorder="0" applyAlignment="0" applyProtection="0"/>
    <xf numFmtId="0" fontId="4" fillId="22" borderId="0" applyNumberFormat="0" applyBorder="0" applyAlignment="0" applyProtection="0"/>
    <xf numFmtId="0" fontId="4" fillId="22" borderId="0" applyNumberFormat="0" applyBorder="0" applyAlignment="0" applyProtection="0"/>
    <xf numFmtId="0" fontId="4" fillId="22" borderId="0" applyNumberFormat="0" applyBorder="0" applyAlignment="0" applyProtection="0"/>
    <xf numFmtId="0" fontId="4" fillId="22" borderId="0" applyNumberFormat="0" applyBorder="0" applyAlignment="0" applyProtection="0"/>
    <xf numFmtId="0" fontId="4" fillId="22" borderId="0" applyNumberFormat="0" applyBorder="0" applyAlignment="0" applyProtection="0"/>
    <xf numFmtId="0" fontId="4" fillId="22" borderId="0" applyNumberFormat="0" applyBorder="0" applyAlignment="0" applyProtection="0"/>
    <xf numFmtId="0" fontId="4" fillId="22" borderId="0" applyNumberFormat="0" applyBorder="0" applyAlignment="0" applyProtection="0"/>
    <xf numFmtId="0" fontId="27" fillId="37" borderId="0" applyNumberFormat="0" applyBorder="0" applyAlignment="0" applyProtection="0"/>
    <xf numFmtId="0" fontId="27" fillId="37" borderId="0" applyNumberFormat="0" applyBorder="0" applyAlignment="0" applyProtection="0"/>
    <xf numFmtId="0" fontId="27" fillId="37" borderId="0" applyNumberFormat="0" applyBorder="0" applyAlignment="0" applyProtection="0"/>
    <xf numFmtId="0" fontId="4" fillId="26" borderId="0" applyNumberFormat="0" applyBorder="0" applyAlignment="0" applyProtection="0"/>
    <xf numFmtId="0" fontId="27" fillId="37" borderId="0" applyNumberFormat="0" applyBorder="0" applyAlignment="0" applyProtection="0"/>
    <xf numFmtId="0" fontId="4" fillId="26" borderId="0" applyNumberFormat="0" applyBorder="0" applyAlignment="0" applyProtection="0"/>
    <xf numFmtId="0" fontId="4" fillId="26" borderId="0" applyNumberFormat="0" applyBorder="0" applyAlignment="0" applyProtection="0"/>
    <xf numFmtId="0" fontId="4" fillId="26" borderId="0" applyNumberFormat="0" applyBorder="0" applyAlignment="0" applyProtection="0"/>
    <xf numFmtId="0" fontId="4" fillId="26" borderId="0" applyNumberFormat="0" applyBorder="0" applyAlignment="0" applyProtection="0"/>
    <xf numFmtId="0" fontId="4" fillId="26" borderId="0" applyNumberFormat="0" applyBorder="0" applyAlignment="0" applyProtection="0"/>
    <xf numFmtId="0" fontId="4" fillId="26" borderId="0" applyNumberFormat="0" applyBorder="0" applyAlignment="0" applyProtection="0"/>
    <xf numFmtId="0" fontId="4" fillId="26" borderId="0" applyNumberFormat="0" applyBorder="0" applyAlignment="0" applyProtection="0"/>
    <xf numFmtId="0" fontId="4" fillId="26" borderId="0" applyNumberFormat="0" applyBorder="0" applyAlignment="0" applyProtection="0"/>
    <xf numFmtId="0" fontId="4" fillId="26" borderId="0" applyNumberFormat="0" applyBorder="0" applyAlignment="0" applyProtection="0"/>
    <xf numFmtId="0" fontId="4" fillId="26" borderId="0" applyNumberFormat="0" applyBorder="0" applyAlignment="0" applyProtection="0"/>
    <xf numFmtId="0" fontId="4" fillId="26" borderId="0" applyNumberFormat="0" applyBorder="0" applyAlignment="0" applyProtection="0"/>
    <xf numFmtId="0" fontId="27" fillId="38" borderId="0" applyNumberFormat="0" applyBorder="0" applyAlignment="0" applyProtection="0"/>
    <xf numFmtId="0" fontId="27" fillId="38" borderId="0" applyNumberFormat="0" applyBorder="0" applyAlignment="0" applyProtection="0"/>
    <xf numFmtId="0" fontId="27" fillId="38" borderId="0" applyNumberFormat="0" applyBorder="0" applyAlignment="0" applyProtection="0"/>
    <xf numFmtId="0" fontId="4" fillId="30" borderId="0" applyNumberFormat="0" applyBorder="0" applyAlignment="0" applyProtection="0"/>
    <xf numFmtId="0" fontId="27" fillId="38" borderId="0" applyNumberFormat="0" applyBorder="0" applyAlignment="0" applyProtection="0"/>
    <xf numFmtId="0" fontId="4" fillId="30" borderId="0" applyNumberFormat="0" applyBorder="0" applyAlignment="0" applyProtection="0"/>
    <xf numFmtId="0" fontId="4" fillId="30" borderId="0" applyNumberFormat="0" applyBorder="0" applyAlignment="0" applyProtection="0"/>
    <xf numFmtId="0" fontId="4" fillId="30" borderId="0" applyNumberFormat="0" applyBorder="0" applyAlignment="0" applyProtection="0"/>
    <xf numFmtId="0" fontId="4" fillId="30" borderId="0" applyNumberFormat="0" applyBorder="0" applyAlignment="0" applyProtection="0"/>
    <xf numFmtId="0" fontId="4" fillId="30" borderId="0" applyNumberFormat="0" applyBorder="0" applyAlignment="0" applyProtection="0"/>
    <xf numFmtId="0" fontId="4" fillId="30" borderId="0" applyNumberFormat="0" applyBorder="0" applyAlignment="0" applyProtection="0"/>
    <xf numFmtId="0" fontId="4" fillId="30" borderId="0" applyNumberFormat="0" applyBorder="0" applyAlignment="0" applyProtection="0"/>
    <xf numFmtId="0" fontId="4" fillId="30" borderId="0" applyNumberFormat="0" applyBorder="0" applyAlignment="0" applyProtection="0"/>
    <xf numFmtId="0" fontId="4" fillId="30" borderId="0" applyNumberFormat="0" applyBorder="0" applyAlignment="0" applyProtection="0"/>
    <xf numFmtId="0" fontId="4" fillId="30" borderId="0" applyNumberFormat="0" applyBorder="0" applyAlignment="0" applyProtection="0"/>
    <xf numFmtId="0" fontId="4" fillId="30" borderId="0" applyNumberFormat="0" applyBorder="0" applyAlignment="0" applyProtection="0"/>
    <xf numFmtId="0" fontId="27" fillId="39" borderId="0" applyNumberFormat="0" applyBorder="0" applyAlignment="0" applyProtection="0"/>
    <xf numFmtId="0" fontId="27" fillId="39" borderId="0" applyNumberFormat="0" applyBorder="0" applyAlignment="0" applyProtection="0"/>
    <xf numFmtId="0" fontId="27" fillId="39" borderId="0" applyNumberFormat="0" applyBorder="0" applyAlignment="0" applyProtection="0"/>
    <xf numFmtId="0" fontId="4" fillId="11" borderId="0" applyNumberFormat="0" applyBorder="0" applyAlignment="0" applyProtection="0"/>
    <xf numFmtId="0" fontId="27" fillId="39" borderId="0" applyNumberFormat="0" applyBorder="0" applyAlignment="0" applyProtection="0"/>
    <xf numFmtId="0" fontId="4" fillId="11" borderId="0" applyNumberFormat="0" applyBorder="0" applyAlignment="0" applyProtection="0"/>
    <xf numFmtId="0" fontId="4" fillId="11" borderId="0" applyNumberFormat="0" applyBorder="0" applyAlignment="0" applyProtection="0"/>
    <xf numFmtId="0" fontId="4" fillId="11" borderId="0" applyNumberFormat="0" applyBorder="0" applyAlignment="0" applyProtection="0"/>
    <xf numFmtId="0" fontId="4" fillId="11" borderId="0" applyNumberFormat="0" applyBorder="0" applyAlignment="0" applyProtection="0"/>
    <xf numFmtId="0" fontId="4" fillId="11" borderId="0" applyNumberFormat="0" applyBorder="0" applyAlignment="0" applyProtection="0"/>
    <xf numFmtId="0" fontId="4" fillId="11" borderId="0" applyNumberFormat="0" applyBorder="0" applyAlignment="0" applyProtection="0"/>
    <xf numFmtId="0" fontId="4" fillId="11" borderId="0" applyNumberFormat="0" applyBorder="0" applyAlignment="0" applyProtection="0"/>
    <xf numFmtId="0" fontId="4" fillId="11" borderId="0" applyNumberFormat="0" applyBorder="0" applyAlignment="0" applyProtection="0"/>
    <xf numFmtId="0" fontId="4" fillId="11" borderId="0" applyNumberFormat="0" applyBorder="0" applyAlignment="0" applyProtection="0"/>
    <xf numFmtId="0" fontId="4" fillId="11" borderId="0" applyNumberFormat="0" applyBorder="0" applyAlignment="0" applyProtection="0"/>
    <xf numFmtId="0" fontId="4" fillId="11" borderId="0" applyNumberFormat="0" applyBorder="0" applyAlignment="0" applyProtection="0"/>
    <xf numFmtId="0" fontId="27" fillId="40" borderId="0" applyNumberFormat="0" applyBorder="0" applyAlignment="0" applyProtection="0"/>
    <xf numFmtId="0" fontId="27" fillId="40" borderId="0" applyNumberFormat="0" applyBorder="0" applyAlignment="0" applyProtection="0"/>
    <xf numFmtId="0" fontId="27" fillId="40" borderId="0" applyNumberFormat="0" applyBorder="0" applyAlignment="0" applyProtection="0"/>
    <xf numFmtId="0" fontId="4" fillId="15" borderId="0" applyNumberFormat="0" applyBorder="0" applyAlignment="0" applyProtection="0"/>
    <xf numFmtId="0" fontId="27" fillId="40" borderId="0" applyNumberFormat="0" applyBorder="0" applyAlignment="0" applyProtection="0"/>
    <xf numFmtId="0" fontId="4" fillId="15" borderId="0" applyNumberFormat="0" applyBorder="0" applyAlignment="0" applyProtection="0"/>
    <xf numFmtId="0" fontId="4" fillId="15" borderId="0" applyNumberFormat="0" applyBorder="0" applyAlignment="0" applyProtection="0"/>
    <xf numFmtId="0" fontId="4" fillId="15" borderId="0" applyNumberFormat="0" applyBorder="0" applyAlignment="0" applyProtection="0"/>
    <xf numFmtId="0" fontId="4" fillId="15" borderId="0" applyNumberFormat="0" applyBorder="0" applyAlignment="0" applyProtection="0"/>
    <xf numFmtId="0" fontId="4" fillId="15" borderId="0" applyNumberFormat="0" applyBorder="0" applyAlignment="0" applyProtection="0"/>
    <xf numFmtId="0" fontId="4" fillId="15" borderId="0" applyNumberFormat="0" applyBorder="0" applyAlignment="0" applyProtection="0"/>
    <xf numFmtId="0" fontId="4" fillId="15" borderId="0" applyNumberFormat="0" applyBorder="0" applyAlignment="0" applyProtection="0"/>
    <xf numFmtId="0" fontId="4" fillId="15" borderId="0" applyNumberFormat="0" applyBorder="0" applyAlignment="0" applyProtection="0"/>
    <xf numFmtId="0" fontId="4" fillId="15" borderId="0" applyNumberFormat="0" applyBorder="0" applyAlignment="0" applyProtection="0"/>
    <xf numFmtId="0" fontId="4" fillId="15" borderId="0" applyNumberFormat="0" applyBorder="0" applyAlignment="0" applyProtection="0"/>
    <xf numFmtId="0" fontId="4" fillId="15" borderId="0" applyNumberFormat="0" applyBorder="0" applyAlignment="0" applyProtection="0"/>
    <xf numFmtId="0" fontId="27" fillId="41" borderId="0" applyNumberFormat="0" applyBorder="0" applyAlignment="0" applyProtection="0"/>
    <xf numFmtId="0" fontId="27" fillId="41" borderId="0" applyNumberFormat="0" applyBorder="0" applyAlignment="0" applyProtection="0"/>
    <xf numFmtId="0" fontId="27" fillId="41" borderId="0" applyNumberFormat="0" applyBorder="0" applyAlignment="0" applyProtection="0"/>
    <xf numFmtId="0" fontId="4" fillId="19" borderId="0" applyNumberFormat="0" applyBorder="0" applyAlignment="0" applyProtection="0"/>
    <xf numFmtId="0" fontId="27" fillId="41" borderId="0" applyNumberFormat="0" applyBorder="0" applyAlignment="0" applyProtection="0"/>
    <xf numFmtId="0" fontId="4" fillId="19" borderId="0" applyNumberFormat="0" applyBorder="0" applyAlignment="0" applyProtection="0"/>
    <xf numFmtId="0" fontId="4" fillId="19" borderId="0" applyNumberFormat="0" applyBorder="0" applyAlignment="0" applyProtection="0"/>
    <xf numFmtId="0" fontId="4" fillId="19" borderId="0" applyNumberFormat="0" applyBorder="0" applyAlignment="0" applyProtection="0"/>
    <xf numFmtId="0" fontId="4" fillId="19" borderId="0" applyNumberFormat="0" applyBorder="0" applyAlignment="0" applyProtection="0"/>
    <xf numFmtId="0" fontId="4" fillId="19" borderId="0" applyNumberFormat="0" applyBorder="0" applyAlignment="0" applyProtection="0"/>
    <xf numFmtId="0" fontId="4" fillId="19" borderId="0" applyNumberFormat="0" applyBorder="0" applyAlignment="0" applyProtection="0"/>
    <xf numFmtId="0" fontId="4" fillId="19" borderId="0" applyNumberFormat="0" applyBorder="0" applyAlignment="0" applyProtection="0"/>
    <xf numFmtId="0" fontId="4" fillId="19" borderId="0" applyNumberFormat="0" applyBorder="0" applyAlignment="0" applyProtection="0"/>
    <xf numFmtId="0" fontId="4" fillId="19" borderId="0" applyNumberFormat="0" applyBorder="0" applyAlignment="0" applyProtection="0"/>
    <xf numFmtId="0" fontId="4" fillId="19" borderId="0" applyNumberFormat="0" applyBorder="0" applyAlignment="0" applyProtection="0"/>
    <xf numFmtId="0" fontId="4" fillId="19" borderId="0" applyNumberFormat="0" applyBorder="0" applyAlignment="0" applyProtection="0"/>
    <xf numFmtId="0" fontId="27" fillId="36" borderId="0" applyNumberFormat="0" applyBorder="0" applyAlignment="0" applyProtection="0"/>
    <xf numFmtId="0" fontId="27" fillId="36" borderId="0" applyNumberFormat="0" applyBorder="0" applyAlignment="0" applyProtection="0"/>
    <xf numFmtId="0" fontId="27" fillId="36" borderId="0" applyNumberFormat="0" applyBorder="0" applyAlignment="0" applyProtection="0"/>
    <xf numFmtId="0" fontId="4" fillId="23" borderId="0" applyNumberFormat="0" applyBorder="0" applyAlignment="0" applyProtection="0"/>
    <xf numFmtId="0" fontId="27" fillId="36" borderId="0" applyNumberFormat="0" applyBorder="0" applyAlignment="0" applyProtection="0"/>
    <xf numFmtId="0" fontId="4" fillId="23" borderId="0" applyNumberFormat="0" applyBorder="0" applyAlignment="0" applyProtection="0"/>
    <xf numFmtId="0" fontId="4" fillId="23" borderId="0" applyNumberFormat="0" applyBorder="0" applyAlignment="0" applyProtection="0"/>
    <xf numFmtId="0" fontId="4" fillId="23" borderId="0" applyNumberFormat="0" applyBorder="0" applyAlignment="0" applyProtection="0"/>
    <xf numFmtId="0" fontId="4" fillId="23" borderId="0" applyNumberFormat="0" applyBorder="0" applyAlignment="0" applyProtection="0"/>
    <xf numFmtId="0" fontId="4" fillId="23" borderId="0" applyNumberFormat="0" applyBorder="0" applyAlignment="0" applyProtection="0"/>
    <xf numFmtId="0" fontId="4" fillId="23" borderId="0" applyNumberFormat="0" applyBorder="0" applyAlignment="0" applyProtection="0"/>
    <xf numFmtId="0" fontId="4" fillId="23" borderId="0" applyNumberFormat="0" applyBorder="0" applyAlignment="0" applyProtection="0"/>
    <xf numFmtId="0" fontId="4" fillId="23" borderId="0" applyNumberFormat="0" applyBorder="0" applyAlignment="0" applyProtection="0"/>
    <xf numFmtId="0" fontId="4" fillId="23" borderId="0" applyNumberFormat="0" applyBorder="0" applyAlignment="0" applyProtection="0"/>
    <xf numFmtId="0" fontId="4" fillId="23" borderId="0" applyNumberFormat="0" applyBorder="0" applyAlignment="0" applyProtection="0"/>
    <xf numFmtId="0" fontId="4" fillId="23" borderId="0" applyNumberFormat="0" applyBorder="0" applyAlignment="0" applyProtection="0"/>
    <xf numFmtId="0" fontId="27" fillId="39" borderId="0" applyNumberFormat="0" applyBorder="0" applyAlignment="0" applyProtection="0"/>
    <xf numFmtId="0" fontId="27" fillId="39" borderId="0" applyNumberFormat="0" applyBorder="0" applyAlignment="0" applyProtection="0"/>
    <xf numFmtId="0" fontId="27" fillId="39" borderId="0" applyNumberFormat="0" applyBorder="0" applyAlignment="0" applyProtection="0"/>
    <xf numFmtId="0" fontId="4" fillId="27" borderId="0" applyNumberFormat="0" applyBorder="0" applyAlignment="0" applyProtection="0"/>
    <xf numFmtId="0" fontId="27" fillId="39" borderId="0" applyNumberFormat="0" applyBorder="0" applyAlignment="0" applyProtection="0"/>
    <xf numFmtId="0" fontId="4" fillId="27" borderId="0" applyNumberFormat="0" applyBorder="0" applyAlignment="0" applyProtection="0"/>
    <xf numFmtId="0" fontId="4" fillId="27" borderId="0" applyNumberFormat="0" applyBorder="0" applyAlignment="0" applyProtection="0"/>
    <xf numFmtId="0" fontId="4" fillId="27" borderId="0" applyNumberFormat="0" applyBorder="0" applyAlignment="0" applyProtection="0"/>
    <xf numFmtId="0" fontId="4" fillId="27" borderId="0" applyNumberFormat="0" applyBorder="0" applyAlignment="0" applyProtection="0"/>
    <xf numFmtId="0" fontId="4" fillId="27" borderId="0" applyNumberFormat="0" applyBorder="0" applyAlignment="0" applyProtection="0"/>
    <xf numFmtId="0" fontId="4" fillId="27" borderId="0" applyNumberFormat="0" applyBorder="0" applyAlignment="0" applyProtection="0"/>
    <xf numFmtId="0" fontId="4" fillId="27" borderId="0" applyNumberFormat="0" applyBorder="0" applyAlignment="0" applyProtection="0"/>
    <xf numFmtId="0" fontId="4" fillId="27" borderId="0" applyNumberFormat="0" applyBorder="0" applyAlignment="0" applyProtection="0"/>
    <xf numFmtId="0" fontId="4" fillId="27" borderId="0" applyNumberFormat="0" applyBorder="0" applyAlignment="0" applyProtection="0"/>
    <xf numFmtId="0" fontId="4" fillId="27" borderId="0" applyNumberFormat="0" applyBorder="0" applyAlignment="0" applyProtection="0"/>
    <xf numFmtId="0" fontId="4" fillId="27" borderId="0" applyNumberFormat="0" applyBorder="0" applyAlignment="0" applyProtection="0"/>
    <xf numFmtId="0" fontId="27" fillId="42" borderId="0" applyNumberFormat="0" applyBorder="0" applyAlignment="0" applyProtection="0"/>
    <xf numFmtId="0" fontId="27" fillId="42" borderId="0" applyNumberFormat="0" applyBorder="0" applyAlignment="0" applyProtection="0"/>
    <xf numFmtId="0" fontId="27" fillId="42" borderId="0" applyNumberFormat="0" applyBorder="0" applyAlignment="0" applyProtection="0"/>
    <xf numFmtId="0" fontId="4" fillId="31" borderId="0" applyNumberFormat="0" applyBorder="0" applyAlignment="0" applyProtection="0"/>
    <xf numFmtId="0" fontId="27" fillId="42" borderId="0" applyNumberFormat="0" applyBorder="0" applyAlignment="0" applyProtection="0"/>
    <xf numFmtId="0" fontId="4" fillId="31" borderId="0" applyNumberFormat="0" applyBorder="0" applyAlignment="0" applyProtection="0"/>
    <xf numFmtId="0" fontId="4" fillId="31" borderId="0" applyNumberFormat="0" applyBorder="0" applyAlignment="0" applyProtection="0"/>
    <xf numFmtId="0" fontId="4" fillId="31" borderId="0" applyNumberFormat="0" applyBorder="0" applyAlignment="0" applyProtection="0"/>
    <xf numFmtId="0" fontId="4" fillId="31" borderId="0" applyNumberFormat="0" applyBorder="0" applyAlignment="0" applyProtection="0"/>
    <xf numFmtId="0" fontId="4" fillId="31" borderId="0" applyNumberFormat="0" applyBorder="0" applyAlignment="0" applyProtection="0"/>
    <xf numFmtId="0" fontId="4" fillId="31" borderId="0" applyNumberFormat="0" applyBorder="0" applyAlignment="0" applyProtection="0"/>
    <xf numFmtId="0" fontId="4" fillId="31" borderId="0" applyNumberFormat="0" applyBorder="0" applyAlignment="0" applyProtection="0"/>
    <xf numFmtId="0" fontId="4" fillId="31" borderId="0" applyNumberFormat="0" applyBorder="0" applyAlignment="0" applyProtection="0"/>
    <xf numFmtId="0" fontId="4" fillId="31" borderId="0" applyNumberFormat="0" applyBorder="0" applyAlignment="0" applyProtection="0"/>
    <xf numFmtId="0" fontId="4" fillId="31" borderId="0" applyNumberFormat="0" applyBorder="0" applyAlignment="0" applyProtection="0"/>
    <xf numFmtId="0" fontId="4" fillId="31" borderId="0" applyNumberFormat="0" applyBorder="0" applyAlignment="0" applyProtection="0"/>
    <xf numFmtId="0" fontId="39" fillId="43" borderId="0" applyNumberFormat="0" applyBorder="0" applyAlignment="0" applyProtection="0"/>
    <xf numFmtId="0" fontId="39" fillId="43" borderId="0" applyNumberFormat="0" applyBorder="0" applyAlignment="0" applyProtection="0"/>
    <xf numFmtId="0" fontId="39" fillId="43" borderId="0" applyNumberFormat="0" applyBorder="0" applyAlignment="0" applyProtection="0"/>
    <xf numFmtId="0" fontId="19" fillId="12" borderId="0" applyNumberFormat="0" applyBorder="0" applyAlignment="0" applyProtection="0"/>
    <xf numFmtId="0" fontId="39" fillId="43" borderId="0" applyNumberFormat="0" applyBorder="0" applyAlignment="0" applyProtection="0"/>
    <xf numFmtId="0" fontId="19" fillId="12" borderId="0" applyNumberFormat="0" applyBorder="0" applyAlignment="0" applyProtection="0"/>
    <xf numFmtId="0" fontId="19" fillId="12" borderId="0" applyNumberFormat="0" applyBorder="0" applyAlignment="0" applyProtection="0"/>
    <xf numFmtId="0" fontId="19" fillId="12" borderId="0" applyNumberFormat="0" applyBorder="0" applyAlignment="0" applyProtection="0"/>
    <xf numFmtId="0" fontId="19" fillId="12" borderId="0" applyNumberFormat="0" applyBorder="0" applyAlignment="0" applyProtection="0"/>
    <xf numFmtId="0" fontId="19" fillId="12" borderId="0" applyNumberFormat="0" applyBorder="0" applyAlignment="0" applyProtection="0"/>
    <xf numFmtId="0" fontId="19" fillId="12" borderId="0" applyNumberFormat="0" applyBorder="0" applyAlignment="0" applyProtection="0"/>
    <xf numFmtId="0" fontId="19" fillId="12" borderId="0" applyNumberFormat="0" applyBorder="0" applyAlignment="0" applyProtection="0"/>
    <xf numFmtId="0" fontId="19" fillId="12" borderId="0" applyNumberFormat="0" applyBorder="0" applyAlignment="0" applyProtection="0"/>
    <xf numFmtId="0" fontId="19" fillId="12" borderId="0" applyNumberFormat="0" applyBorder="0" applyAlignment="0" applyProtection="0"/>
    <xf numFmtId="0" fontId="19" fillId="12" borderId="0" applyNumberFormat="0" applyBorder="0" applyAlignment="0" applyProtection="0"/>
    <xf numFmtId="0" fontId="19" fillId="12" borderId="0" applyNumberFormat="0" applyBorder="0" applyAlignment="0" applyProtection="0"/>
    <xf numFmtId="0" fontId="39" fillId="40" borderId="0" applyNumberFormat="0" applyBorder="0" applyAlignment="0" applyProtection="0"/>
    <xf numFmtId="0" fontId="39" fillId="40" borderId="0" applyNumberFormat="0" applyBorder="0" applyAlignment="0" applyProtection="0"/>
    <xf numFmtId="0" fontId="39" fillId="40" borderId="0" applyNumberFormat="0" applyBorder="0" applyAlignment="0" applyProtection="0"/>
    <xf numFmtId="0" fontId="19" fillId="16" borderId="0" applyNumberFormat="0" applyBorder="0" applyAlignment="0" applyProtection="0"/>
    <xf numFmtId="0" fontId="39" fillId="40" borderId="0" applyNumberFormat="0" applyBorder="0" applyAlignment="0" applyProtection="0"/>
    <xf numFmtId="0" fontId="19" fillId="16" borderId="0" applyNumberFormat="0" applyBorder="0" applyAlignment="0" applyProtection="0"/>
    <xf numFmtId="0" fontId="19" fillId="16" borderId="0" applyNumberFormat="0" applyBorder="0" applyAlignment="0" applyProtection="0"/>
    <xf numFmtId="0" fontId="19" fillId="16" borderId="0" applyNumberFormat="0" applyBorder="0" applyAlignment="0" applyProtection="0"/>
    <xf numFmtId="0" fontId="19" fillId="16" borderId="0" applyNumberFormat="0" applyBorder="0" applyAlignment="0" applyProtection="0"/>
    <xf numFmtId="0" fontId="19" fillId="16" borderId="0" applyNumberFormat="0" applyBorder="0" applyAlignment="0" applyProtection="0"/>
    <xf numFmtId="0" fontId="19" fillId="16" borderId="0" applyNumberFormat="0" applyBorder="0" applyAlignment="0" applyProtection="0"/>
    <xf numFmtId="0" fontId="19" fillId="16" borderId="0" applyNumberFormat="0" applyBorder="0" applyAlignment="0" applyProtection="0"/>
    <xf numFmtId="0" fontId="19" fillId="16" borderId="0" applyNumberFormat="0" applyBorder="0" applyAlignment="0" applyProtection="0"/>
    <xf numFmtId="0" fontId="19" fillId="16" borderId="0" applyNumberFormat="0" applyBorder="0" applyAlignment="0" applyProtection="0"/>
    <xf numFmtId="0" fontId="19" fillId="16" borderId="0" applyNumberFormat="0" applyBorder="0" applyAlignment="0" applyProtection="0"/>
    <xf numFmtId="0" fontId="19" fillId="16" borderId="0" applyNumberFormat="0" applyBorder="0" applyAlignment="0" applyProtection="0"/>
    <xf numFmtId="0" fontId="39" fillId="41" borderId="0" applyNumberFormat="0" applyBorder="0" applyAlignment="0" applyProtection="0"/>
    <xf numFmtId="0" fontId="39" fillId="41" borderId="0" applyNumberFormat="0" applyBorder="0" applyAlignment="0" applyProtection="0"/>
    <xf numFmtId="0" fontId="39" fillId="41" borderId="0" applyNumberFormat="0" applyBorder="0" applyAlignment="0" applyProtection="0"/>
    <xf numFmtId="0" fontId="19" fillId="20" borderId="0" applyNumberFormat="0" applyBorder="0" applyAlignment="0" applyProtection="0"/>
    <xf numFmtId="0" fontId="39" fillId="41" borderId="0" applyNumberFormat="0" applyBorder="0" applyAlignment="0" applyProtection="0"/>
    <xf numFmtId="0" fontId="19" fillId="20" borderId="0" applyNumberFormat="0" applyBorder="0" applyAlignment="0" applyProtection="0"/>
    <xf numFmtId="0" fontId="19" fillId="20" borderId="0" applyNumberFormat="0" applyBorder="0" applyAlignment="0" applyProtection="0"/>
    <xf numFmtId="0" fontId="19" fillId="20" borderId="0" applyNumberFormat="0" applyBorder="0" applyAlignment="0" applyProtection="0"/>
    <xf numFmtId="0" fontId="19" fillId="20" borderId="0" applyNumberFormat="0" applyBorder="0" applyAlignment="0" applyProtection="0"/>
    <xf numFmtId="0" fontId="19" fillId="20" borderId="0" applyNumberFormat="0" applyBorder="0" applyAlignment="0" applyProtection="0"/>
    <xf numFmtId="0" fontId="19" fillId="20" borderId="0" applyNumberFormat="0" applyBorder="0" applyAlignment="0" applyProtection="0"/>
    <xf numFmtId="0" fontId="19" fillId="20" borderId="0" applyNumberFormat="0" applyBorder="0" applyAlignment="0" applyProtection="0"/>
    <xf numFmtId="0" fontId="19" fillId="20" borderId="0" applyNumberFormat="0" applyBorder="0" applyAlignment="0" applyProtection="0"/>
    <xf numFmtId="0" fontId="19" fillId="20" borderId="0" applyNumberFormat="0" applyBorder="0" applyAlignment="0" applyProtection="0"/>
    <xf numFmtId="0" fontId="19" fillId="20" borderId="0" applyNumberFormat="0" applyBorder="0" applyAlignment="0" applyProtection="0"/>
    <xf numFmtId="0" fontId="19" fillId="20" borderId="0" applyNumberFormat="0" applyBorder="0" applyAlignment="0" applyProtection="0"/>
    <xf numFmtId="0" fontId="39" fillId="44" borderId="0" applyNumberFormat="0" applyBorder="0" applyAlignment="0" applyProtection="0"/>
    <xf numFmtId="0" fontId="39" fillId="44" borderId="0" applyNumberFormat="0" applyBorder="0" applyAlignment="0" applyProtection="0"/>
    <xf numFmtId="0" fontId="39" fillId="44" borderId="0" applyNumberFormat="0" applyBorder="0" applyAlignment="0" applyProtection="0"/>
    <xf numFmtId="0" fontId="19" fillId="24" borderId="0" applyNumberFormat="0" applyBorder="0" applyAlignment="0" applyProtection="0"/>
    <xf numFmtId="0" fontId="39" fillId="44" borderId="0" applyNumberFormat="0" applyBorder="0" applyAlignment="0" applyProtection="0"/>
    <xf numFmtId="0" fontId="19" fillId="24" borderId="0" applyNumberFormat="0" applyBorder="0" applyAlignment="0" applyProtection="0"/>
    <xf numFmtId="0" fontId="19" fillId="24" borderId="0" applyNumberFormat="0" applyBorder="0" applyAlignment="0" applyProtection="0"/>
    <xf numFmtId="0" fontId="19" fillId="24" borderId="0" applyNumberFormat="0" applyBorder="0" applyAlignment="0" applyProtection="0"/>
    <xf numFmtId="0" fontId="19" fillId="24" borderId="0" applyNumberFormat="0" applyBorder="0" applyAlignment="0" applyProtection="0"/>
    <xf numFmtId="0" fontId="19" fillId="24" borderId="0" applyNumberFormat="0" applyBorder="0" applyAlignment="0" applyProtection="0"/>
    <xf numFmtId="0" fontId="19" fillId="24" borderId="0" applyNumberFormat="0" applyBorder="0" applyAlignment="0" applyProtection="0"/>
    <xf numFmtId="0" fontId="19" fillId="24" borderId="0" applyNumberFormat="0" applyBorder="0" applyAlignment="0" applyProtection="0"/>
    <xf numFmtId="0" fontId="19" fillId="24" borderId="0" applyNumberFormat="0" applyBorder="0" applyAlignment="0" applyProtection="0"/>
    <xf numFmtId="0" fontId="19" fillId="24" borderId="0" applyNumberFormat="0" applyBorder="0" applyAlignment="0" applyProtection="0"/>
    <xf numFmtId="0" fontId="19" fillId="24" borderId="0" applyNumberFormat="0" applyBorder="0" applyAlignment="0" applyProtection="0"/>
    <xf numFmtId="0" fontId="19" fillId="24" borderId="0" applyNumberFormat="0" applyBorder="0" applyAlignment="0" applyProtection="0"/>
    <xf numFmtId="0" fontId="39" fillId="45" borderId="0" applyNumberFormat="0" applyBorder="0" applyAlignment="0" applyProtection="0"/>
    <xf numFmtId="0" fontId="39" fillId="45" borderId="0" applyNumberFormat="0" applyBorder="0" applyAlignment="0" applyProtection="0"/>
    <xf numFmtId="0" fontId="39" fillId="45" borderId="0" applyNumberFormat="0" applyBorder="0" applyAlignment="0" applyProtection="0"/>
    <xf numFmtId="0" fontId="19" fillId="28" borderId="0" applyNumberFormat="0" applyBorder="0" applyAlignment="0" applyProtection="0"/>
    <xf numFmtId="0" fontId="39" fillId="45" borderId="0" applyNumberFormat="0" applyBorder="0" applyAlignment="0" applyProtection="0"/>
    <xf numFmtId="0" fontId="19" fillId="28" borderId="0" applyNumberFormat="0" applyBorder="0" applyAlignment="0" applyProtection="0"/>
    <xf numFmtId="0" fontId="19" fillId="28" borderId="0" applyNumberFormat="0" applyBorder="0" applyAlignment="0" applyProtection="0"/>
    <xf numFmtId="0" fontId="19" fillId="28" borderId="0" applyNumberFormat="0" applyBorder="0" applyAlignment="0" applyProtection="0"/>
    <xf numFmtId="0" fontId="19" fillId="28" borderId="0" applyNumberFormat="0" applyBorder="0" applyAlignment="0" applyProtection="0"/>
    <xf numFmtId="0" fontId="19" fillId="28" borderId="0" applyNumberFormat="0" applyBorder="0" applyAlignment="0" applyProtection="0"/>
    <xf numFmtId="0" fontId="19" fillId="28" borderId="0" applyNumberFormat="0" applyBorder="0" applyAlignment="0" applyProtection="0"/>
    <xf numFmtId="0" fontId="19" fillId="28" borderId="0" applyNumberFormat="0" applyBorder="0" applyAlignment="0" applyProtection="0"/>
    <xf numFmtId="0" fontId="19" fillId="28" borderId="0" applyNumberFormat="0" applyBorder="0" applyAlignment="0" applyProtection="0"/>
    <xf numFmtId="0" fontId="19" fillId="28" borderId="0" applyNumberFormat="0" applyBorder="0" applyAlignment="0" applyProtection="0"/>
    <xf numFmtId="0" fontId="19" fillId="28" borderId="0" applyNumberFormat="0" applyBorder="0" applyAlignment="0" applyProtection="0"/>
    <xf numFmtId="0" fontId="19" fillId="28" borderId="0" applyNumberFormat="0" applyBorder="0" applyAlignment="0" applyProtection="0"/>
    <xf numFmtId="0" fontId="39" fillId="46" borderId="0" applyNumberFormat="0" applyBorder="0" applyAlignment="0" applyProtection="0"/>
    <xf numFmtId="0" fontId="39" fillId="46" borderId="0" applyNumberFormat="0" applyBorder="0" applyAlignment="0" applyProtection="0"/>
    <xf numFmtId="0" fontId="39" fillId="46" borderId="0" applyNumberFormat="0" applyBorder="0" applyAlignment="0" applyProtection="0"/>
    <xf numFmtId="0" fontId="19" fillId="32" borderId="0" applyNumberFormat="0" applyBorder="0" applyAlignment="0" applyProtection="0"/>
    <xf numFmtId="0" fontId="39" fillId="46" borderId="0" applyNumberFormat="0" applyBorder="0" applyAlignment="0" applyProtection="0"/>
    <xf numFmtId="0" fontId="19" fillId="32" borderId="0" applyNumberFormat="0" applyBorder="0" applyAlignment="0" applyProtection="0"/>
    <xf numFmtId="0" fontId="19" fillId="32" borderId="0" applyNumberFormat="0" applyBorder="0" applyAlignment="0" applyProtection="0"/>
    <xf numFmtId="0" fontId="19" fillId="32" borderId="0" applyNumberFormat="0" applyBorder="0" applyAlignment="0" applyProtection="0"/>
    <xf numFmtId="0" fontId="19" fillId="32" borderId="0" applyNumberFormat="0" applyBorder="0" applyAlignment="0" applyProtection="0"/>
    <xf numFmtId="0" fontId="19" fillId="32" borderId="0" applyNumberFormat="0" applyBorder="0" applyAlignment="0" applyProtection="0"/>
    <xf numFmtId="0" fontId="19" fillId="32" borderId="0" applyNumberFormat="0" applyBorder="0" applyAlignment="0" applyProtection="0"/>
    <xf numFmtId="0" fontId="19" fillId="32" borderId="0" applyNumberFormat="0" applyBorder="0" applyAlignment="0" applyProtection="0"/>
    <xf numFmtId="0" fontId="19" fillId="32" borderId="0" applyNumberFormat="0" applyBorder="0" applyAlignment="0" applyProtection="0"/>
    <xf numFmtId="0" fontId="19" fillId="32" borderId="0" applyNumberFormat="0" applyBorder="0" applyAlignment="0" applyProtection="0"/>
    <xf numFmtId="0" fontId="19" fillId="32" borderId="0" applyNumberFormat="0" applyBorder="0" applyAlignment="0" applyProtection="0"/>
    <xf numFmtId="0" fontId="19" fillId="32" borderId="0" applyNumberFormat="0" applyBorder="0" applyAlignment="0" applyProtection="0"/>
    <xf numFmtId="0" fontId="39" fillId="47" borderId="0" applyNumberFormat="0" applyBorder="0" applyAlignment="0" applyProtection="0"/>
    <xf numFmtId="0" fontId="39" fillId="47" borderId="0" applyNumberFormat="0" applyBorder="0" applyAlignment="0" applyProtection="0"/>
    <xf numFmtId="0" fontId="39" fillId="47" borderId="0" applyNumberFormat="0" applyBorder="0" applyAlignment="0" applyProtection="0"/>
    <xf numFmtId="0" fontId="19" fillId="9" borderId="0" applyNumberFormat="0" applyBorder="0" applyAlignment="0" applyProtection="0"/>
    <xf numFmtId="0" fontId="39" fillId="47" borderId="0" applyNumberFormat="0" applyBorder="0" applyAlignment="0" applyProtection="0"/>
    <xf numFmtId="0" fontId="19" fillId="9" borderId="0" applyNumberFormat="0" applyBorder="0" applyAlignment="0" applyProtection="0"/>
    <xf numFmtId="0" fontId="19" fillId="9" borderId="0" applyNumberFormat="0" applyBorder="0" applyAlignment="0" applyProtection="0"/>
    <xf numFmtId="0" fontId="19" fillId="9" borderId="0" applyNumberFormat="0" applyBorder="0" applyAlignment="0" applyProtection="0"/>
    <xf numFmtId="0" fontId="19" fillId="9" borderId="0" applyNumberFormat="0" applyBorder="0" applyAlignment="0" applyProtection="0"/>
    <xf numFmtId="0" fontId="19" fillId="9" borderId="0" applyNumberFormat="0" applyBorder="0" applyAlignment="0" applyProtection="0"/>
    <xf numFmtId="0" fontId="19" fillId="9" borderId="0" applyNumberFormat="0" applyBorder="0" applyAlignment="0" applyProtection="0"/>
    <xf numFmtId="0" fontId="19" fillId="9" borderId="0" applyNumberFormat="0" applyBorder="0" applyAlignment="0" applyProtection="0"/>
    <xf numFmtId="0" fontId="19" fillId="9" borderId="0" applyNumberFormat="0" applyBorder="0" applyAlignment="0" applyProtection="0"/>
    <xf numFmtId="0" fontId="19" fillId="9" borderId="0" applyNumberFormat="0" applyBorder="0" applyAlignment="0" applyProtection="0"/>
    <xf numFmtId="0" fontId="19" fillId="9" borderId="0" applyNumberFormat="0" applyBorder="0" applyAlignment="0" applyProtection="0"/>
    <xf numFmtId="0" fontId="19" fillId="9" borderId="0" applyNumberFormat="0" applyBorder="0" applyAlignment="0" applyProtection="0"/>
    <xf numFmtId="0" fontId="39" fillId="48" borderId="0" applyNumberFormat="0" applyBorder="0" applyAlignment="0" applyProtection="0"/>
    <xf numFmtId="0" fontId="39" fillId="48" borderId="0" applyNumberFormat="0" applyBorder="0" applyAlignment="0" applyProtection="0"/>
    <xf numFmtId="0" fontId="39" fillId="48" borderId="0" applyNumberFormat="0" applyBorder="0" applyAlignment="0" applyProtection="0"/>
    <xf numFmtId="0" fontId="19" fillId="13" borderId="0" applyNumberFormat="0" applyBorder="0" applyAlignment="0" applyProtection="0"/>
    <xf numFmtId="0" fontId="39" fillId="48" borderId="0" applyNumberFormat="0" applyBorder="0" applyAlignment="0" applyProtection="0"/>
    <xf numFmtId="0" fontId="19" fillId="13" borderId="0" applyNumberFormat="0" applyBorder="0" applyAlignment="0" applyProtection="0"/>
    <xf numFmtId="0" fontId="19" fillId="13" borderId="0" applyNumberFormat="0" applyBorder="0" applyAlignment="0" applyProtection="0"/>
    <xf numFmtId="0" fontId="19" fillId="13" borderId="0" applyNumberFormat="0" applyBorder="0" applyAlignment="0" applyProtection="0"/>
    <xf numFmtId="0" fontId="19" fillId="13" borderId="0" applyNumberFormat="0" applyBorder="0" applyAlignment="0" applyProtection="0"/>
    <xf numFmtId="0" fontId="19" fillId="13" borderId="0" applyNumberFormat="0" applyBorder="0" applyAlignment="0" applyProtection="0"/>
    <xf numFmtId="0" fontId="19" fillId="13" borderId="0" applyNumberFormat="0" applyBorder="0" applyAlignment="0" applyProtection="0"/>
    <xf numFmtId="0" fontId="19" fillId="13" borderId="0" applyNumberFormat="0" applyBorder="0" applyAlignment="0" applyProtection="0"/>
    <xf numFmtId="0" fontId="19" fillId="13" borderId="0" applyNumberFormat="0" applyBorder="0" applyAlignment="0" applyProtection="0"/>
    <xf numFmtId="0" fontId="19" fillId="13" borderId="0" applyNumberFormat="0" applyBorder="0" applyAlignment="0" applyProtection="0"/>
    <xf numFmtId="0" fontId="19" fillId="13" borderId="0" applyNumberFormat="0" applyBorder="0" applyAlignment="0" applyProtection="0"/>
    <xf numFmtId="0" fontId="19" fillId="13" borderId="0" applyNumberFormat="0" applyBorder="0" applyAlignment="0" applyProtection="0"/>
    <xf numFmtId="0" fontId="39" fillId="49" borderId="0" applyNumberFormat="0" applyBorder="0" applyAlignment="0" applyProtection="0"/>
    <xf numFmtId="0" fontId="39" fillId="49" borderId="0" applyNumberFormat="0" applyBorder="0" applyAlignment="0" applyProtection="0"/>
    <xf numFmtId="0" fontId="39" fillId="49" borderId="0" applyNumberFormat="0" applyBorder="0" applyAlignment="0" applyProtection="0"/>
    <xf numFmtId="0" fontId="19" fillId="17" borderId="0" applyNumberFormat="0" applyBorder="0" applyAlignment="0" applyProtection="0"/>
    <xf numFmtId="0" fontId="39" fillId="49" borderId="0" applyNumberFormat="0" applyBorder="0" applyAlignment="0" applyProtection="0"/>
    <xf numFmtId="0" fontId="19" fillId="17" borderId="0" applyNumberFormat="0" applyBorder="0" applyAlignment="0" applyProtection="0"/>
    <xf numFmtId="0" fontId="19" fillId="17" borderId="0" applyNumberFormat="0" applyBorder="0" applyAlignment="0" applyProtection="0"/>
    <xf numFmtId="0" fontId="19" fillId="17" borderId="0" applyNumberFormat="0" applyBorder="0" applyAlignment="0" applyProtection="0"/>
    <xf numFmtId="0" fontId="19" fillId="17" borderId="0" applyNumberFormat="0" applyBorder="0" applyAlignment="0" applyProtection="0"/>
    <xf numFmtId="0" fontId="19" fillId="17" borderId="0" applyNumberFormat="0" applyBorder="0" applyAlignment="0" applyProtection="0"/>
    <xf numFmtId="0" fontId="19" fillId="17" borderId="0" applyNumberFormat="0" applyBorder="0" applyAlignment="0" applyProtection="0"/>
    <xf numFmtId="0" fontId="19" fillId="17" borderId="0" applyNumberFormat="0" applyBorder="0" applyAlignment="0" applyProtection="0"/>
    <xf numFmtId="0" fontId="19" fillId="17" borderId="0" applyNumberFormat="0" applyBorder="0" applyAlignment="0" applyProtection="0"/>
    <xf numFmtId="0" fontId="19" fillId="17" borderId="0" applyNumberFormat="0" applyBorder="0" applyAlignment="0" applyProtection="0"/>
    <xf numFmtId="0" fontId="19" fillId="17" borderId="0" applyNumberFormat="0" applyBorder="0" applyAlignment="0" applyProtection="0"/>
    <xf numFmtId="0" fontId="19" fillId="17" borderId="0" applyNumberFormat="0" applyBorder="0" applyAlignment="0" applyProtection="0"/>
    <xf numFmtId="0" fontId="39" fillId="44" borderId="0" applyNumberFormat="0" applyBorder="0" applyAlignment="0" applyProtection="0"/>
    <xf numFmtId="0" fontId="39" fillId="44" borderId="0" applyNumberFormat="0" applyBorder="0" applyAlignment="0" applyProtection="0"/>
    <xf numFmtId="0" fontId="39" fillId="44" borderId="0" applyNumberFormat="0" applyBorder="0" applyAlignment="0" applyProtection="0"/>
    <xf numFmtId="0" fontId="19" fillId="21" borderId="0" applyNumberFormat="0" applyBorder="0" applyAlignment="0" applyProtection="0"/>
    <xf numFmtId="0" fontId="39" fillId="44" borderId="0" applyNumberFormat="0" applyBorder="0" applyAlignment="0" applyProtection="0"/>
    <xf numFmtId="0" fontId="19" fillId="21" borderId="0" applyNumberFormat="0" applyBorder="0" applyAlignment="0" applyProtection="0"/>
    <xf numFmtId="0" fontId="19" fillId="21" borderId="0" applyNumberFormat="0" applyBorder="0" applyAlignment="0" applyProtection="0"/>
    <xf numFmtId="0" fontId="19" fillId="21" borderId="0" applyNumberFormat="0" applyBorder="0" applyAlignment="0" applyProtection="0"/>
    <xf numFmtId="0" fontId="19" fillId="21" borderId="0" applyNumberFormat="0" applyBorder="0" applyAlignment="0" applyProtection="0"/>
    <xf numFmtId="0" fontId="19" fillId="21" borderId="0" applyNumberFormat="0" applyBorder="0" applyAlignment="0" applyProtection="0"/>
    <xf numFmtId="0" fontId="19" fillId="21" borderId="0" applyNumberFormat="0" applyBorder="0" applyAlignment="0" applyProtection="0"/>
    <xf numFmtId="0" fontId="19" fillId="21" borderId="0" applyNumberFormat="0" applyBorder="0" applyAlignment="0" applyProtection="0"/>
    <xf numFmtId="0" fontId="19" fillId="21" borderId="0" applyNumberFormat="0" applyBorder="0" applyAlignment="0" applyProtection="0"/>
    <xf numFmtId="0" fontId="19" fillId="21" borderId="0" applyNumberFormat="0" applyBorder="0" applyAlignment="0" applyProtection="0"/>
    <xf numFmtId="0" fontId="19" fillId="21" borderId="0" applyNumberFormat="0" applyBorder="0" applyAlignment="0" applyProtection="0"/>
    <xf numFmtId="0" fontId="19" fillId="21" borderId="0" applyNumberFormat="0" applyBorder="0" applyAlignment="0" applyProtection="0"/>
    <xf numFmtId="0" fontId="39" fillId="45" borderId="0" applyNumberFormat="0" applyBorder="0" applyAlignment="0" applyProtection="0"/>
    <xf numFmtId="0" fontId="39" fillId="45" borderId="0" applyNumberFormat="0" applyBorder="0" applyAlignment="0" applyProtection="0"/>
    <xf numFmtId="0" fontId="39" fillId="45" borderId="0" applyNumberFormat="0" applyBorder="0" applyAlignment="0" applyProtection="0"/>
    <xf numFmtId="0" fontId="19" fillId="25" borderId="0" applyNumberFormat="0" applyBorder="0" applyAlignment="0" applyProtection="0"/>
    <xf numFmtId="0" fontId="39" fillId="45" borderId="0" applyNumberFormat="0" applyBorder="0" applyAlignment="0" applyProtection="0"/>
    <xf numFmtId="0" fontId="19" fillId="25" borderId="0" applyNumberFormat="0" applyBorder="0" applyAlignment="0" applyProtection="0"/>
    <xf numFmtId="0" fontId="19" fillId="25" borderId="0" applyNumberFormat="0" applyBorder="0" applyAlignment="0" applyProtection="0"/>
    <xf numFmtId="0" fontId="19" fillId="25" borderId="0" applyNumberFormat="0" applyBorder="0" applyAlignment="0" applyProtection="0"/>
    <xf numFmtId="0" fontId="19" fillId="25" borderId="0" applyNumberFormat="0" applyBorder="0" applyAlignment="0" applyProtection="0"/>
    <xf numFmtId="0" fontId="19" fillId="25" borderId="0" applyNumberFormat="0" applyBorder="0" applyAlignment="0" applyProtection="0"/>
    <xf numFmtId="0" fontId="19" fillId="25" borderId="0" applyNumberFormat="0" applyBorder="0" applyAlignment="0" applyProtection="0"/>
    <xf numFmtId="0" fontId="19" fillId="25" borderId="0" applyNumberFormat="0" applyBorder="0" applyAlignment="0" applyProtection="0"/>
    <xf numFmtId="0" fontId="19" fillId="25" borderId="0" applyNumberFormat="0" applyBorder="0" applyAlignment="0" applyProtection="0"/>
    <xf numFmtId="0" fontId="19" fillId="25" borderId="0" applyNumberFormat="0" applyBorder="0" applyAlignment="0" applyProtection="0"/>
    <xf numFmtId="0" fontId="19" fillId="25" borderId="0" applyNumberFormat="0" applyBorder="0" applyAlignment="0" applyProtection="0"/>
    <xf numFmtId="0" fontId="19" fillId="25" borderId="0" applyNumberFormat="0" applyBorder="0" applyAlignment="0" applyProtection="0"/>
    <xf numFmtId="0" fontId="39" fillId="50" borderId="0" applyNumberFormat="0" applyBorder="0" applyAlignment="0" applyProtection="0"/>
    <xf numFmtId="0" fontId="39" fillId="50" borderId="0" applyNumberFormat="0" applyBorder="0" applyAlignment="0" applyProtection="0"/>
    <xf numFmtId="0" fontId="39" fillId="50" borderId="0" applyNumberFormat="0" applyBorder="0" applyAlignment="0" applyProtection="0"/>
    <xf numFmtId="0" fontId="19" fillId="29" borderId="0" applyNumberFormat="0" applyBorder="0" applyAlignment="0" applyProtection="0"/>
    <xf numFmtId="0" fontId="39" fillId="50" borderId="0" applyNumberFormat="0" applyBorder="0" applyAlignment="0" applyProtection="0"/>
    <xf numFmtId="0" fontId="19" fillId="29" borderId="0" applyNumberFormat="0" applyBorder="0" applyAlignment="0" applyProtection="0"/>
    <xf numFmtId="0" fontId="19" fillId="29" borderId="0" applyNumberFormat="0" applyBorder="0" applyAlignment="0" applyProtection="0"/>
    <xf numFmtId="0" fontId="19" fillId="29" borderId="0" applyNumberFormat="0" applyBorder="0" applyAlignment="0" applyProtection="0"/>
    <xf numFmtId="0" fontId="19" fillId="29" borderId="0" applyNumberFormat="0" applyBorder="0" applyAlignment="0" applyProtection="0"/>
    <xf numFmtId="0" fontId="19" fillId="29" borderId="0" applyNumberFormat="0" applyBorder="0" applyAlignment="0" applyProtection="0"/>
    <xf numFmtId="0" fontId="19" fillId="29" borderId="0" applyNumberFormat="0" applyBorder="0" applyAlignment="0" applyProtection="0"/>
    <xf numFmtId="0" fontId="19" fillId="29" borderId="0" applyNumberFormat="0" applyBorder="0" applyAlignment="0" applyProtection="0"/>
    <xf numFmtId="0" fontId="19" fillId="29" borderId="0" applyNumberFormat="0" applyBorder="0" applyAlignment="0" applyProtection="0"/>
    <xf numFmtId="0" fontId="19" fillId="29" borderId="0" applyNumberFormat="0" applyBorder="0" applyAlignment="0" applyProtection="0"/>
    <xf numFmtId="0" fontId="19" fillId="29" borderId="0" applyNumberFormat="0" applyBorder="0" applyAlignment="0" applyProtection="0"/>
    <xf numFmtId="0" fontId="19" fillId="29" borderId="0" applyNumberFormat="0" applyBorder="0" applyAlignment="0" applyProtection="0"/>
    <xf numFmtId="0" fontId="40" fillId="34" borderId="0" applyNumberFormat="0" applyBorder="0" applyAlignment="0" applyProtection="0"/>
    <xf numFmtId="0" fontId="40" fillId="34" borderId="0" applyNumberFormat="0" applyBorder="0" applyAlignment="0" applyProtection="0"/>
    <xf numFmtId="0" fontId="40" fillId="34" borderId="0" applyNumberFormat="0" applyBorder="0" applyAlignment="0" applyProtection="0"/>
    <xf numFmtId="0" fontId="10" fillId="3" borderId="0" applyNumberFormat="0" applyBorder="0" applyAlignment="0" applyProtection="0"/>
    <xf numFmtId="0" fontId="40" fillId="34" borderId="0" applyNumberFormat="0" applyBorder="0" applyAlignment="0" applyProtection="0"/>
    <xf numFmtId="0" fontId="10" fillId="3" borderId="0" applyNumberFormat="0" applyBorder="0" applyAlignment="0" applyProtection="0"/>
    <xf numFmtId="0" fontId="10" fillId="3" borderId="0" applyNumberFormat="0" applyBorder="0" applyAlignment="0" applyProtection="0"/>
    <xf numFmtId="0" fontId="10" fillId="3" borderId="0" applyNumberFormat="0" applyBorder="0" applyAlignment="0" applyProtection="0"/>
    <xf numFmtId="0" fontId="10" fillId="3" borderId="0" applyNumberFormat="0" applyBorder="0" applyAlignment="0" applyProtection="0"/>
    <xf numFmtId="0" fontId="10" fillId="3" borderId="0" applyNumberFormat="0" applyBorder="0" applyAlignment="0" applyProtection="0"/>
    <xf numFmtId="0" fontId="10" fillId="3" borderId="0" applyNumberFormat="0" applyBorder="0" applyAlignment="0" applyProtection="0"/>
    <xf numFmtId="0" fontId="10" fillId="3" borderId="0" applyNumberFormat="0" applyBorder="0" applyAlignment="0" applyProtection="0"/>
    <xf numFmtId="0" fontId="10" fillId="3" borderId="0" applyNumberFormat="0" applyBorder="0" applyAlignment="0" applyProtection="0"/>
    <xf numFmtId="0" fontId="10" fillId="3" borderId="0" applyNumberFormat="0" applyBorder="0" applyAlignment="0" applyProtection="0"/>
    <xf numFmtId="0" fontId="10" fillId="3" borderId="0" applyNumberFormat="0" applyBorder="0" applyAlignment="0" applyProtection="0"/>
    <xf numFmtId="0" fontId="10" fillId="3" borderId="0" applyNumberFormat="0" applyBorder="0" applyAlignment="0" applyProtection="0"/>
    <xf numFmtId="0" fontId="41" fillId="51" borderId="10" applyNumberFormat="0" applyAlignment="0" applyProtection="0"/>
    <xf numFmtId="0" fontId="41" fillId="51" borderId="10" applyNumberFormat="0" applyAlignment="0" applyProtection="0"/>
    <xf numFmtId="0" fontId="41" fillId="51" borderId="10" applyNumberFormat="0" applyAlignment="0" applyProtection="0"/>
    <xf numFmtId="0" fontId="14" fillId="6" borderId="4" applyNumberFormat="0" applyAlignment="0" applyProtection="0"/>
    <xf numFmtId="0" fontId="41" fillId="51" borderId="10" applyNumberFormat="0" applyAlignment="0" applyProtection="0"/>
    <xf numFmtId="0" fontId="14" fillId="6" borderId="4" applyNumberFormat="0" applyAlignment="0" applyProtection="0"/>
    <xf numFmtId="0" fontId="14" fillId="6" borderId="4" applyNumberFormat="0" applyAlignment="0" applyProtection="0"/>
    <xf numFmtId="0" fontId="14" fillId="6" borderId="4" applyNumberFormat="0" applyAlignment="0" applyProtection="0"/>
    <xf numFmtId="0" fontId="14" fillId="6" borderId="4" applyNumberFormat="0" applyAlignment="0" applyProtection="0"/>
    <xf numFmtId="0" fontId="14" fillId="6" borderId="4" applyNumberFormat="0" applyAlignment="0" applyProtection="0"/>
    <xf numFmtId="0" fontId="14" fillId="6" borderId="4" applyNumberFormat="0" applyAlignment="0" applyProtection="0"/>
    <xf numFmtId="0" fontId="14" fillId="6" borderId="4" applyNumberFormat="0" applyAlignment="0" applyProtection="0"/>
    <xf numFmtId="0" fontId="14" fillId="6" borderId="4" applyNumberFormat="0" applyAlignment="0" applyProtection="0"/>
    <xf numFmtId="0" fontId="14" fillId="6" borderId="4" applyNumberFormat="0" applyAlignment="0" applyProtection="0"/>
    <xf numFmtId="0" fontId="14" fillId="6" borderId="4" applyNumberFormat="0" applyAlignment="0" applyProtection="0"/>
    <xf numFmtId="0" fontId="14" fillId="6" borderId="4" applyNumberFormat="0" applyAlignment="0" applyProtection="0"/>
    <xf numFmtId="0" fontId="42" fillId="52" borderId="11" applyNumberFormat="0" applyAlignment="0" applyProtection="0"/>
    <xf numFmtId="0" fontId="42" fillId="52" borderId="11" applyNumberFormat="0" applyAlignment="0" applyProtection="0"/>
    <xf numFmtId="0" fontId="42" fillId="52" borderId="11" applyNumberFormat="0" applyAlignment="0" applyProtection="0"/>
    <xf numFmtId="0" fontId="16" fillId="7" borderId="7" applyNumberFormat="0" applyAlignment="0" applyProtection="0"/>
    <xf numFmtId="0" fontId="42" fillId="52" borderId="11" applyNumberFormat="0" applyAlignment="0" applyProtection="0"/>
    <xf numFmtId="0" fontId="16" fillId="7" borderId="7" applyNumberFormat="0" applyAlignment="0" applyProtection="0"/>
    <xf numFmtId="0" fontId="16" fillId="7" borderId="7" applyNumberFormat="0" applyAlignment="0" applyProtection="0"/>
    <xf numFmtId="0" fontId="16" fillId="7" borderId="7" applyNumberFormat="0" applyAlignment="0" applyProtection="0"/>
    <xf numFmtId="0" fontId="16" fillId="7" borderId="7" applyNumberFormat="0" applyAlignment="0" applyProtection="0"/>
    <xf numFmtId="0" fontId="16" fillId="7" borderId="7" applyNumberFormat="0" applyAlignment="0" applyProtection="0"/>
    <xf numFmtId="0" fontId="16" fillId="7" borderId="7" applyNumberFormat="0" applyAlignment="0" applyProtection="0"/>
    <xf numFmtId="0" fontId="16" fillId="7" borderId="7" applyNumberFormat="0" applyAlignment="0" applyProtection="0"/>
    <xf numFmtId="0" fontId="16" fillId="7" borderId="7" applyNumberFormat="0" applyAlignment="0" applyProtection="0"/>
    <xf numFmtId="0" fontId="16" fillId="7" borderId="7" applyNumberFormat="0" applyAlignment="0" applyProtection="0"/>
    <xf numFmtId="0" fontId="16" fillId="7" borderId="7" applyNumberFormat="0" applyAlignment="0" applyProtection="0"/>
    <xf numFmtId="0" fontId="16" fillId="7" borderId="7" applyNumberFormat="0" applyAlignment="0" applyProtection="0"/>
    <xf numFmtId="0" fontId="43" fillId="0" borderId="0" applyNumberFormat="0" applyFill="0" applyBorder="0" applyAlignment="0" applyProtection="0"/>
    <xf numFmtId="0" fontId="43" fillId="0" borderId="0" applyNumberFormat="0" applyFill="0" applyBorder="0" applyAlignment="0" applyProtection="0"/>
    <xf numFmtId="0" fontId="43" fillId="0" borderId="0" applyNumberFormat="0" applyFill="0" applyBorder="0" applyAlignment="0" applyProtection="0"/>
    <xf numFmtId="0" fontId="18" fillId="0" borderId="0" applyNumberFormat="0" applyFill="0" applyBorder="0" applyAlignment="0" applyProtection="0"/>
    <xf numFmtId="0" fontId="43"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18" fillId="0" borderId="0" applyNumberFormat="0" applyFill="0" applyBorder="0" applyAlignment="0" applyProtection="0"/>
    <xf numFmtId="0" fontId="44" fillId="35" borderId="0" applyNumberFormat="0" applyBorder="0" applyAlignment="0" applyProtection="0"/>
    <xf numFmtId="0" fontId="44" fillId="35" borderId="0" applyNumberFormat="0" applyBorder="0" applyAlignment="0" applyProtection="0"/>
    <xf numFmtId="0" fontId="44" fillId="35" borderId="0" applyNumberFormat="0" applyBorder="0" applyAlignment="0" applyProtection="0"/>
    <xf numFmtId="0" fontId="9" fillId="2" borderId="0" applyNumberFormat="0" applyBorder="0" applyAlignment="0" applyProtection="0"/>
    <xf numFmtId="0" fontId="44" fillId="35" borderId="0" applyNumberFormat="0" applyBorder="0" applyAlignment="0" applyProtection="0"/>
    <xf numFmtId="0" fontId="9" fillId="2" borderId="0" applyNumberFormat="0" applyBorder="0" applyAlignment="0" applyProtection="0"/>
    <xf numFmtId="0" fontId="9" fillId="2" borderId="0" applyNumberFormat="0" applyBorder="0" applyAlignment="0" applyProtection="0"/>
    <xf numFmtId="0" fontId="9" fillId="2" borderId="0" applyNumberFormat="0" applyBorder="0" applyAlignment="0" applyProtection="0"/>
    <xf numFmtId="0" fontId="9" fillId="2" borderId="0" applyNumberFormat="0" applyBorder="0" applyAlignment="0" applyProtection="0"/>
    <xf numFmtId="0" fontId="9" fillId="2" borderId="0" applyNumberFormat="0" applyBorder="0" applyAlignment="0" applyProtection="0"/>
    <xf numFmtId="0" fontId="9" fillId="2" borderId="0" applyNumberFormat="0" applyBorder="0" applyAlignment="0" applyProtection="0"/>
    <xf numFmtId="0" fontId="9" fillId="2" borderId="0" applyNumberFormat="0" applyBorder="0" applyAlignment="0" applyProtection="0"/>
    <xf numFmtId="0" fontId="9" fillId="2" borderId="0" applyNumberFormat="0" applyBorder="0" applyAlignment="0" applyProtection="0"/>
    <xf numFmtId="0" fontId="9" fillId="2" borderId="0" applyNumberFormat="0" applyBorder="0" applyAlignment="0" applyProtection="0"/>
    <xf numFmtId="0" fontId="9" fillId="2" borderId="0" applyNumberFormat="0" applyBorder="0" applyAlignment="0" applyProtection="0"/>
    <xf numFmtId="0" fontId="9" fillId="2" borderId="0" applyNumberFormat="0" applyBorder="0" applyAlignment="0" applyProtection="0"/>
    <xf numFmtId="0" fontId="52" fillId="0" borderId="16" applyNumberFormat="0" applyFill="0" applyAlignment="0" applyProtection="0"/>
    <xf numFmtId="0" fontId="52" fillId="0" borderId="16" applyNumberFormat="0" applyFill="0" applyAlignment="0" applyProtection="0"/>
    <xf numFmtId="0" fontId="52" fillId="0" borderId="16" applyNumberFormat="0" applyFill="0" applyAlignment="0" applyProtection="0"/>
    <xf numFmtId="0" fontId="6" fillId="0" borderId="1" applyNumberFormat="0" applyFill="0" applyAlignment="0" applyProtection="0"/>
    <xf numFmtId="0" fontId="52" fillId="0" borderId="16" applyNumberFormat="0" applyFill="0" applyAlignment="0" applyProtection="0"/>
    <xf numFmtId="0" fontId="6" fillId="0" borderId="1" applyNumberFormat="0" applyFill="0" applyAlignment="0" applyProtection="0"/>
    <xf numFmtId="0" fontId="6" fillId="0" borderId="1" applyNumberFormat="0" applyFill="0" applyAlignment="0" applyProtection="0"/>
    <xf numFmtId="0" fontId="6" fillId="0" borderId="1" applyNumberFormat="0" applyFill="0" applyAlignment="0" applyProtection="0"/>
    <xf numFmtId="0" fontId="6" fillId="0" borderId="1" applyNumberFormat="0" applyFill="0" applyAlignment="0" applyProtection="0"/>
    <xf numFmtId="0" fontId="6" fillId="0" borderId="1" applyNumberFormat="0" applyFill="0" applyAlignment="0" applyProtection="0"/>
    <xf numFmtId="0" fontId="6" fillId="0" borderId="1" applyNumberFormat="0" applyFill="0" applyAlignment="0" applyProtection="0"/>
    <xf numFmtId="0" fontId="6" fillId="0" borderId="1" applyNumberFormat="0" applyFill="0" applyAlignment="0" applyProtection="0"/>
    <xf numFmtId="0" fontId="6" fillId="0" borderId="1" applyNumberFormat="0" applyFill="0" applyAlignment="0" applyProtection="0"/>
    <xf numFmtId="0" fontId="6" fillId="0" borderId="1" applyNumberFormat="0" applyFill="0" applyAlignment="0" applyProtection="0"/>
    <xf numFmtId="0" fontId="6" fillId="0" borderId="1" applyNumberFormat="0" applyFill="0" applyAlignment="0" applyProtection="0"/>
    <xf numFmtId="0" fontId="6" fillId="0" borderId="1" applyNumberFormat="0" applyFill="0" applyAlignment="0" applyProtection="0"/>
    <xf numFmtId="0" fontId="53" fillId="0" borderId="17" applyNumberFormat="0" applyFill="0" applyAlignment="0" applyProtection="0"/>
    <xf numFmtId="0" fontId="53" fillId="0" borderId="17" applyNumberFormat="0" applyFill="0" applyAlignment="0" applyProtection="0"/>
    <xf numFmtId="0" fontId="53" fillId="0" borderId="17" applyNumberFormat="0" applyFill="0" applyAlignment="0" applyProtection="0"/>
    <xf numFmtId="0" fontId="7" fillId="0" borderId="2" applyNumberFormat="0" applyFill="0" applyAlignment="0" applyProtection="0"/>
    <xf numFmtId="0" fontId="53" fillId="0" borderId="17" applyNumberFormat="0" applyFill="0" applyAlignment="0" applyProtection="0"/>
    <xf numFmtId="0" fontId="7" fillId="0" borderId="2" applyNumberFormat="0" applyFill="0" applyAlignment="0" applyProtection="0"/>
    <xf numFmtId="0" fontId="7" fillId="0" borderId="2" applyNumberFormat="0" applyFill="0" applyAlignment="0" applyProtection="0"/>
    <xf numFmtId="0" fontId="7" fillId="0" borderId="2" applyNumberFormat="0" applyFill="0" applyAlignment="0" applyProtection="0"/>
    <xf numFmtId="0" fontId="7" fillId="0" borderId="2" applyNumberFormat="0" applyFill="0" applyAlignment="0" applyProtection="0"/>
    <xf numFmtId="0" fontId="7" fillId="0" borderId="2" applyNumberFormat="0" applyFill="0" applyAlignment="0" applyProtection="0"/>
    <xf numFmtId="0" fontId="7" fillId="0" borderId="2" applyNumberFormat="0" applyFill="0" applyAlignment="0" applyProtection="0"/>
    <xf numFmtId="0" fontId="7" fillId="0" borderId="2" applyNumberFormat="0" applyFill="0" applyAlignment="0" applyProtection="0"/>
    <xf numFmtId="0" fontId="7" fillId="0" borderId="2" applyNumberFormat="0" applyFill="0" applyAlignment="0" applyProtection="0"/>
    <xf numFmtId="0" fontId="7" fillId="0" borderId="2" applyNumberFormat="0" applyFill="0" applyAlignment="0" applyProtection="0"/>
    <xf numFmtId="0" fontId="7" fillId="0" borderId="2" applyNumberFormat="0" applyFill="0" applyAlignment="0" applyProtection="0"/>
    <xf numFmtId="0" fontId="7" fillId="0" borderId="2" applyNumberFormat="0" applyFill="0" applyAlignment="0" applyProtection="0"/>
    <xf numFmtId="0" fontId="54" fillId="0" borderId="18" applyNumberFormat="0" applyFill="0" applyAlignment="0" applyProtection="0"/>
    <xf numFmtId="0" fontId="54" fillId="0" borderId="18" applyNumberFormat="0" applyFill="0" applyAlignment="0" applyProtection="0"/>
    <xf numFmtId="0" fontId="54" fillId="0" borderId="18" applyNumberFormat="0" applyFill="0" applyAlignment="0" applyProtection="0"/>
    <xf numFmtId="0" fontId="8" fillId="0" borderId="3" applyNumberFormat="0" applyFill="0" applyAlignment="0" applyProtection="0"/>
    <xf numFmtId="0" fontId="54" fillId="0" borderId="18" applyNumberFormat="0" applyFill="0" applyAlignment="0" applyProtection="0"/>
    <xf numFmtId="0" fontId="8" fillId="0" borderId="3" applyNumberFormat="0" applyFill="0" applyAlignment="0" applyProtection="0"/>
    <xf numFmtId="0" fontId="8" fillId="0" borderId="3" applyNumberFormat="0" applyFill="0" applyAlignment="0" applyProtection="0"/>
    <xf numFmtId="0" fontId="8" fillId="0" borderId="3" applyNumberFormat="0" applyFill="0" applyAlignment="0" applyProtection="0"/>
    <xf numFmtId="0" fontId="8" fillId="0" borderId="3" applyNumberFormat="0" applyFill="0" applyAlignment="0" applyProtection="0"/>
    <xf numFmtId="0" fontId="8" fillId="0" borderId="3" applyNumberFormat="0" applyFill="0" applyAlignment="0" applyProtection="0"/>
    <xf numFmtId="0" fontId="8" fillId="0" borderId="3" applyNumberFormat="0" applyFill="0" applyAlignment="0" applyProtection="0"/>
    <xf numFmtId="0" fontId="8" fillId="0" borderId="3" applyNumberFormat="0" applyFill="0" applyAlignment="0" applyProtection="0"/>
    <xf numFmtId="0" fontId="8" fillId="0" borderId="3" applyNumberFormat="0" applyFill="0" applyAlignment="0" applyProtection="0"/>
    <xf numFmtId="0" fontId="8" fillId="0" borderId="3" applyNumberFormat="0" applyFill="0" applyAlignment="0" applyProtection="0"/>
    <xf numFmtId="0" fontId="8" fillId="0" borderId="3" applyNumberFormat="0" applyFill="0" applyAlignment="0" applyProtection="0"/>
    <xf numFmtId="0" fontId="8" fillId="0" borderId="3" applyNumberFormat="0" applyFill="0" applyAlignment="0" applyProtection="0"/>
    <xf numFmtId="0" fontId="54" fillId="0" borderId="0" applyNumberFormat="0" applyFill="0" applyBorder="0" applyAlignment="0" applyProtection="0"/>
    <xf numFmtId="0" fontId="54" fillId="0" borderId="0" applyNumberFormat="0" applyFill="0" applyBorder="0" applyAlignment="0" applyProtection="0"/>
    <xf numFmtId="0" fontId="54" fillId="0" borderId="0" applyNumberFormat="0" applyFill="0" applyBorder="0" applyAlignment="0" applyProtection="0"/>
    <xf numFmtId="0" fontId="8" fillId="0" borderId="0" applyNumberFormat="0" applyFill="0" applyBorder="0" applyAlignment="0" applyProtection="0"/>
    <xf numFmtId="0" fontId="54"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8" fillId="0" borderId="0" applyNumberFormat="0" applyFill="0" applyBorder="0" applyAlignment="0" applyProtection="0"/>
    <xf numFmtId="0" fontId="55" fillId="0" borderId="0" applyNumberFormat="0" applyFill="0" applyBorder="0" applyAlignment="0" applyProtection="0">
      <alignment vertical="top"/>
      <protection locked="0"/>
    </xf>
    <xf numFmtId="0" fontId="45" fillId="38" borderId="10" applyNumberFormat="0" applyAlignment="0" applyProtection="0"/>
    <xf numFmtId="0" fontId="45" fillId="38" borderId="10" applyNumberFormat="0" applyAlignment="0" applyProtection="0"/>
    <xf numFmtId="0" fontId="45" fillId="38" borderId="10" applyNumberFormat="0" applyAlignment="0" applyProtection="0"/>
    <xf numFmtId="0" fontId="12" fillId="5" borderId="4" applyNumberFormat="0" applyAlignment="0" applyProtection="0"/>
    <xf numFmtId="0" fontId="45" fillId="38" borderId="10" applyNumberFormat="0" applyAlignment="0" applyProtection="0"/>
    <xf numFmtId="0" fontId="12" fillId="5" borderId="4" applyNumberFormat="0" applyAlignment="0" applyProtection="0"/>
    <xf numFmtId="0" fontId="12" fillId="5" borderId="4" applyNumberFormat="0" applyAlignment="0" applyProtection="0"/>
    <xf numFmtId="0" fontId="12" fillId="5" borderId="4" applyNumberFormat="0" applyAlignment="0" applyProtection="0"/>
    <xf numFmtId="0" fontId="12" fillId="5" borderId="4" applyNumberFormat="0" applyAlignment="0" applyProtection="0"/>
    <xf numFmtId="0" fontId="12" fillId="5" borderId="4" applyNumberFormat="0" applyAlignment="0" applyProtection="0"/>
    <xf numFmtId="0" fontId="12" fillId="5" borderId="4" applyNumberFormat="0" applyAlignment="0" applyProtection="0"/>
    <xf numFmtId="0" fontId="12" fillId="5" borderId="4" applyNumberFormat="0" applyAlignment="0" applyProtection="0"/>
    <xf numFmtId="0" fontId="12" fillId="5" borderId="4" applyNumberFormat="0" applyAlignment="0" applyProtection="0"/>
    <xf numFmtId="0" fontId="12" fillId="5" borderId="4" applyNumberFormat="0" applyAlignment="0" applyProtection="0"/>
    <xf numFmtId="0" fontId="12" fillId="5" borderId="4" applyNumberFormat="0" applyAlignment="0" applyProtection="0"/>
    <xf numFmtId="0" fontId="12" fillId="5" borderId="4" applyNumberFormat="0" applyAlignment="0" applyProtection="0"/>
    <xf numFmtId="0" fontId="46" fillId="0" borderId="12" applyNumberFormat="0" applyFill="0" applyAlignment="0" applyProtection="0"/>
    <xf numFmtId="0" fontId="46" fillId="0" borderId="12" applyNumberFormat="0" applyFill="0" applyAlignment="0" applyProtection="0"/>
    <xf numFmtId="0" fontId="46" fillId="0" borderId="12" applyNumberFormat="0" applyFill="0" applyAlignment="0" applyProtection="0"/>
    <xf numFmtId="0" fontId="15" fillId="0" borderId="6" applyNumberFormat="0" applyFill="0" applyAlignment="0" applyProtection="0"/>
    <xf numFmtId="0" fontId="46" fillId="0" borderId="12" applyNumberFormat="0" applyFill="0" applyAlignment="0" applyProtection="0"/>
    <xf numFmtId="0" fontId="15" fillId="0" borderId="6" applyNumberFormat="0" applyFill="0" applyAlignment="0" applyProtection="0"/>
    <xf numFmtId="0" fontId="15" fillId="0" borderId="6" applyNumberFormat="0" applyFill="0" applyAlignment="0" applyProtection="0"/>
    <xf numFmtId="0" fontId="15" fillId="0" borderId="6" applyNumberFormat="0" applyFill="0" applyAlignment="0" applyProtection="0"/>
    <xf numFmtId="0" fontId="15" fillId="0" borderId="6" applyNumberFormat="0" applyFill="0" applyAlignment="0" applyProtection="0"/>
    <xf numFmtId="0" fontId="15" fillId="0" borderId="6" applyNumberFormat="0" applyFill="0" applyAlignment="0" applyProtection="0"/>
    <xf numFmtId="0" fontId="15" fillId="0" borderId="6" applyNumberFormat="0" applyFill="0" applyAlignment="0" applyProtection="0"/>
    <xf numFmtId="0" fontId="15" fillId="0" borderId="6" applyNumberFormat="0" applyFill="0" applyAlignment="0" applyProtection="0"/>
    <xf numFmtId="0" fontId="15" fillId="0" borderId="6" applyNumberFormat="0" applyFill="0" applyAlignment="0" applyProtection="0"/>
    <xf numFmtId="0" fontId="15" fillId="0" borderId="6" applyNumberFormat="0" applyFill="0" applyAlignment="0" applyProtection="0"/>
    <xf numFmtId="0" fontId="15" fillId="0" borderId="6" applyNumberFormat="0" applyFill="0" applyAlignment="0" applyProtection="0"/>
    <xf numFmtId="0" fontId="15" fillId="0" borderId="6" applyNumberFormat="0" applyFill="0" applyAlignment="0" applyProtection="0"/>
    <xf numFmtId="0" fontId="47" fillId="53" borderId="0" applyNumberFormat="0" applyBorder="0" applyAlignment="0" applyProtection="0"/>
    <xf numFmtId="0" fontId="47" fillId="53" borderId="0" applyNumberFormat="0" applyBorder="0" applyAlignment="0" applyProtection="0"/>
    <xf numFmtId="0" fontId="47" fillId="53" borderId="0" applyNumberFormat="0" applyBorder="0" applyAlignment="0" applyProtection="0"/>
    <xf numFmtId="0" fontId="11" fillId="4" borderId="0" applyNumberFormat="0" applyBorder="0" applyAlignment="0" applyProtection="0"/>
    <xf numFmtId="0" fontId="47" fillId="53" borderId="0" applyNumberFormat="0" applyBorder="0" applyAlignment="0" applyProtection="0"/>
    <xf numFmtId="0" fontId="11" fillId="4" borderId="0" applyNumberFormat="0" applyBorder="0" applyAlignment="0" applyProtection="0"/>
    <xf numFmtId="0" fontId="11" fillId="4" borderId="0" applyNumberFormat="0" applyBorder="0" applyAlignment="0" applyProtection="0"/>
    <xf numFmtId="0" fontId="11" fillId="4" borderId="0" applyNumberFormat="0" applyBorder="0" applyAlignment="0" applyProtection="0"/>
    <xf numFmtId="0" fontId="11" fillId="4" borderId="0" applyNumberFormat="0" applyBorder="0" applyAlignment="0" applyProtection="0"/>
    <xf numFmtId="0" fontId="11" fillId="4" borderId="0" applyNumberFormat="0" applyBorder="0" applyAlignment="0" applyProtection="0"/>
    <xf numFmtId="0" fontId="11" fillId="4" borderId="0" applyNumberFormat="0" applyBorder="0" applyAlignment="0" applyProtection="0"/>
    <xf numFmtId="0" fontId="11" fillId="4" borderId="0" applyNumberFormat="0" applyBorder="0" applyAlignment="0" applyProtection="0"/>
    <xf numFmtId="0" fontId="11" fillId="4" borderId="0" applyNumberFormat="0" applyBorder="0" applyAlignment="0" applyProtection="0"/>
    <xf numFmtId="0" fontId="11" fillId="4" borderId="0" applyNumberFormat="0" applyBorder="0" applyAlignment="0" applyProtection="0"/>
    <xf numFmtId="0" fontId="11" fillId="4" borderId="0" applyNumberFormat="0" applyBorder="0" applyAlignment="0" applyProtection="0"/>
    <xf numFmtId="0" fontId="11" fillId="4" borderId="0" applyNumberFormat="0" applyBorder="0" applyAlignment="0" applyProtection="0"/>
    <xf numFmtId="0" fontId="4" fillId="0" borderId="0"/>
    <xf numFmtId="0" fontId="3" fillId="0" borderId="0"/>
    <xf numFmtId="0" fontId="27" fillId="0" borderId="0"/>
    <xf numFmtId="0" fontId="3" fillId="0" borderId="0"/>
    <xf numFmtId="0" fontId="3" fillId="0" borderId="0"/>
    <xf numFmtId="0" fontId="27" fillId="0" borderId="0"/>
    <xf numFmtId="0" fontId="27" fillId="0" borderId="0"/>
    <xf numFmtId="0" fontId="27" fillId="0" borderId="0"/>
    <xf numFmtId="0" fontId="27" fillId="0" borderId="0"/>
    <xf numFmtId="0" fontId="3" fillId="0" borderId="0"/>
    <xf numFmtId="0" fontId="3" fillId="0" borderId="0"/>
    <xf numFmtId="0" fontId="4" fillId="0" borderId="0"/>
    <xf numFmtId="0" fontId="3" fillId="0" borderId="0"/>
    <xf numFmtId="0" fontId="3" fillId="0" borderId="0"/>
    <xf numFmtId="0" fontId="3" fillId="54" borderId="13" applyNumberFormat="0" applyAlignment="0" applyProtection="0"/>
    <xf numFmtId="0" fontId="3" fillId="54" borderId="13" applyNumberFormat="0" applyAlignment="0" applyProtection="0"/>
    <xf numFmtId="0" fontId="3" fillId="54" borderId="13" applyNumberFormat="0" applyAlignment="0" applyProtection="0"/>
    <xf numFmtId="0" fontId="4" fillId="8" borderId="8" applyNumberFormat="0" applyFont="0" applyAlignment="0" applyProtection="0"/>
    <xf numFmtId="0" fontId="3" fillId="54" borderId="13" applyNumberFormat="0" applyAlignment="0" applyProtection="0"/>
    <xf numFmtId="0" fontId="4" fillId="8" borderId="8" applyNumberFormat="0" applyFont="0" applyAlignment="0" applyProtection="0"/>
    <xf numFmtId="0" fontId="4" fillId="8" borderId="8" applyNumberFormat="0" applyFont="0" applyAlignment="0" applyProtection="0"/>
    <xf numFmtId="0" fontId="4" fillId="8" borderId="8" applyNumberFormat="0" applyFont="0" applyAlignment="0" applyProtection="0"/>
    <xf numFmtId="0" fontId="4" fillId="8" borderId="8" applyNumberFormat="0" applyFont="0" applyAlignment="0" applyProtection="0"/>
    <xf numFmtId="0" fontId="4" fillId="8" borderId="8" applyNumberFormat="0" applyFont="0" applyAlignment="0" applyProtection="0"/>
    <xf numFmtId="0" fontId="4" fillId="8" borderId="8" applyNumberFormat="0" applyFont="0" applyAlignment="0" applyProtection="0"/>
    <xf numFmtId="0" fontId="4" fillId="8" borderId="8" applyNumberFormat="0" applyFont="0" applyAlignment="0" applyProtection="0"/>
    <xf numFmtId="0" fontId="4" fillId="8" borderId="8" applyNumberFormat="0" applyFont="0" applyAlignment="0" applyProtection="0"/>
    <xf numFmtId="0" fontId="4" fillId="8" borderId="8" applyNumberFormat="0" applyFont="0" applyAlignment="0" applyProtection="0"/>
    <xf numFmtId="0" fontId="4" fillId="8" borderId="8" applyNumberFormat="0" applyFont="0" applyAlignment="0" applyProtection="0"/>
    <xf numFmtId="0" fontId="4" fillId="8" borderId="8" applyNumberFormat="0" applyFont="0" applyAlignment="0" applyProtection="0"/>
    <xf numFmtId="0" fontId="48" fillId="51" borderId="14" applyNumberFormat="0" applyAlignment="0" applyProtection="0"/>
    <xf numFmtId="0" fontId="48" fillId="51" borderId="14" applyNumberFormat="0" applyAlignment="0" applyProtection="0"/>
    <xf numFmtId="0" fontId="48" fillId="51" borderId="14" applyNumberFormat="0" applyAlignment="0" applyProtection="0"/>
    <xf numFmtId="0" fontId="13" fillId="6" borderId="5" applyNumberFormat="0" applyAlignment="0" applyProtection="0"/>
    <xf numFmtId="0" fontId="48" fillId="51" borderId="14" applyNumberFormat="0" applyAlignment="0" applyProtection="0"/>
    <xf numFmtId="0" fontId="13" fillId="6" borderId="5" applyNumberFormat="0" applyAlignment="0" applyProtection="0"/>
    <xf numFmtId="0" fontId="13" fillId="6" borderId="5" applyNumberFormat="0" applyAlignment="0" applyProtection="0"/>
    <xf numFmtId="0" fontId="13" fillId="6" borderId="5" applyNumberFormat="0" applyAlignment="0" applyProtection="0"/>
    <xf numFmtId="0" fontId="13" fillId="6" borderId="5" applyNumberFormat="0" applyAlignment="0" applyProtection="0"/>
    <xf numFmtId="0" fontId="13" fillId="6" borderId="5" applyNumberFormat="0" applyAlignment="0" applyProtection="0"/>
    <xf numFmtId="0" fontId="13" fillId="6" borderId="5" applyNumberFormat="0" applyAlignment="0" applyProtection="0"/>
    <xf numFmtId="0" fontId="13" fillId="6" borderId="5" applyNumberFormat="0" applyAlignment="0" applyProtection="0"/>
    <xf numFmtId="0" fontId="13" fillId="6" borderId="5" applyNumberFormat="0" applyAlignment="0" applyProtection="0"/>
    <xf numFmtId="0" fontId="13" fillId="6" borderId="5" applyNumberFormat="0" applyAlignment="0" applyProtection="0"/>
    <xf numFmtId="0" fontId="13" fillId="6" borderId="5" applyNumberFormat="0" applyAlignment="0" applyProtection="0"/>
    <xf numFmtId="0" fontId="13" fillId="6" borderId="5" applyNumberFormat="0" applyAlignment="0" applyProtection="0"/>
    <xf numFmtId="0" fontId="21" fillId="0" borderId="0"/>
    <xf numFmtId="0" fontId="49" fillId="0" borderId="0" applyNumberFormat="0" applyFill="0" applyBorder="0" applyAlignment="0" applyProtection="0"/>
    <xf numFmtId="0" fontId="49" fillId="0" borderId="0" applyNumberFormat="0" applyFill="0" applyBorder="0" applyAlignment="0" applyProtection="0"/>
    <xf numFmtId="0" fontId="49"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0" fillId="0" borderId="15" applyNumberFormat="0" applyFill="0" applyAlignment="0" applyProtection="0"/>
    <xf numFmtId="0" fontId="50" fillId="0" borderId="15" applyNumberFormat="0" applyFill="0" applyAlignment="0" applyProtection="0"/>
    <xf numFmtId="0" fontId="50" fillId="0" borderId="15" applyNumberFormat="0" applyFill="0" applyAlignment="0" applyProtection="0"/>
    <xf numFmtId="0" fontId="2" fillId="0" borderId="9" applyNumberFormat="0" applyFill="0" applyAlignment="0" applyProtection="0"/>
    <xf numFmtId="0" fontId="50" fillId="0" borderId="15" applyNumberFormat="0" applyFill="0" applyAlignment="0" applyProtection="0"/>
    <xf numFmtId="0" fontId="2" fillId="0" borderId="9" applyNumberFormat="0" applyFill="0" applyAlignment="0" applyProtection="0"/>
    <xf numFmtId="0" fontId="2" fillId="0" borderId="9" applyNumberFormat="0" applyFill="0" applyAlignment="0" applyProtection="0"/>
    <xf numFmtId="0" fontId="2" fillId="0" borderId="9" applyNumberFormat="0" applyFill="0" applyAlignment="0" applyProtection="0"/>
    <xf numFmtId="0" fontId="2" fillId="0" borderId="9" applyNumberFormat="0" applyFill="0" applyAlignment="0" applyProtection="0"/>
    <xf numFmtId="0" fontId="2" fillId="0" borderId="9" applyNumberFormat="0" applyFill="0" applyAlignment="0" applyProtection="0"/>
    <xf numFmtId="0" fontId="2" fillId="0" borderId="9" applyNumberFormat="0" applyFill="0" applyAlignment="0" applyProtection="0"/>
    <xf numFmtId="0" fontId="2" fillId="0" borderId="9" applyNumberFormat="0" applyFill="0" applyAlignment="0" applyProtection="0"/>
    <xf numFmtId="0" fontId="2" fillId="0" borderId="9" applyNumberFormat="0" applyFill="0" applyAlignment="0" applyProtection="0"/>
    <xf numFmtId="0" fontId="2" fillId="0" borderId="9" applyNumberFormat="0" applyFill="0" applyAlignment="0" applyProtection="0"/>
    <xf numFmtId="0" fontId="2" fillId="0" borderId="9" applyNumberFormat="0" applyFill="0" applyAlignment="0" applyProtection="0"/>
    <xf numFmtId="0" fontId="2" fillId="0" borderId="9" applyNumberFormat="0" applyFill="0" applyAlignment="0" applyProtection="0"/>
    <xf numFmtId="0" fontId="51" fillId="0" borderId="0" applyNumberFormat="0" applyFill="0" applyBorder="0" applyAlignment="0" applyProtection="0"/>
    <xf numFmtId="0" fontId="51" fillId="0" borderId="0" applyNumberFormat="0" applyFill="0" applyBorder="0" applyAlignment="0" applyProtection="0"/>
    <xf numFmtId="0" fontId="51" fillId="0" borderId="0" applyNumberFormat="0" applyFill="0" applyBorder="0" applyAlignment="0" applyProtection="0"/>
    <xf numFmtId="0" fontId="17" fillId="0" borderId="0" applyNumberFormat="0" applyFill="0" applyBorder="0" applyAlignment="0" applyProtection="0"/>
    <xf numFmtId="0" fontId="51"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cellStyleXfs>
  <cellXfs count="5">
    <xf numFmtId="0" fontId="0" fillId="0" borderId="0" xfId="0"/>
    <xf numFmtId="0" fontId="2" fillId="0" borderId="0" xfId="0" applyFont="1"/>
    <xf numFmtId="0" fontId="0" fillId="0" borderId="0" xfId="0" applyAlignment="1">
      <alignment wrapText="1"/>
    </xf>
    <xf numFmtId="0" fontId="4" fillId="0" borderId="0" xfId="0" applyFont="1"/>
    <xf numFmtId="0" fontId="1" fillId="0" borderId="0" xfId="0" applyFont="1"/>
  </cellXfs>
  <cellStyles count="923">
    <cellStyle name="20% - Accent1 10" xfId="253" xr:uid="{00000000-0005-0000-0000-000001000000}"/>
    <cellStyle name="20% - Accent1 11" xfId="254" xr:uid="{00000000-0005-0000-0000-000002000000}"/>
    <cellStyle name="20% - Accent1 12" xfId="255" xr:uid="{00000000-0005-0000-0000-000003000000}"/>
    <cellStyle name="20% - Accent1 13" xfId="21" xr:uid="{00000000-0005-0000-0000-000030000000}"/>
    <cellStyle name="20% - Accent1 2" xfId="49" xr:uid="{00000000-0005-0000-0000-000004000000}"/>
    <cellStyle name="20% - Accent1 2 2" xfId="257" xr:uid="{00000000-0005-0000-0000-000005000000}"/>
    <cellStyle name="20% - Accent1 2 2 2" xfId="258" xr:uid="{00000000-0005-0000-0000-000006000000}"/>
    <cellStyle name="20% - Accent1 2 3" xfId="259" xr:uid="{00000000-0005-0000-0000-000007000000}"/>
    <cellStyle name="20% - Accent1 2 4" xfId="260" xr:uid="{00000000-0005-0000-0000-000008000000}"/>
    <cellStyle name="20% - Accent1 2 5" xfId="261" xr:uid="{00000000-0005-0000-0000-000009000000}"/>
    <cellStyle name="20% - Accent1 2 6" xfId="256" xr:uid="{00000000-0005-0000-0000-00000A000000}"/>
    <cellStyle name="20% - Accent1 3" xfId="50" xr:uid="{00000000-0005-0000-0000-00000B000000}"/>
    <cellStyle name="20% - Accent1 3 2" xfId="262" xr:uid="{00000000-0005-0000-0000-00000C000000}"/>
    <cellStyle name="20% - Accent1 4" xfId="251" xr:uid="{00000000-0005-0000-0000-00000D000000}"/>
    <cellStyle name="20% - Accent1 4 2" xfId="263" xr:uid="{00000000-0005-0000-0000-00000E000000}"/>
    <cellStyle name="20% - Accent1 5" xfId="264" xr:uid="{00000000-0005-0000-0000-00000F000000}"/>
    <cellStyle name="20% - Accent1 6" xfId="265" xr:uid="{00000000-0005-0000-0000-000010000000}"/>
    <cellStyle name="20% - Accent1 7" xfId="266" xr:uid="{00000000-0005-0000-0000-000011000000}"/>
    <cellStyle name="20% - Accent1 8" xfId="267" xr:uid="{00000000-0005-0000-0000-000012000000}"/>
    <cellStyle name="20% - Accent1 9" xfId="268" xr:uid="{00000000-0005-0000-0000-000013000000}"/>
    <cellStyle name="20% - Accent2 10" xfId="269" xr:uid="{00000000-0005-0000-0000-000015000000}"/>
    <cellStyle name="20% - Accent2 11" xfId="270" xr:uid="{00000000-0005-0000-0000-000016000000}"/>
    <cellStyle name="20% - Accent2 12" xfId="271" xr:uid="{00000000-0005-0000-0000-000017000000}"/>
    <cellStyle name="20% - Accent2 13" xfId="25" xr:uid="{00000000-0005-0000-0000-000044000000}"/>
    <cellStyle name="20% - Accent2 2" xfId="51" xr:uid="{00000000-0005-0000-0000-000018000000}"/>
    <cellStyle name="20% - Accent2 2 2" xfId="273" xr:uid="{00000000-0005-0000-0000-000019000000}"/>
    <cellStyle name="20% - Accent2 2 2 2" xfId="274" xr:uid="{00000000-0005-0000-0000-00001A000000}"/>
    <cellStyle name="20% - Accent2 2 3" xfId="275" xr:uid="{00000000-0005-0000-0000-00001B000000}"/>
    <cellStyle name="20% - Accent2 2 4" xfId="276" xr:uid="{00000000-0005-0000-0000-00001C000000}"/>
    <cellStyle name="20% - Accent2 2 5" xfId="277" xr:uid="{00000000-0005-0000-0000-00001D000000}"/>
    <cellStyle name="20% - Accent2 2 6" xfId="272" xr:uid="{00000000-0005-0000-0000-00001E000000}"/>
    <cellStyle name="20% - Accent2 3" xfId="52" xr:uid="{00000000-0005-0000-0000-00001F000000}"/>
    <cellStyle name="20% - Accent2 3 2" xfId="278" xr:uid="{00000000-0005-0000-0000-000020000000}"/>
    <cellStyle name="20% - Accent2 4" xfId="220" xr:uid="{00000000-0005-0000-0000-000021000000}"/>
    <cellStyle name="20% - Accent2 4 2" xfId="279" xr:uid="{00000000-0005-0000-0000-000022000000}"/>
    <cellStyle name="20% - Accent2 5" xfId="280" xr:uid="{00000000-0005-0000-0000-000023000000}"/>
    <cellStyle name="20% - Accent2 6" xfId="281" xr:uid="{00000000-0005-0000-0000-000024000000}"/>
    <cellStyle name="20% - Accent2 7" xfId="282" xr:uid="{00000000-0005-0000-0000-000025000000}"/>
    <cellStyle name="20% - Accent2 8" xfId="283" xr:uid="{00000000-0005-0000-0000-000026000000}"/>
    <cellStyle name="20% - Accent2 9" xfId="284" xr:uid="{00000000-0005-0000-0000-000027000000}"/>
    <cellStyle name="20% - Accent3 10" xfId="285" xr:uid="{00000000-0005-0000-0000-000029000000}"/>
    <cellStyle name="20% - Accent3 11" xfId="286" xr:uid="{00000000-0005-0000-0000-00002A000000}"/>
    <cellStyle name="20% - Accent3 12" xfId="287" xr:uid="{00000000-0005-0000-0000-00002B000000}"/>
    <cellStyle name="20% - Accent3 13" xfId="29" xr:uid="{00000000-0005-0000-0000-000058000000}"/>
    <cellStyle name="20% - Accent3 2" xfId="53" xr:uid="{00000000-0005-0000-0000-00002C000000}"/>
    <cellStyle name="20% - Accent3 2 2" xfId="289" xr:uid="{00000000-0005-0000-0000-00002D000000}"/>
    <cellStyle name="20% - Accent3 2 2 2" xfId="290" xr:uid="{00000000-0005-0000-0000-00002E000000}"/>
    <cellStyle name="20% - Accent3 2 3" xfId="291" xr:uid="{00000000-0005-0000-0000-00002F000000}"/>
    <cellStyle name="20% - Accent3 2 4" xfId="292" xr:uid="{00000000-0005-0000-0000-000030000000}"/>
    <cellStyle name="20% - Accent3 2 5" xfId="293" xr:uid="{00000000-0005-0000-0000-000031000000}"/>
    <cellStyle name="20% - Accent3 2 6" xfId="288" xr:uid="{00000000-0005-0000-0000-000032000000}"/>
    <cellStyle name="20% - Accent3 3" xfId="54" xr:uid="{00000000-0005-0000-0000-000033000000}"/>
    <cellStyle name="20% - Accent3 3 2" xfId="294" xr:uid="{00000000-0005-0000-0000-000034000000}"/>
    <cellStyle name="20% - Accent3 4" xfId="241" xr:uid="{00000000-0005-0000-0000-000035000000}"/>
    <cellStyle name="20% - Accent3 4 2" xfId="295" xr:uid="{00000000-0005-0000-0000-000036000000}"/>
    <cellStyle name="20% - Accent3 5" xfId="296" xr:uid="{00000000-0005-0000-0000-000037000000}"/>
    <cellStyle name="20% - Accent3 6" xfId="297" xr:uid="{00000000-0005-0000-0000-000038000000}"/>
    <cellStyle name="20% - Accent3 7" xfId="298" xr:uid="{00000000-0005-0000-0000-000039000000}"/>
    <cellStyle name="20% - Accent3 8" xfId="299" xr:uid="{00000000-0005-0000-0000-00003A000000}"/>
    <cellStyle name="20% - Accent3 9" xfId="300" xr:uid="{00000000-0005-0000-0000-00003B000000}"/>
    <cellStyle name="20% - Accent4 10" xfId="301" xr:uid="{00000000-0005-0000-0000-00003D000000}"/>
    <cellStyle name="20% - Accent4 11" xfId="302" xr:uid="{00000000-0005-0000-0000-00003E000000}"/>
    <cellStyle name="20% - Accent4 12" xfId="303" xr:uid="{00000000-0005-0000-0000-00003F000000}"/>
    <cellStyle name="20% - Accent4 13" xfId="33" xr:uid="{00000000-0005-0000-0000-00006C000000}"/>
    <cellStyle name="20% - Accent4 2" xfId="55" xr:uid="{00000000-0005-0000-0000-000040000000}"/>
    <cellStyle name="20% - Accent4 2 2" xfId="305" xr:uid="{00000000-0005-0000-0000-000041000000}"/>
    <cellStyle name="20% - Accent4 2 2 2" xfId="306" xr:uid="{00000000-0005-0000-0000-000042000000}"/>
    <cellStyle name="20% - Accent4 2 3" xfId="307" xr:uid="{00000000-0005-0000-0000-000043000000}"/>
    <cellStyle name="20% - Accent4 2 4" xfId="308" xr:uid="{00000000-0005-0000-0000-000044000000}"/>
    <cellStyle name="20% - Accent4 2 5" xfId="309" xr:uid="{00000000-0005-0000-0000-000045000000}"/>
    <cellStyle name="20% - Accent4 2 6" xfId="304" xr:uid="{00000000-0005-0000-0000-000046000000}"/>
    <cellStyle name="20% - Accent4 3" xfId="56" xr:uid="{00000000-0005-0000-0000-000047000000}"/>
    <cellStyle name="20% - Accent4 3 2" xfId="310" xr:uid="{00000000-0005-0000-0000-000048000000}"/>
    <cellStyle name="20% - Accent4 4" xfId="215" xr:uid="{00000000-0005-0000-0000-000049000000}"/>
    <cellStyle name="20% - Accent4 4 2" xfId="311" xr:uid="{00000000-0005-0000-0000-00004A000000}"/>
    <cellStyle name="20% - Accent4 5" xfId="312" xr:uid="{00000000-0005-0000-0000-00004B000000}"/>
    <cellStyle name="20% - Accent4 6" xfId="313" xr:uid="{00000000-0005-0000-0000-00004C000000}"/>
    <cellStyle name="20% - Accent4 7" xfId="314" xr:uid="{00000000-0005-0000-0000-00004D000000}"/>
    <cellStyle name="20% - Accent4 8" xfId="315" xr:uid="{00000000-0005-0000-0000-00004E000000}"/>
    <cellStyle name="20% - Accent4 9" xfId="316" xr:uid="{00000000-0005-0000-0000-00004F000000}"/>
    <cellStyle name="20% - Accent5 10" xfId="317" xr:uid="{00000000-0005-0000-0000-000051000000}"/>
    <cellStyle name="20% - Accent5 11" xfId="318" xr:uid="{00000000-0005-0000-0000-000052000000}"/>
    <cellStyle name="20% - Accent5 12" xfId="319" xr:uid="{00000000-0005-0000-0000-000053000000}"/>
    <cellStyle name="20% - Accent5 13" xfId="37" xr:uid="{00000000-0005-0000-0000-000080000000}"/>
    <cellStyle name="20% - Accent5 2" xfId="57" xr:uid="{00000000-0005-0000-0000-000054000000}"/>
    <cellStyle name="20% - Accent5 2 2" xfId="321" xr:uid="{00000000-0005-0000-0000-000055000000}"/>
    <cellStyle name="20% - Accent5 2 2 2" xfId="322" xr:uid="{00000000-0005-0000-0000-000056000000}"/>
    <cellStyle name="20% - Accent5 2 3" xfId="323" xr:uid="{00000000-0005-0000-0000-000057000000}"/>
    <cellStyle name="20% - Accent5 2 4" xfId="324" xr:uid="{00000000-0005-0000-0000-000058000000}"/>
    <cellStyle name="20% - Accent5 2 5" xfId="325" xr:uid="{00000000-0005-0000-0000-000059000000}"/>
    <cellStyle name="20% - Accent5 2 6" xfId="320" xr:uid="{00000000-0005-0000-0000-00005A000000}"/>
    <cellStyle name="20% - Accent5 3" xfId="58" xr:uid="{00000000-0005-0000-0000-00005B000000}"/>
    <cellStyle name="20% - Accent5 3 2" xfId="326" xr:uid="{00000000-0005-0000-0000-00005C000000}"/>
    <cellStyle name="20% - Accent5 4" xfId="242" xr:uid="{00000000-0005-0000-0000-00005D000000}"/>
    <cellStyle name="20% - Accent5 4 2" xfId="327" xr:uid="{00000000-0005-0000-0000-00005E000000}"/>
    <cellStyle name="20% - Accent5 5" xfId="328" xr:uid="{00000000-0005-0000-0000-00005F000000}"/>
    <cellStyle name="20% - Accent5 6" xfId="329" xr:uid="{00000000-0005-0000-0000-000060000000}"/>
    <cellStyle name="20% - Accent5 7" xfId="330" xr:uid="{00000000-0005-0000-0000-000061000000}"/>
    <cellStyle name="20% - Accent5 8" xfId="331" xr:uid="{00000000-0005-0000-0000-000062000000}"/>
    <cellStyle name="20% - Accent5 9" xfId="332" xr:uid="{00000000-0005-0000-0000-000063000000}"/>
    <cellStyle name="20% - Accent6 10" xfId="333" xr:uid="{00000000-0005-0000-0000-000065000000}"/>
    <cellStyle name="20% - Accent6 11" xfId="334" xr:uid="{00000000-0005-0000-0000-000066000000}"/>
    <cellStyle name="20% - Accent6 12" xfId="335" xr:uid="{00000000-0005-0000-0000-000067000000}"/>
    <cellStyle name="20% - Accent6 13" xfId="41" xr:uid="{00000000-0005-0000-0000-000094000000}"/>
    <cellStyle name="20% - Accent6 2" xfId="59" xr:uid="{00000000-0005-0000-0000-000068000000}"/>
    <cellStyle name="20% - Accent6 2 2" xfId="337" xr:uid="{00000000-0005-0000-0000-000069000000}"/>
    <cellStyle name="20% - Accent6 2 2 2" xfId="338" xr:uid="{00000000-0005-0000-0000-00006A000000}"/>
    <cellStyle name="20% - Accent6 2 3" xfId="339" xr:uid="{00000000-0005-0000-0000-00006B000000}"/>
    <cellStyle name="20% - Accent6 2 4" xfId="340" xr:uid="{00000000-0005-0000-0000-00006C000000}"/>
    <cellStyle name="20% - Accent6 2 5" xfId="341" xr:uid="{00000000-0005-0000-0000-00006D000000}"/>
    <cellStyle name="20% - Accent6 2 6" xfId="336" xr:uid="{00000000-0005-0000-0000-00006E000000}"/>
    <cellStyle name="20% - Accent6 3" xfId="60" xr:uid="{00000000-0005-0000-0000-00006F000000}"/>
    <cellStyle name="20% - Accent6 3 2" xfId="342" xr:uid="{00000000-0005-0000-0000-000070000000}"/>
    <cellStyle name="20% - Accent6 4" xfId="232" xr:uid="{00000000-0005-0000-0000-000071000000}"/>
    <cellStyle name="20% - Accent6 4 2" xfId="343" xr:uid="{00000000-0005-0000-0000-000072000000}"/>
    <cellStyle name="20% - Accent6 5" xfId="344" xr:uid="{00000000-0005-0000-0000-000073000000}"/>
    <cellStyle name="20% - Accent6 6" xfId="345" xr:uid="{00000000-0005-0000-0000-000074000000}"/>
    <cellStyle name="20% - Accent6 7" xfId="346" xr:uid="{00000000-0005-0000-0000-000075000000}"/>
    <cellStyle name="20% - Accent6 8" xfId="347" xr:uid="{00000000-0005-0000-0000-000076000000}"/>
    <cellStyle name="20% - Accent6 9" xfId="348" xr:uid="{00000000-0005-0000-0000-000077000000}"/>
    <cellStyle name="40% - Accent1 10" xfId="349" xr:uid="{00000000-0005-0000-0000-000079000000}"/>
    <cellStyle name="40% - Accent1 11" xfId="350" xr:uid="{00000000-0005-0000-0000-00007A000000}"/>
    <cellStyle name="40% - Accent1 12" xfId="351" xr:uid="{00000000-0005-0000-0000-00007B000000}"/>
    <cellStyle name="40% - Accent1 13" xfId="22" xr:uid="{00000000-0005-0000-0000-0000A8000000}"/>
    <cellStyle name="40% - Accent1 2" xfId="61" xr:uid="{00000000-0005-0000-0000-00007C000000}"/>
    <cellStyle name="40% - Accent1 2 2" xfId="353" xr:uid="{00000000-0005-0000-0000-00007D000000}"/>
    <cellStyle name="40% - Accent1 2 2 2" xfId="354" xr:uid="{00000000-0005-0000-0000-00007E000000}"/>
    <cellStyle name="40% - Accent1 2 3" xfId="355" xr:uid="{00000000-0005-0000-0000-00007F000000}"/>
    <cellStyle name="40% - Accent1 2 4" xfId="356" xr:uid="{00000000-0005-0000-0000-000080000000}"/>
    <cellStyle name="40% - Accent1 2 5" xfId="357" xr:uid="{00000000-0005-0000-0000-000081000000}"/>
    <cellStyle name="40% - Accent1 2 6" xfId="352" xr:uid="{00000000-0005-0000-0000-000082000000}"/>
    <cellStyle name="40% - Accent1 3" xfId="62" xr:uid="{00000000-0005-0000-0000-000083000000}"/>
    <cellStyle name="40% - Accent1 3 2" xfId="358" xr:uid="{00000000-0005-0000-0000-000084000000}"/>
    <cellStyle name="40% - Accent1 4" xfId="231" xr:uid="{00000000-0005-0000-0000-000085000000}"/>
    <cellStyle name="40% - Accent1 4 2" xfId="359" xr:uid="{00000000-0005-0000-0000-000086000000}"/>
    <cellStyle name="40% - Accent1 5" xfId="360" xr:uid="{00000000-0005-0000-0000-000087000000}"/>
    <cellStyle name="40% - Accent1 6" xfId="361" xr:uid="{00000000-0005-0000-0000-000088000000}"/>
    <cellStyle name="40% - Accent1 7" xfId="362" xr:uid="{00000000-0005-0000-0000-000089000000}"/>
    <cellStyle name="40% - Accent1 8" xfId="363" xr:uid="{00000000-0005-0000-0000-00008A000000}"/>
    <cellStyle name="40% - Accent1 9" xfId="364" xr:uid="{00000000-0005-0000-0000-00008B000000}"/>
    <cellStyle name="40% - Accent2 10" xfId="365" xr:uid="{00000000-0005-0000-0000-00008D000000}"/>
    <cellStyle name="40% - Accent2 11" xfId="366" xr:uid="{00000000-0005-0000-0000-00008E000000}"/>
    <cellStyle name="40% - Accent2 12" xfId="367" xr:uid="{00000000-0005-0000-0000-00008F000000}"/>
    <cellStyle name="40% - Accent2 13" xfId="26" xr:uid="{00000000-0005-0000-0000-0000BC000000}"/>
    <cellStyle name="40% - Accent2 2" xfId="63" xr:uid="{00000000-0005-0000-0000-000090000000}"/>
    <cellStyle name="40% - Accent2 2 2" xfId="369" xr:uid="{00000000-0005-0000-0000-000091000000}"/>
    <cellStyle name="40% - Accent2 2 2 2" xfId="370" xr:uid="{00000000-0005-0000-0000-000092000000}"/>
    <cellStyle name="40% - Accent2 2 3" xfId="371" xr:uid="{00000000-0005-0000-0000-000093000000}"/>
    <cellStyle name="40% - Accent2 2 4" xfId="372" xr:uid="{00000000-0005-0000-0000-000094000000}"/>
    <cellStyle name="40% - Accent2 2 5" xfId="373" xr:uid="{00000000-0005-0000-0000-000095000000}"/>
    <cellStyle name="40% - Accent2 2 6" xfId="368" xr:uid="{00000000-0005-0000-0000-000096000000}"/>
    <cellStyle name="40% - Accent2 3" xfId="64" xr:uid="{00000000-0005-0000-0000-000097000000}"/>
    <cellStyle name="40% - Accent2 3 2" xfId="374" xr:uid="{00000000-0005-0000-0000-000098000000}"/>
    <cellStyle name="40% - Accent2 4" xfId="240" xr:uid="{00000000-0005-0000-0000-000099000000}"/>
    <cellStyle name="40% - Accent2 4 2" xfId="375" xr:uid="{00000000-0005-0000-0000-00009A000000}"/>
    <cellStyle name="40% - Accent2 5" xfId="376" xr:uid="{00000000-0005-0000-0000-00009B000000}"/>
    <cellStyle name="40% - Accent2 6" xfId="377" xr:uid="{00000000-0005-0000-0000-00009C000000}"/>
    <cellStyle name="40% - Accent2 7" xfId="378" xr:uid="{00000000-0005-0000-0000-00009D000000}"/>
    <cellStyle name="40% - Accent2 8" xfId="379" xr:uid="{00000000-0005-0000-0000-00009E000000}"/>
    <cellStyle name="40% - Accent2 9" xfId="380" xr:uid="{00000000-0005-0000-0000-00009F000000}"/>
    <cellStyle name="40% - Accent3 10" xfId="381" xr:uid="{00000000-0005-0000-0000-0000A1000000}"/>
    <cellStyle name="40% - Accent3 11" xfId="382" xr:uid="{00000000-0005-0000-0000-0000A2000000}"/>
    <cellStyle name="40% - Accent3 12" xfId="383" xr:uid="{00000000-0005-0000-0000-0000A3000000}"/>
    <cellStyle name="40% - Accent3 13" xfId="30" xr:uid="{00000000-0005-0000-0000-0000D0000000}"/>
    <cellStyle name="40% - Accent3 2" xfId="65" xr:uid="{00000000-0005-0000-0000-0000A4000000}"/>
    <cellStyle name="40% - Accent3 2 2" xfId="385" xr:uid="{00000000-0005-0000-0000-0000A5000000}"/>
    <cellStyle name="40% - Accent3 2 2 2" xfId="386" xr:uid="{00000000-0005-0000-0000-0000A6000000}"/>
    <cellStyle name="40% - Accent3 2 3" xfId="387" xr:uid="{00000000-0005-0000-0000-0000A7000000}"/>
    <cellStyle name="40% - Accent3 2 4" xfId="388" xr:uid="{00000000-0005-0000-0000-0000A8000000}"/>
    <cellStyle name="40% - Accent3 2 5" xfId="389" xr:uid="{00000000-0005-0000-0000-0000A9000000}"/>
    <cellStyle name="40% - Accent3 2 6" xfId="384" xr:uid="{00000000-0005-0000-0000-0000AA000000}"/>
    <cellStyle name="40% - Accent3 3" xfId="66" xr:uid="{00000000-0005-0000-0000-0000AB000000}"/>
    <cellStyle name="40% - Accent3 3 2" xfId="390" xr:uid="{00000000-0005-0000-0000-0000AC000000}"/>
    <cellStyle name="40% - Accent3 4" xfId="219" xr:uid="{00000000-0005-0000-0000-0000AD000000}"/>
    <cellStyle name="40% - Accent3 4 2" xfId="391" xr:uid="{00000000-0005-0000-0000-0000AE000000}"/>
    <cellStyle name="40% - Accent3 5" xfId="392" xr:uid="{00000000-0005-0000-0000-0000AF000000}"/>
    <cellStyle name="40% - Accent3 6" xfId="393" xr:uid="{00000000-0005-0000-0000-0000B0000000}"/>
    <cellStyle name="40% - Accent3 7" xfId="394" xr:uid="{00000000-0005-0000-0000-0000B1000000}"/>
    <cellStyle name="40% - Accent3 8" xfId="395" xr:uid="{00000000-0005-0000-0000-0000B2000000}"/>
    <cellStyle name="40% - Accent3 9" xfId="396" xr:uid="{00000000-0005-0000-0000-0000B3000000}"/>
    <cellStyle name="40% - Accent4 10" xfId="397" xr:uid="{00000000-0005-0000-0000-0000B5000000}"/>
    <cellStyle name="40% - Accent4 11" xfId="398" xr:uid="{00000000-0005-0000-0000-0000B6000000}"/>
    <cellStyle name="40% - Accent4 12" xfId="399" xr:uid="{00000000-0005-0000-0000-0000B7000000}"/>
    <cellStyle name="40% - Accent4 13" xfId="34" xr:uid="{00000000-0005-0000-0000-0000E4000000}"/>
    <cellStyle name="40% - Accent4 2" xfId="67" xr:uid="{00000000-0005-0000-0000-0000B8000000}"/>
    <cellStyle name="40% - Accent4 2 2" xfId="401" xr:uid="{00000000-0005-0000-0000-0000B9000000}"/>
    <cellStyle name="40% - Accent4 2 2 2" xfId="402" xr:uid="{00000000-0005-0000-0000-0000BA000000}"/>
    <cellStyle name="40% - Accent4 2 3" xfId="403" xr:uid="{00000000-0005-0000-0000-0000BB000000}"/>
    <cellStyle name="40% - Accent4 2 4" xfId="404" xr:uid="{00000000-0005-0000-0000-0000BC000000}"/>
    <cellStyle name="40% - Accent4 2 5" xfId="405" xr:uid="{00000000-0005-0000-0000-0000BD000000}"/>
    <cellStyle name="40% - Accent4 2 6" xfId="400" xr:uid="{00000000-0005-0000-0000-0000BE000000}"/>
    <cellStyle name="40% - Accent4 3" xfId="68" xr:uid="{00000000-0005-0000-0000-0000BF000000}"/>
    <cellStyle name="40% - Accent4 3 2" xfId="406" xr:uid="{00000000-0005-0000-0000-0000C0000000}"/>
    <cellStyle name="40% - Accent4 4" xfId="230" xr:uid="{00000000-0005-0000-0000-0000C1000000}"/>
    <cellStyle name="40% - Accent4 4 2" xfId="407" xr:uid="{00000000-0005-0000-0000-0000C2000000}"/>
    <cellStyle name="40% - Accent4 5" xfId="408" xr:uid="{00000000-0005-0000-0000-0000C3000000}"/>
    <cellStyle name="40% - Accent4 6" xfId="409" xr:uid="{00000000-0005-0000-0000-0000C4000000}"/>
    <cellStyle name="40% - Accent4 7" xfId="410" xr:uid="{00000000-0005-0000-0000-0000C5000000}"/>
    <cellStyle name="40% - Accent4 8" xfId="411" xr:uid="{00000000-0005-0000-0000-0000C6000000}"/>
    <cellStyle name="40% - Accent4 9" xfId="412" xr:uid="{00000000-0005-0000-0000-0000C7000000}"/>
    <cellStyle name="40% - Accent5 10" xfId="413" xr:uid="{00000000-0005-0000-0000-0000C9000000}"/>
    <cellStyle name="40% - Accent5 11" xfId="414" xr:uid="{00000000-0005-0000-0000-0000CA000000}"/>
    <cellStyle name="40% - Accent5 12" xfId="415" xr:uid="{00000000-0005-0000-0000-0000CB000000}"/>
    <cellStyle name="40% - Accent5 13" xfId="38" xr:uid="{00000000-0005-0000-0000-0000F8000000}"/>
    <cellStyle name="40% - Accent5 2" xfId="69" xr:uid="{00000000-0005-0000-0000-0000CC000000}"/>
    <cellStyle name="40% - Accent5 2 2" xfId="417" xr:uid="{00000000-0005-0000-0000-0000CD000000}"/>
    <cellStyle name="40% - Accent5 2 2 2" xfId="418" xr:uid="{00000000-0005-0000-0000-0000CE000000}"/>
    <cellStyle name="40% - Accent5 2 3" xfId="419" xr:uid="{00000000-0005-0000-0000-0000CF000000}"/>
    <cellStyle name="40% - Accent5 2 4" xfId="420" xr:uid="{00000000-0005-0000-0000-0000D0000000}"/>
    <cellStyle name="40% - Accent5 2 5" xfId="421" xr:uid="{00000000-0005-0000-0000-0000D1000000}"/>
    <cellStyle name="40% - Accent5 2 6" xfId="416" xr:uid="{00000000-0005-0000-0000-0000D2000000}"/>
    <cellStyle name="40% - Accent5 3" xfId="70" xr:uid="{00000000-0005-0000-0000-0000D3000000}"/>
    <cellStyle name="40% - Accent5 3 2" xfId="422" xr:uid="{00000000-0005-0000-0000-0000D4000000}"/>
    <cellStyle name="40% - Accent5 4" xfId="229" xr:uid="{00000000-0005-0000-0000-0000D5000000}"/>
    <cellStyle name="40% - Accent5 4 2" xfId="423" xr:uid="{00000000-0005-0000-0000-0000D6000000}"/>
    <cellStyle name="40% - Accent5 5" xfId="424" xr:uid="{00000000-0005-0000-0000-0000D7000000}"/>
    <cellStyle name="40% - Accent5 6" xfId="425" xr:uid="{00000000-0005-0000-0000-0000D8000000}"/>
    <cellStyle name="40% - Accent5 7" xfId="426" xr:uid="{00000000-0005-0000-0000-0000D9000000}"/>
    <cellStyle name="40% - Accent5 8" xfId="427" xr:uid="{00000000-0005-0000-0000-0000DA000000}"/>
    <cellStyle name="40% - Accent5 9" xfId="428" xr:uid="{00000000-0005-0000-0000-0000DB000000}"/>
    <cellStyle name="40% - Accent6 10" xfId="429" xr:uid="{00000000-0005-0000-0000-0000DD000000}"/>
    <cellStyle name="40% - Accent6 11" xfId="430" xr:uid="{00000000-0005-0000-0000-0000DE000000}"/>
    <cellStyle name="40% - Accent6 12" xfId="431" xr:uid="{00000000-0005-0000-0000-0000DF000000}"/>
    <cellStyle name="40% - Accent6 13" xfId="42" xr:uid="{00000000-0005-0000-0000-00000C010000}"/>
    <cellStyle name="40% - Accent6 2" xfId="71" xr:uid="{00000000-0005-0000-0000-0000E0000000}"/>
    <cellStyle name="40% - Accent6 2 2" xfId="433" xr:uid="{00000000-0005-0000-0000-0000E1000000}"/>
    <cellStyle name="40% - Accent6 2 2 2" xfId="434" xr:uid="{00000000-0005-0000-0000-0000E2000000}"/>
    <cellStyle name="40% - Accent6 2 3" xfId="435" xr:uid="{00000000-0005-0000-0000-0000E3000000}"/>
    <cellStyle name="40% - Accent6 2 4" xfId="436" xr:uid="{00000000-0005-0000-0000-0000E4000000}"/>
    <cellStyle name="40% - Accent6 2 5" xfId="437" xr:uid="{00000000-0005-0000-0000-0000E5000000}"/>
    <cellStyle name="40% - Accent6 2 6" xfId="432" xr:uid="{00000000-0005-0000-0000-0000E6000000}"/>
    <cellStyle name="40% - Accent6 3" xfId="72" xr:uid="{00000000-0005-0000-0000-0000E7000000}"/>
    <cellStyle name="40% - Accent6 3 2" xfId="438" xr:uid="{00000000-0005-0000-0000-0000E8000000}"/>
    <cellStyle name="40% - Accent6 4" xfId="221" xr:uid="{00000000-0005-0000-0000-0000E9000000}"/>
    <cellStyle name="40% - Accent6 4 2" xfId="439" xr:uid="{00000000-0005-0000-0000-0000EA000000}"/>
    <cellStyle name="40% - Accent6 5" xfId="440" xr:uid="{00000000-0005-0000-0000-0000EB000000}"/>
    <cellStyle name="40% - Accent6 6" xfId="441" xr:uid="{00000000-0005-0000-0000-0000EC000000}"/>
    <cellStyle name="40% - Accent6 7" xfId="442" xr:uid="{00000000-0005-0000-0000-0000ED000000}"/>
    <cellStyle name="40% - Accent6 8" xfId="443" xr:uid="{00000000-0005-0000-0000-0000EE000000}"/>
    <cellStyle name="40% - Accent6 9" xfId="444" xr:uid="{00000000-0005-0000-0000-0000EF000000}"/>
    <cellStyle name="60% - Accent1 10" xfId="445" xr:uid="{00000000-0005-0000-0000-0000F1000000}"/>
    <cellStyle name="60% - Accent1 11" xfId="446" xr:uid="{00000000-0005-0000-0000-0000F2000000}"/>
    <cellStyle name="60% - Accent1 12" xfId="447" xr:uid="{00000000-0005-0000-0000-0000F3000000}"/>
    <cellStyle name="60% - Accent1 13" xfId="23" xr:uid="{00000000-0005-0000-0000-000020010000}"/>
    <cellStyle name="60% - Accent1 2" xfId="73" xr:uid="{00000000-0005-0000-0000-0000F4000000}"/>
    <cellStyle name="60% - Accent1 2 2" xfId="449" xr:uid="{00000000-0005-0000-0000-0000F5000000}"/>
    <cellStyle name="60% - Accent1 2 2 2" xfId="450" xr:uid="{00000000-0005-0000-0000-0000F6000000}"/>
    <cellStyle name="60% - Accent1 2 3" xfId="451" xr:uid="{00000000-0005-0000-0000-0000F7000000}"/>
    <cellStyle name="60% - Accent1 2 4" xfId="452" xr:uid="{00000000-0005-0000-0000-0000F8000000}"/>
    <cellStyle name="60% - Accent1 2 5" xfId="453" xr:uid="{00000000-0005-0000-0000-0000F9000000}"/>
    <cellStyle name="60% - Accent1 2 6" xfId="448" xr:uid="{00000000-0005-0000-0000-0000FA000000}"/>
    <cellStyle name="60% - Accent1 3" xfId="74" xr:uid="{00000000-0005-0000-0000-0000FB000000}"/>
    <cellStyle name="60% - Accent1 3 2" xfId="454" xr:uid="{00000000-0005-0000-0000-0000FC000000}"/>
    <cellStyle name="60% - Accent1 4" xfId="237" xr:uid="{00000000-0005-0000-0000-0000FD000000}"/>
    <cellStyle name="60% - Accent1 4 2" xfId="455" xr:uid="{00000000-0005-0000-0000-0000FE000000}"/>
    <cellStyle name="60% - Accent1 5" xfId="456" xr:uid="{00000000-0005-0000-0000-0000FF000000}"/>
    <cellStyle name="60% - Accent1 6" xfId="457" xr:uid="{00000000-0005-0000-0000-000000010000}"/>
    <cellStyle name="60% - Accent1 7" xfId="458" xr:uid="{00000000-0005-0000-0000-000001010000}"/>
    <cellStyle name="60% - Accent1 8" xfId="459" xr:uid="{00000000-0005-0000-0000-000002010000}"/>
    <cellStyle name="60% - Accent1 9" xfId="460" xr:uid="{00000000-0005-0000-0000-000003010000}"/>
    <cellStyle name="60% - Accent2 10" xfId="461" xr:uid="{00000000-0005-0000-0000-000005010000}"/>
    <cellStyle name="60% - Accent2 11" xfId="462" xr:uid="{00000000-0005-0000-0000-000006010000}"/>
    <cellStyle name="60% - Accent2 12" xfId="463" xr:uid="{00000000-0005-0000-0000-000007010000}"/>
    <cellStyle name="60% - Accent2 13" xfId="27" xr:uid="{00000000-0005-0000-0000-000034010000}"/>
    <cellStyle name="60% - Accent2 2" xfId="75" xr:uid="{00000000-0005-0000-0000-000008010000}"/>
    <cellStyle name="60% - Accent2 2 2" xfId="465" xr:uid="{00000000-0005-0000-0000-000009010000}"/>
    <cellStyle name="60% - Accent2 2 2 2" xfId="466" xr:uid="{00000000-0005-0000-0000-00000A010000}"/>
    <cellStyle name="60% - Accent2 2 3" xfId="467" xr:uid="{00000000-0005-0000-0000-00000B010000}"/>
    <cellStyle name="60% - Accent2 2 4" xfId="468" xr:uid="{00000000-0005-0000-0000-00000C010000}"/>
    <cellStyle name="60% - Accent2 2 5" xfId="469" xr:uid="{00000000-0005-0000-0000-00000D010000}"/>
    <cellStyle name="60% - Accent2 2 6" xfId="464" xr:uid="{00000000-0005-0000-0000-00000E010000}"/>
    <cellStyle name="60% - Accent2 3" xfId="76" xr:uid="{00000000-0005-0000-0000-00000F010000}"/>
    <cellStyle name="60% - Accent2 3 2" xfId="470" xr:uid="{00000000-0005-0000-0000-000010010000}"/>
    <cellStyle name="60% - Accent2 4" xfId="228" xr:uid="{00000000-0005-0000-0000-000011010000}"/>
    <cellStyle name="60% - Accent2 4 2" xfId="471" xr:uid="{00000000-0005-0000-0000-000012010000}"/>
    <cellStyle name="60% - Accent2 5" xfId="472" xr:uid="{00000000-0005-0000-0000-000013010000}"/>
    <cellStyle name="60% - Accent2 6" xfId="473" xr:uid="{00000000-0005-0000-0000-000014010000}"/>
    <cellStyle name="60% - Accent2 7" xfId="474" xr:uid="{00000000-0005-0000-0000-000015010000}"/>
    <cellStyle name="60% - Accent2 8" xfId="475" xr:uid="{00000000-0005-0000-0000-000016010000}"/>
    <cellStyle name="60% - Accent2 9" xfId="476" xr:uid="{00000000-0005-0000-0000-000017010000}"/>
    <cellStyle name="60% - Accent3 10" xfId="477" xr:uid="{00000000-0005-0000-0000-000019010000}"/>
    <cellStyle name="60% - Accent3 11" xfId="478" xr:uid="{00000000-0005-0000-0000-00001A010000}"/>
    <cellStyle name="60% - Accent3 12" xfId="479" xr:uid="{00000000-0005-0000-0000-00001B010000}"/>
    <cellStyle name="60% - Accent3 13" xfId="31" xr:uid="{00000000-0005-0000-0000-000048010000}"/>
    <cellStyle name="60% - Accent3 2" xfId="77" xr:uid="{00000000-0005-0000-0000-00001C010000}"/>
    <cellStyle name="60% - Accent3 2 2" xfId="481" xr:uid="{00000000-0005-0000-0000-00001D010000}"/>
    <cellStyle name="60% - Accent3 2 2 2" xfId="482" xr:uid="{00000000-0005-0000-0000-00001E010000}"/>
    <cellStyle name="60% - Accent3 2 3" xfId="483" xr:uid="{00000000-0005-0000-0000-00001F010000}"/>
    <cellStyle name="60% - Accent3 2 4" xfId="484" xr:uid="{00000000-0005-0000-0000-000020010000}"/>
    <cellStyle name="60% - Accent3 2 5" xfId="485" xr:uid="{00000000-0005-0000-0000-000021010000}"/>
    <cellStyle name="60% - Accent3 2 6" xfId="480" xr:uid="{00000000-0005-0000-0000-000022010000}"/>
    <cellStyle name="60% - Accent3 3" xfId="78" xr:uid="{00000000-0005-0000-0000-000023010000}"/>
    <cellStyle name="60% - Accent3 3 2" xfId="486" xr:uid="{00000000-0005-0000-0000-000024010000}"/>
    <cellStyle name="60% - Accent3 4" xfId="250" xr:uid="{00000000-0005-0000-0000-000025010000}"/>
    <cellStyle name="60% - Accent3 4 2" xfId="487" xr:uid="{00000000-0005-0000-0000-000026010000}"/>
    <cellStyle name="60% - Accent3 5" xfId="488" xr:uid="{00000000-0005-0000-0000-000027010000}"/>
    <cellStyle name="60% - Accent3 6" xfId="489" xr:uid="{00000000-0005-0000-0000-000028010000}"/>
    <cellStyle name="60% - Accent3 7" xfId="490" xr:uid="{00000000-0005-0000-0000-000029010000}"/>
    <cellStyle name="60% - Accent3 8" xfId="491" xr:uid="{00000000-0005-0000-0000-00002A010000}"/>
    <cellStyle name="60% - Accent3 9" xfId="492" xr:uid="{00000000-0005-0000-0000-00002B010000}"/>
    <cellStyle name="60% - Accent4 10" xfId="493" xr:uid="{00000000-0005-0000-0000-00002D010000}"/>
    <cellStyle name="60% - Accent4 11" xfId="494" xr:uid="{00000000-0005-0000-0000-00002E010000}"/>
    <cellStyle name="60% - Accent4 12" xfId="495" xr:uid="{00000000-0005-0000-0000-00002F010000}"/>
    <cellStyle name="60% - Accent4 13" xfId="35" xr:uid="{00000000-0005-0000-0000-00005C010000}"/>
    <cellStyle name="60% - Accent4 2" xfId="79" xr:uid="{00000000-0005-0000-0000-000030010000}"/>
    <cellStyle name="60% - Accent4 2 2" xfId="497" xr:uid="{00000000-0005-0000-0000-000031010000}"/>
    <cellStyle name="60% - Accent4 2 2 2" xfId="498" xr:uid="{00000000-0005-0000-0000-000032010000}"/>
    <cellStyle name="60% - Accent4 2 3" xfId="499" xr:uid="{00000000-0005-0000-0000-000033010000}"/>
    <cellStyle name="60% - Accent4 2 4" xfId="500" xr:uid="{00000000-0005-0000-0000-000034010000}"/>
    <cellStyle name="60% - Accent4 2 5" xfId="501" xr:uid="{00000000-0005-0000-0000-000035010000}"/>
    <cellStyle name="60% - Accent4 2 6" xfId="496" xr:uid="{00000000-0005-0000-0000-000036010000}"/>
    <cellStyle name="60% - Accent4 3" xfId="80" xr:uid="{00000000-0005-0000-0000-000037010000}"/>
    <cellStyle name="60% - Accent4 3 2" xfId="502" xr:uid="{00000000-0005-0000-0000-000038010000}"/>
    <cellStyle name="60% - Accent4 4" xfId="217" xr:uid="{00000000-0005-0000-0000-000039010000}"/>
    <cellStyle name="60% - Accent4 4 2" xfId="503" xr:uid="{00000000-0005-0000-0000-00003A010000}"/>
    <cellStyle name="60% - Accent4 5" xfId="504" xr:uid="{00000000-0005-0000-0000-00003B010000}"/>
    <cellStyle name="60% - Accent4 6" xfId="505" xr:uid="{00000000-0005-0000-0000-00003C010000}"/>
    <cellStyle name="60% - Accent4 7" xfId="506" xr:uid="{00000000-0005-0000-0000-00003D010000}"/>
    <cellStyle name="60% - Accent4 8" xfId="507" xr:uid="{00000000-0005-0000-0000-00003E010000}"/>
    <cellStyle name="60% - Accent4 9" xfId="508" xr:uid="{00000000-0005-0000-0000-00003F010000}"/>
    <cellStyle name="60% - Accent5 10" xfId="509" xr:uid="{00000000-0005-0000-0000-000041010000}"/>
    <cellStyle name="60% - Accent5 11" xfId="510" xr:uid="{00000000-0005-0000-0000-000042010000}"/>
    <cellStyle name="60% - Accent5 12" xfId="511" xr:uid="{00000000-0005-0000-0000-000043010000}"/>
    <cellStyle name="60% - Accent5 13" xfId="39" xr:uid="{00000000-0005-0000-0000-000070010000}"/>
    <cellStyle name="60% - Accent5 2" xfId="81" xr:uid="{00000000-0005-0000-0000-000044010000}"/>
    <cellStyle name="60% - Accent5 2 2" xfId="513" xr:uid="{00000000-0005-0000-0000-000045010000}"/>
    <cellStyle name="60% - Accent5 2 2 2" xfId="514" xr:uid="{00000000-0005-0000-0000-000046010000}"/>
    <cellStyle name="60% - Accent5 2 3" xfId="515" xr:uid="{00000000-0005-0000-0000-000047010000}"/>
    <cellStyle name="60% - Accent5 2 4" xfId="516" xr:uid="{00000000-0005-0000-0000-000048010000}"/>
    <cellStyle name="60% - Accent5 2 5" xfId="517" xr:uid="{00000000-0005-0000-0000-000049010000}"/>
    <cellStyle name="60% - Accent5 2 6" xfId="512" xr:uid="{00000000-0005-0000-0000-00004A010000}"/>
    <cellStyle name="60% - Accent5 3" xfId="82" xr:uid="{00000000-0005-0000-0000-00004B010000}"/>
    <cellStyle name="60% - Accent5 3 2" xfId="518" xr:uid="{00000000-0005-0000-0000-00004C010000}"/>
    <cellStyle name="60% - Accent5 4" xfId="239" xr:uid="{00000000-0005-0000-0000-00004D010000}"/>
    <cellStyle name="60% - Accent5 4 2" xfId="519" xr:uid="{00000000-0005-0000-0000-00004E010000}"/>
    <cellStyle name="60% - Accent5 5" xfId="520" xr:uid="{00000000-0005-0000-0000-00004F010000}"/>
    <cellStyle name="60% - Accent5 6" xfId="521" xr:uid="{00000000-0005-0000-0000-000050010000}"/>
    <cellStyle name="60% - Accent5 7" xfId="522" xr:uid="{00000000-0005-0000-0000-000051010000}"/>
    <cellStyle name="60% - Accent5 8" xfId="523" xr:uid="{00000000-0005-0000-0000-000052010000}"/>
    <cellStyle name="60% - Accent5 9" xfId="524" xr:uid="{00000000-0005-0000-0000-000053010000}"/>
    <cellStyle name="60% - Accent6 10" xfId="525" xr:uid="{00000000-0005-0000-0000-000055010000}"/>
    <cellStyle name="60% - Accent6 11" xfId="526" xr:uid="{00000000-0005-0000-0000-000056010000}"/>
    <cellStyle name="60% - Accent6 12" xfId="527" xr:uid="{00000000-0005-0000-0000-000057010000}"/>
    <cellStyle name="60% - Accent6 13" xfId="43" xr:uid="{00000000-0005-0000-0000-000084010000}"/>
    <cellStyle name="60% - Accent6 2" xfId="83" xr:uid="{00000000-0005-0000-0000-000058010000}"/>
    <cellStyle name="60% - Accent6 2 2" xfId="529" xr:uid="{00000000-0005-0000-0000-000059010000}"/>
    <cellStyle name="60% - Accent6 2 2 2" xfId="530" xr:uid="{00000000-0005-0000-0000-00005A010000}"/>
    <cellStyle name="60% - Accent6 2 3" xfId="531" xr:uid="{00000000-0005-0000-0000-00005B010000}"/>
    <cellStyle name="60% - Accent6 2 4" xfId="532" xr:uid="{00000000-0005-0000-0000-00005C010000}"/>
    <cellStyle name="60% - Accent6 2 5" xfId="533" xr:uid="{00000000-0005-0000-0000-00005D010000}"/>
    <cellStyle name="60% - Accent6 2 6" xfId="528" xr:uid="{00000000-0005-0000-0000-00005E010000}"/>
    <cellStyle name="60% - Accent6 3" xfId="84" xr:uid="{00000000-0005-0000-0000-00005F010000}"/>
    <cellStyle name="60% - Accent6 3 2" xfId="534" xr:uid="{00000000-0005-0000-0000-000060010000}"/>
    <cellStyle name="60% - Accent6 4" xfId="216" xr:uid="{00000000-0005-0000-0000-000061010000}"/>
    <cellStyle name="60% - Accent6 4 2" xfId="535" xr:uid="{00000000-0005-0000-0000-000062010000}"/>
    <cellStyle name="60% - Accent6 5" xfId="536" xr:uid="{00000000-0005-0000-0000-000063010000}"/>
    <cellStyle name="60% - Accent6 6" xfId="537" xr:uid="{00000000-0005-0000-0000-000064010000}"/>
    <cellStyle name="60% - Accent6 7" xfId="538" xr:uid="{00000000-0005-0000-0000-000065010000}"/>
    <cellStyle name="60% - Accent6 8" xfId="539" xr:uid="{00000000-0005-0000-0000-000066010000}"/>
    <cellStyle name="60% - Accent6 9" xfId="540" xr:uid="{00000000-0005-0000-0000-000067010000}"/>
    <cellStyle name="Accent1 10" xfId="541" xr:uid="{00000000-0005-0000-0000-000069010000}"/>
    <cellStyle name="Accent1 11" xfId="542" xr:uid="{00000000-0005-0000-0000-00006A010000}"/>
    <cellStyle name="Accent1 12" xfId="543" xr:uid="{00000000-0005-0000-0000-00006B010000}"/>
    <cellStyle name="Accent1 13" xfId="20" xr:uid="{00000000-0005-0000-0000-000098010000}"/>
    <cellStyle name="Accent1 2" xfId="85" xr:uid="{00000000-0005-0000-0000-00006C010000}"/>
    <cellStyle name="Accent1 2 2" xfId="545" xr:uid="{00000000-0005-0000-0000-00006D010000}"/>
    <cellStyle name="Accent1 2 2 2" xfId="546" xr:uid="{00000000-0005-0000-0000-00006E010000}"/>
    <cellStyle name="Accent1 2 3" xfId="547" xr:uid="{00000000-0005-0000-0000-00006F010000}"/>
    <cellStyle name="Accent1 2 4" xfId="548" xr:uid="{00000000-0005-0000-0000-000070010000}"/>
    <cellStyle name="Accent1 2 5" xfId="549" xr:uid="{00000000-0005-0000-0000-000071010000}"/>
    <cellStyle name="Accent1 2 6" xfId="544" xr:uid="{00000000-0005-0000-0000-000072010000}"/>
    <cellStyle name="Accent1 3" xfId="86" xr:uid="{00000000-0005-0000-0000-000073010000}"/>
    <cellStyle name="Accent1 3 2" xfId="550" xr:uid="{00000000-0005-0000-0000-000074010000}"/>
    <cellStyle name="Accent1 4" xfId="227" xr:uid="{00000000-0005-0000-0000-000075010000}"/>
    <cellStyle name="Accent1 4 2" xfId="551" xr:uid="{00000000-0005-0000-0000-000076010000}"/>
    <cellStyle name="Accent1 5" xfId="552" xr:uid="{00000000-0005-0000-0000-000077010000}"/>
    <cellStyle name="Accent1 6" xfId="553" xr:uid="{00000000-0005-0000-0000-000078010000}"/>
    <cellStyle name="Accent1 7" xfId="554" xr:uid="{00000000-0005-0000-0000-000079010000}"/>
    <cellStyle name="Accent1 8" xfId="555" xr:uid="{00000000-0005-0000-0000-00007A010000}"/>
    <cellStyle name="Accent1 9" xfId="556" xr:uid="{00000000-0005-0000-0000-00007B010000}"/>
    <cellStyle name="Accent2 10" xfId="557" xr:uid="{00000000-0005-0000-0000-00007D010000}"/>
    <cellStyle name="Accent2 11" xfId="558" xr:uid="{00000000-0005-0000-0000-00007E010000}"/>
    <cellStyle name="Accent2 12" xfId="559" xr:uid="{00000000-0005-0000-0000-00007F010000}"/>
    <cellStyle name="Accent2 13" xfId="24" xr:uid="{00000000-0005-0000-0000-0000AC010000}"/>
    <cellStyle name="Accent2 2" xfId="87" xr:uid="{00000000-0005-0000-0000-000080010000}"/>
    <cellStyle name="Accent2 2 2" xfId="561" xr:uid="{00000000-0005-0000-0000-000081010000}"/>
    <cellStyle name="Accent2 2 2 2" xfId="562" xr:uid="{00000000-0005-0000-0000-000082010000}"/>
    <cellStyle name="Accent2 2 3" xfId="563" xr:uid="{00000000-0005-0000-0000-000083010000}"/>
    <cellStyle name="Accent2 2 4" xfId="564" xr:uid="{00000000-0005-0000-0000-000084010000}"/>
    <cellStyle name="Accent2 2 5" xfId="565" xr:uid="{00000000-0005-0000-0000-000085010000}"/>
    <cellStyle name="Accent2 2 6" xfId="560" xr:uid="{00000000-0005-0000-0000-000086010000}"/>
    <cellStyle name="Accent2 3" xfId="88" xr:uid="{00000000-0005-0000-0000-000087010000}"/>
    <cellStyle name="Accent2 3 2" xfId="566" xr:uid="{00000000-0005-0000-0000-000088010000}"/>
    <cellStyle name="Accent2 4" xfId="244" xr:uid="{00000000-0005-0000-0000-000089010000}"/>
    <cellStyle name="Accent2 4 2" xfId="567" xr:uid="{00000000-0005-0000-0000-00008A010000}"/>
    <cellStyle name="Accent2 5" xfId="568" xr:uid="{00000000-0005-0000-0000-00008B010000}"/>
    <cellStyle name="Accent2 6" xfId="569" xr:uid="{00000000-0005-0000-0000-00008C010000}"/>
    <cellStyle name="Accent2 7" xfId="570" xr:uid="{00000000-0005-0000-0000-00008D010000}"/>
    <cellStyle name="Accent2 8" xfId="571" xr:uid="{00000000-0005-0000-0000-00008E010000}"/>
    <cellStyle name="Accent2 9" xfId="572" xr:uid="{00000000-0005-0000-0000-00008F010000}"/>
    <cellStyle name="Accent3 10" xfId="573" xr:uid="{00000000-0005-0000-0000-000091010000}"/>
    <cellStyle name="Accent3 11" xfId="574" xr:uid="{00000000-0005-0000-0000-000092010000}"/>
    <cellStyle name="Accent3 12" xfId="575" xr:uid="{00000000-0005-0000-0000-000093010000}"/>
    <cellStyle name="Accent3 13" xfId="28" xr:uid="{00000000-0005-0000-0000-0000C0010000}"/>
    <cellStyle name="Accent3 2" xfId="89" xr:uid="{00000000-0005-0000-0000-000094010000}"/>
    <cellStyle name="Accent3 2 2" xfId="577" xr:uid="{00000000-0005-0000-0000-000095010000}"/>
    <cellStyle name="Accent3 2 2 2" xfId="578" xr:uid="{00000000-0005-0000-0000-000096010000}"/>
    <cellStyle name="Accent3 2 3" xfId="579" xr:uid="{00000000-0005-0000-0000-000097010000}"/>
    <cellStyle name="Accent3 2 4" xfId="580" xr:uid="{00000000-0005-0000-0000-000098010000}"/>
    <cellStyle name="Accent3 2 5" xfId="581" xr:uid="{00000000-0005-0000-0000-000099010000}"/>
    <cellStyle name="Accent3 2 6" xfId="576" xr:uid="{00000000-0005-0000-0000-00009A010000}"/>
    <cellStyle name="Accent3 3" xfId="90" xr:uid="{00000000-0005-0000-0000-00009B010000}"/>
    <cellStyle name="Accent3 3 2" xfId="582" xr:uid="{00000000-0005-0000-0000-00009C010000}"/>
    <cellStyle name="Accent3 4" xfId="238" xr:uid="{00000000-0005-0000-0000-00009D010000}"/>
    <cellStyle name="Accent3 4 2" xfId="583" xr:uid="{00000000-0005-0000-0000-00009E010000}"/>
    <cellStyle name="Accent3 5" xfId="584" xr:uid="{00000000-0005-0000-0000-00009F010000}"/>
    <cellStyle name="Accent3 6" xfId="585" xr:uid="{00000000-0005-0000-0000-0000A0010000}"/>
    <cellStyle name="Accent3 7" xfId="586" xr:uid="{00000000-0005-0000-0000-0000A1010000}"/>
    <cellStyle name="Accent3 8" xfId="587" xr:uid="{00000000-0005-0000-0000-0000A2010000}"/>
    <cellStyle name="Accent3 9" xfId="588" xr:uid="{00000000-0005-0000-0000-0000A3010000}"/>
    <cellStyle name="Accent4 10" xfId="589" xr:uid="{00000000-0005-0000-0000-0000A5010000}"/>
    <cellStyle name="Accent4 11" xfId="590" xr:uid="{00000000-0005-0000-0000-0000A6010000}"/>
    <cellStyle name="Accent4 12" xfId="591" xr:uid="{00000000-0005-0000-0000-0000A7010000}"/>
    <cellStyle name="Accent4 13" xfId="32" xr:uid="{00000000-0005-0000-0000-0000D4010000}"/>
    <cellStyle name="Accent4 2" xfId="91" xr:uid="{00000000-0005-0000-0000-0000A8010000}"/>
    <cellStyle name="Accent4 2 2" xfId="593" xr:uid="{00000000-0005-0000-0000-0000A9010000}"/>
    <cellStyle name="Accent4 2 2 2" xfId="594" xr:uid="{00000000-0005-0000-0000-0000AA010000}"/>
    <cellStyle name="Accent4 2 3" xfId="595" xr:uid="{00000000-0005-0000-0000-0000AB010000}"/>
    <cellStyle name="Accent4 2 4" xfId="596" xr:uid="{00000000-0005-0000-0000-0000AC010000}"/>
    <cellStyle name="Accent4 2 5" xfId="597" xr:uid="{00000000-0005-0000-0000-0000AD010000}"/>
    <cellStyle name="Accent4 2 6" xfId="592" xr:uid="{00000000-0005-0000-0000-0000AE010000}"/>
    <cellStyle name="Accent4 3" xfId="92" xr:uid="{00000000-0005-0000-0000-0000AF010000}"/>
    <cellStyle name="Accent4 3 2" xfId="598" xr:uid="{00000000-0005-0000-0000-0000B0010000}"/>
    <cellStyle name="Accent4 4" xfId="243" xr:uid="{00000000-0005-0000-0000-0000B1010000}"/>
    <cellStyle name="Accent4 4 2" xfId="599" xr:uid="{00000000-0005-0000-0000-0000B2010000}"/>
    <cellStyle name="Accent4 5" xfId="600" xr:uid="{00000000-0005-0000-0000-0000B3010000}"/>
    <cellStyle name="Accent4 6" xfId="601" xr:uid="{00000000-0005-0000-0000-0000B4010000}"/>
    <cellStyle name="Accent4 7" xfId="602" xr:uid="{00000000-0005-0000-0000-0000B5010000}"/>
    <cellStyle name="Accent4 8" xfId="603" xr:uid="{00000000-0005-0000-0000-0000B6010000}"/>
    <cellStyle name="Accent4 9" xfId="604" xr:uid="{00000000-0005-0000-0000-0000B7010000}"/>
    <cellStyle name="Accent5 10" xfId="605" xr:uid="{00000000-0005-0000-0000-0000B9010000}"/>
    <cellStyle name="Accent5 11" xfId="606" xr:uid="{00000000-0005-0000-0000-0000BA010000}"/>
    <cellStyle name="Accent5 12" xfId="607" xr:uid="{00000000-0005-0000-0000-0000BB010000}"/>
    <cellStyle name="Accent5 13" xfId="36" xr:uid="{00000000-0005-0000-0000-0000E8010000}"/>
    <cellStyle name="Accent5 2" xfId="93" xr:uid="{00000000-0005-0000-0000-0000BC010000}"/>
    <cellStyle name="Accent5 2 2" xfId="609" xr:uid="{00000000-0005-0000-0000-0000BD010000}"/>
    <cellStyle name="Accent5 2 2 2" xfId="610" xr:uid="{00000000-0005-0000-0000-0000BE010000}"/>
    <cellStyle name="Accent5 2 3" xfId="611" xr:uid="{00000000-0005-0000-0000-0000BF010000}"/>
    <cellStyle name="Accent5 2 4" xfId="612" xr:uid="{00000000-0005-0000-0000-0000C0010000}"/>
    <cellStyle name="Accent5 2 5" xfId="613" xr:uid="{00000000-0005-0000-0000-0000C1010000}"/>
    <cellStyle name="Accent5 2 6" xfId="608" xr:uid="{00000000-0005-0000-0000-0000C2010000}"/>
    <cellStyle name="Accent5 3" xfId="94" xr:uid="{00000000-0005-0000-0000-0000C3010000}"/>
    <cellStyle name="Accent5 3 2" xfId="614" xr:uid="{00000000-0005-0000-0000-0000C4010000}"/>
    <cellStyle name="Accent5 4" xfId="214" xr:uid="{00000000-0005-0000-0000-0000C5010000}"/>
    <cellStyle name="Accent5 4 2" xfId="615" xr:uid="{00000000-0005-0000-0000-0000C6010000}"/>
    <cellStyle name="Accent5 5" xfId="616" xr:uid="{00000000-0005-0000-0000-0000C7010000}"/>
    <cellStyle name="Accent5 6" xfId="617" xr:uid="{00000000-0005-0000-0000-0000C8010000}"/>
    <cellStyle name="Accent5 7" xfId="618" xr:uid="{00000000-0005-0000-0000-0000C9010000}"/>
    <cellStyle name="Accent5 8" xfId="619" xr:uid="{00000000-0005-0000-0000-0000CA010000}"/>
    <cellStyle name="Accent5 9" xfId="620" xr:uid="{00000000-0005-0000-0000-0000CB010000}"/>
    <cellStyle name="Accent6 10" xfId="621" xr:uid="{00000000-0005-0000-0000-0000CD010000}"/>
    <cellStyle name="Accent6 11" xfId="622" xr:uid="{00000000-0005-0000-0000-0000CE010000}"/>
    <cellStyle name="Accent6 12" xfId="623" xr:uid="{00000000-0005-0000-0000-0000CF010000}"/>
    <cellStyle name="Accent6 13" xfId="40" xr:uid="{00000000-0005-0000-0000-0000FC010000}"/>
    <cellStyle name="Accent6 2" xfId="95" xr:uid="{00000000-0005-0000-0000-0000D0010000}"/>
    <cellStyle name="Accent6 2 2" xfId="625" xr:uid="{00000000-0005-0000-0000-0000D1010000}"/>
    <cellStyle name="Accent6 2 2 2" xfId="626" xr:uid="{00000000-0005-0000-0000-0000D2010000}"/>
    <cellStyle name="Accent6 2 3" xfId="627" xr:uid="{00000000-0005-0000-0000-0000D3010000}"/>
    <cellStyle name="Accent6 2 4" xfId="628" xr:uid="{00000000-0005-0000-0000-0000D4010000}"/>
    <cellStyle name="Accent6 2 5" xfId="629" xr:uid="{00000000-0005-0000-0000-0000D5010000}"/>
    <cellStyle name="Accent6 2 6" xfId="624" xr:uid="{00000000-0005-0000-0000-0000D6010000}"/>
    <cellStyle name="Accent6 3" xfId="96" xr:uid="{00000000-0005-0000-0000-0000D7010000}"/>
    <cellStyle name="Accent6 3 2" xfId="630" xr:uid="{00000000-0005-0000-0000-0000D8010000}"/>
    <cellStyle name="Accent6 4" xfId="222" xr:uid="{00000000-0005-0000-0000-0000D9010000}"/>
    <cellStyle name="Accent6 4 2" xfId="631" xr:uid="{00000000-0005-0000-0000-0000DA010000}"/>
    <cellStyle name="Accent6 5" xfId="632" xr:uid="{00000000-0005-0000-0000-0000DB010000}"/>
    <cellStyle name="Accent6 6" xfId="633" xr:uid="{00000000-0005-0000-0000-0000DC010000}"/>
    <cellStyle name="Accent6 7" xfId="634" xr:uid="{00000000-0005-0000-0000-0000DD010000}"/>
    <cellStyle name="Accent6 8" xfId="635" xr:uid="{00000000-0005-0000-0000-0000DE010000}"/>
    <cellStyle name="Accent6 9" xfId="636" xr:uid="{00000000-0005-0000-0000-0000DF010000}"/>
    <cellStyle name="Bad 10" xfId="637" xr:uid="{00000000-0005-0000-0000-0000E1010000}"/>
    <cellStyle name="Bad 11" xfId="638" xr:uid="{00000000-0005-0000-0000-0000E2010000}"/>
    <cellStyle name="Bad 12" xfId="639" xr:uid="{00000000-0005-0000-0000-0000E3010000}"/>
    <cellStyle name="Bad 13" xfId="9" xr:uid="{00000000-0005-0000-0000-000010020000}"/>
    <cellStyle name="Bad 2" xfId="97" xr:uid="{00000000-0005-0000-0000-0000E4010000}"/>
    <cellStyle name="Bad 2 2" xfId="641" xr:uid="{00000000-0005-0000-0000-0000E5010000}"/>
    <cellStyle name="Bad 2 2 2" xfId="642" xr:uid="{00000000-0005-0000-0000-0000E6010000}"/>
    <cellStyle name="Bad 2 3" xfId="643" xr:uid="{00000000-0005-0000-0000-0000E7010000}"/>
    <cellStyle name="Bad 2 4" xfId="644" xr:uid="{00000000-0005-0000-0000-0000E8010000}"/>
    <cellStyle name="Bad 2 5" xfId="645" xr:uid="{00000000-0005-0000-0000-0000E9010000}"/>
    <cellStyle name="Bad 2 6" xfId="640" xr:uid="{00000000-0005-0000-0000-0000EA010000}"/>
    <cellStyle name="Bad 3" xfId="98" xr:uid="{00000000-0005-0000-0000-0000EB010000}"/>
    <cellStyle name="Bad 3 2" xfId="646" xr:uid="{00000000-0005-0000-0000-0000EC010000}"/>
    <cellStyle name="Bad 4" xfId="235" xr:uid="{00000000-0005-0000-0000-0000ED010000}"/>
    <cellStyle name="Bad 4 2" xfId="647" xr:uid="{00000000-0005-0000-0000-0000EE010000}"/>
    <cellStyle name="Bad 5" xfId="648" xr:uid="{00000000-0005-0000-0000-0000EF010000}"/>
    <cellStyle name="Bad 6" xfId="649" xr:uid="{00000000-0005-0000-0000-0000F0010000}"/>
    <cellStyle name="Bad 7" xfId="650" xr:uid="{00000000-0005-0000-0000-0000F1010000}"/>
    <cellStyle name="Bad 8" xfId="651" xr:uid="{00000000-0005-0000-0000-0000F2010000}"/>
    <cellStyle name="Bad 9" xfId="652" xr:uid="{00000000-0005-0000-0000-0000F3010000}"/>
    <cellStyle name="Calculation 10" xfId="653" xr:uid="{00000000-0005-0000-0000-0000F5010000}"/>
    <cellStyle name="Calculation 11" xfId="654" xr:uid="{00000000-0005-0000-0000-0000F6010000}"/>
    <cellStyle name="Calculation 12" xfId="655" xr:uid="{00000000-0005-0000-0000-0000F7010000}"/>
    <cellStyle name="Calculation 13" xfId="13" xr:uid="{00000000-0005-0000-0000-000024020000}"/>
    <cellStyle name="Calculation 2" xfId="99" xr:uid="{00000000-0005-0000-0000-0000F8010000}"/>
    <cellStyle name="Calculation 2 2" xfId="657" xr:uid="{00000000-0005-0000-0000-0000F9010000}"/>
    <cellStyle name="Calculation 2 2 2" xfId="658" xr:uid="{00000000-0005-0000-0000-0000FA010000}"/>
    <cellStyle name="Calculation 2 3" xfId="659" xr:uid="{00000000-0005-0000-0000-0000FB010000}"/>
    <cellStyle name="Calculation 2 4" xfId="660" xr:uid="{00000000-0005-0000-0000-0000FC010000}"/>
    <cellStyle name="Calculation 2 5" xfId="661" xr:uid="{00000000-0005-0000-0000-0000FD010000}"/>
    <cellStyle name="Calculation 2 6" xfId="656" xr:uid="{00000000-0005-0000-0000-0000FE010000}"/>
    <cellStyle name="Calculation 3" xfId="100" xr:uid="{00000000-0005-0000-0000-0000FF010000}"/>
    <cellStyle name="Calculation 3 2" xfId="662" xr:uid="{00000000-0005-0000-0000-000000020000}"/>
    <cellStyle name="Calculation 4" xfId="247" xr:uid="{00000000-0005-0000-0000-000001020000}"/>
    <cellStyle name="Calculation 4 2" xfId="663" xr:uid="{00000000-0005-0000-0000-000002020000}"/>
    <cellStyle name="Calculation 5" xfId="664" xr:uid="{00000000-0005-0000-0000-000003020000}"/>
    <cellStyle name="Calculation 6" xfId="665" xr:uid="{00000000-0005-0000-0000-000004020000}"/>
    <cellStyle name="Calculation 7" xfId="666" xr:uid="{00000000-0005-0000-0000-000005020000}"/>
    <cellStyle name="Calculation 8" xfId="667" xr:uid="{00000000-0005-0000-0000-000006020000}"/>
    <cellStyle name="Calculation 9" xfId="668" xr:uid="{00000000-0005-0000-0000-000007020000}"/>
    <cellStyle name="Check Cell 10" xfId="669" xr:uid="{00000000-0005-0000-0000-000009020000}"/>
    <cellStyle name="Check Cell 11" xfId="670" xr:uid="{00000000-0005-0000-0000-00000A020000}"/>
    <cellStyle name="Check Cell 12" xfId="671" xr:uid="{00000000-0005-0000-0000-00000B020000}"/>
    <cellStyle name="Check Cell 13" xfId="15" xr:uid="{00000000-0005-0000-0000-000038020000}"/>
    <cellStyle name="Check Cell 2" xfId="101" xr:uid="{00000000-0005-0000-0000-00000C020000}"/>
    <cellStyle name="Check Cell 2 2" xfId="673" xr:uid="{00000000-0005-0000-0000-00000D020000}"/>
    <cellStyle name="Check Cell 2 2 2" xfId="674" xr:uid="{00000000-0005-0000-0000-00000E020000}"/>
    <cellStyle name="Check Cell 2 3" xfId="675" xr:uid="{00000000-0005-0000-0000-00000F020000}"/>
    <cellStyle name="Check Cell 2 4" xfId="676" xr:uid="{00000000-0005-0000-0000-000010020000}"/>
    <cellStyle name="Check Cell 2 5" xfId="677" xr:uid="{00000000-0005-0000-0000-000011020000}"/>
    <cellStyle name="Check Cell 2 6" xfId="672" xr:uid="{00000000-0005-0000-0000-000012020000}"/>
    <cellStyle name="Check Cell 3" xfId="102" xr:uid="{00000000-0005-0000-0000-000013020000}"/>
    <cellStyle name="Check Cell 3 2" xfId="678" xr:uid="{00000000-0005-0000-0000-000014020000}"/>
    <cellStyle name="Check Cell 4" xfId="246" xr:uid="{00000000-0005-0000-0000-000015020000}"/>
    <cellStyle name="Check Cell 4 2" xfId="679" xr:uid="{00000000-0005-0000-0000-000016020000}"/>
    <cellStyle name="Check Cell 5" xfId="680" xr:uid="{00000000-0005-0000-0000-000017020000}"/>
    <cellStyle name="Check Cell 6" xfId="681" xr:uid="{00000000-0005-0000-0000-000018020000}"/>
    <cellStyle name="Check Cell 7" xfId="682" xr:uid="{00000000-0005-0000-0000-000019020000}"/>
    <cellStyle name="Check Cell 8" xfId="683" xr:uid="{00000000-0005-0000-0000-00001A020000}"/>
    <cellStyle name="Check Cell 9" xfId="684" xr:uid="{00000000-0005-0000-0000-00001B020000}"/>
    <cellStyle name="Comma 4" xfId="103" xr:uid="{00000000-0005-0000-0000-00001C020000}"/>
    <cellStyle name="Excel Built-in Normal" xfId="104" xr:uid="{00000000-0005-0000-0000-00001D020000}"/>
    <cellStyle name="Explanatory Text 10" xfId="685" xr:uid="{00000000-0005-0000-0000-00001F020000}"/>
    <cellStyle name="Explanatory Text 11" xfId="686" xr:uid="{00000000-0005-0000-0000-000020020000}"/>
    <cellStyle name="Explanatory Text 12" xfId="687" xr:uid="{00000000-0005-0000-0000-000021020000}"/>
    <cellStyle name="Explanatory Text 13" xfId="18" xr:uid="{00000000-0005-0000-0000-00004E020000}"/>
    <cellStyle name="Explanatory Text 2" xfId="105" xr:uid="{00000000-0005-0000-0000-000022020000}"/>
    <cellStyle name="Explanatory Text 2 2" xfId="689" xr:uid="{00000000-0005-0000-0000-000023020000}"/>
    <cellStyle name="Explanatory Text 2 2 2" xfId="690" xr:uid="{00000000-0005-0000-0000-000024020000}"/>
    <cellStyle name="Explanatory Text 2 3" xfId="691" xr:uid="{00000000-0005-0000-0000-000025020000}"/>
    <cellStyle name="Explanatory Text 2 4" xfId="692" xr:uid="{00000000-0005-0000-0000-000026020000}"/>
    <cellStyle name="Explanatory Text 2 5" xfId="693" xr:uid="{00000000-0005-0000-0000-000027020000}"/>
    <cellStyle name="Explanatory Text 2 6" xfId="688" xr:uid="{00000000-0005-0000-0000-000028020000}"/>
    <cellStyle name="Explanatory Text 3" xfId="106" xr:uid="{00000000-0005-0000-0000-000029020000}"/>
    <cellStyle name="Explanatory Text 3 2" xfId="694" xr:uid="{00000000-0005-0000-0000-00002A020000}"/>
    <cellStyle name="Explanatory Text 4" xfId="234" xr:uid="{00000000-0005-0000-0000-00002B020000}"/>
    <cellStyle name="Explanatory Text 4 2" xfId="695" xr:uid="{00000000-0005-0000-0000-00002C020000}"/>
    <cellStyle name="Explanatory Text 5" xfId="696" xr:uid="{00000000-0005-0000-0000-00002D020000}"/>
    <cellStyle name="Explanatory Text 6" xfId="697" xr:uid="{00000000-0005-0000-0000-00002E020000}"/>
    <cellStyle name="Explanatory Text 7" xfId="698" xr:uid="{00000000-0005-0000-0000-00002F020000}"/>
    <cellStyle name="Explanatory Text 8" xfId="699" xr:uid="{00000000-0005-0000-0000-000030020000}"/>
    <cellStyle name="Explanatory Text 9" xfId="700" xr:uid="{00000000-0005-0000-0000-000031020000}"/>
    <cellStyle name="Good 10" xfId="701" xr:uid="{00000000-0005-0000-0000-000033020000}"/>
    <cellStyle name="Good 11" xfId="702" xr:uid="{00000000-0005-0000-0000-000034020000}"/>
    <cellStyle name="Good 12" xfId="703" xr:uid="{00000000-0005-0000-0000-000035020000}"/>
    <cellStyle name="Good 13" xfId="8" xr:uid="{00000000-0005-0000-0000-000062020000}"/>
    <cellStyle name="Good 2" xfId="107" xr:uid="{00000000-0005-0000-0000-000036020000}"/>
    <cellStyle name="Good 2 2" xfId="705" xr:uid="{00000000-0005-0000-0000-000037020000}"/>
    <cellStyle name="Good 2 2 2" xfId="706" xr:uid="{00000000-0005-0000-0000-000038020000}"/>
    <cellStyle name="Good 2 3" xfId="707" xr:uid="{00000000-0005-0000-0000-000039020000}"/>
    <cellStyle name="Good 2 4" xfId="708" xr:uid="{00000000-0005-0000-0000-00003A020000}"/>
    <cellStyle name="Good 2 5" xfId="709" xr:uid="{00000000-0005-0000-0000-00003B020000}"/>
    <cellStyle name="Good 2 6" xfId="704" xr:uid="{00000000-0005-0000-0000-00003C020000}"/>
    <cellStyle name="Good 3" xfId="108" xr:uid="{00000000-0005-0000-0000-00003D020000}"/>
    <cellStyle name="Good 3 2" xfId="710" xr:uid="{00000000-0005-0000-0000-00003E020000}"/>
    <cellStyle name="Good 4" xfId="218" xr:uid="{00000000-0005-0000-0000-00003F020000}"/>
    <cellStyle name="Good 4 2" xfId="711" xr:uid="{00000000-0005-0000-0000-000040020000}"/>
    <cellStyle name="Good 5" xfId="712" xr:uid="{00000000-0005-0000-0000-000041020000}"/>
    <cellStyle name="Good 6" xfId="713" xr:uid="{00000000-0005-0000-0000-000042020000}"/>
    <cellStyle name="Good 7" xfId="714" xr:uid="{00000000-0005-0000-0000-000043020000}"/>
    <cellStyle name="Good 8" xfId="715" xr:uid="{00000000-0005-0000-0000-000044020000}"/>
    <cellStyle name="Good 9" xfId="716" xr:uid="{00000000-0005-0000-0000-000045020000}"/>
    <cellStyle name="Heading 1 10" xfId="717" xr:uid="{00000000-0005-0000-0000-000047020000}"/>
    <cellStyle name="Heading 1 11" xfId="718" xr:uid="{00000000-0005-0000-0000-000048020000}"/>
    <cellStyle name="Heading 1 12" xfId="719" xr:uid="{00000000-0005-0000-0000-000049020000}"/>
    <cellStyle name="Heading 1 13" xfId="4" xr:uid="{00000000-0005-0000-0000-000076020000}"/>
    <cellStyle name="Heading 1 2" xfId="720" xr:uid="{00000000-0005-0000-0000-00004A020000}"/>
    <cellStyle name="Heading 1 2 2" xfId="721" xr:uid="{00000000-0005-0000-0000-00004B020000}"/>
    <cellStyle name="Heading 1 2 2 2" xfId="722" xr:uid="{00000000-0005-0000-0000-00004C020000}"/>
    <cellStyle name="Heading 1 2 3" xfId="723" xr:uid="{00000000-0005-0000-0000-00004D020000}"/>
    <cellStyle name="Heading 1 2 4" xfId="724" xr:uid="{00000000-0005-0000-0000-00004E020000}"/>
    <cellStyle name="Heading 1 2 5" xfId="725" xr:uid="{00000000-0005-0000-0000-00004F020000}"/>
    <cellStyle name="Heading 1 3" xfId="726" xr:uid="{00000000-0005-0000-0000-000050020000}"/>
    <cellStyle name="Heading 1 4" xfId="727" xr:uid="{00000000-0005-0000-0000-000051020000}"/>
    <cellStyle name="Heading 1 5" xfId="728" xr:uid="{00000000-0005-0000-0000-000052020000}"/>
    <cellStyle name="Heading 1 6" xfId="729" xr:uid="{00000000-0005-0000-0000-000053020000}"/>
    <cellStyle name="Heading 1 7" xfId="730" xr:uid="{00000000-0005-0000-0000-000054020000}"/>
    <cellStyle name="Heading 1 8" xfId="731" xr:uid="{00000000-0005-0000-0000-000055020000}"/>
    <cellStyle name="Heading 1 9" xfId="732" xr:uid="{00000000-0005-0000-0000-000056020000}"/>
    <cellStyle name="Heading 2 10" xfId="733" xr:uid="{00000000-0005-0000-0000-000058020000}"/>
    <cellStyle name="Heading 2 11" xfId="734" xr:uid="{00000000-0005-0000-0000-000059020000}"/>
    <cellStyle name="Heading 2 12" xfId="735" xr:uid="{00000000-0005-0000-0000-00005A020000}"/>
    <cellStyle name="Heading 2 13" xfId="5" xr:uid="{00000000-0005-0000-0000-000087020000}"/>
    <cellStyle name="Heading 2 2" xfId="736" xr:uid="{00000000-0005-0000-0000-00005B020000}"/>
    <cellStyle name="Heading 2 2 2" xfId="737" xr:uid="{00000000-0005-0000-0000-00005C020000}"/>
    <cellStyle name="Heading 2 2 2 2" xfId="738" xr:uid="{00000000-0005-0000-0000-00005D020000}"/>
    <cellStyle name="Heading 2 2 3" xfId="739" xr:uid="{00000000-0005-0000-0000-00005E020000}"/>
    <cellStyle name="Heading 2 2 4" xfId="740" xr:uid="{00000000-0005-0000-0000-00005F020000}"/>
    <cellStyle name="Heading 2 2 5" xfId="741" xr:uid="{00000000-0005-0000-0000-000060020000}"/>
    <cellStyle name="Heading 2 3" xfId="742" xr:uid="{00000000-0005-0000-0000-000061020000}"/>
    <cellStyle name="Heading 2 4" xfId="743" xr:uid="{00000000-0005-0000-0000-000062020000}"/>
    <cellStyle name="Heading 2 5" xfId="744" xr:uid="{00000000-0005-0000-0000-000063020000}"/>
    <cellStyle name="Heading 2 6" xfId="745" xr:uid="{00000000-0005-0000-0000-000064020000}"/>
    <cellStyle name="Heading 2 7" xfId="746" xr:uid="{00000000-0005-0000-0000-000065020000}"/>
    <cellStyle name="Heading 2 8" xfId="747" xr:uid="{00000000-0005-0000-0000-000066020000}"/>
    <cellStyle name="Heading 2 9" xfId="748" xr:uid="{00000000-0005-0000-0000-000067020000}"/>
    <cellStyle name="Heading 3 10" xfId="749" xr:uid="{00000000-0005-0000-0000-000069020000}"/>
    <cellStyle name="Heading 3 11" xfId="750" xr:uid="{00000000-0005-0000-0000-00006A020000}"/>
    <cellStyle name="Heading 3 12" xfId="751" xr:uid="{00000000-0005-0000-0000-00006B020000}"/>
    <cellStyle name="Heading 3 13" xfId="6" xr:uid="{00000000-0005-0000-0000-000098020000}"/>
    <cellStyle name="Heading 3 2" xfId="752" xr:uid="{00000000-0005-0000-0000-00006C020000}"/>
    <cellStyle name="Heading 3 2 2" xfId="753" xr:uid="{00000000-0005-0000-0000-00006D020000}"/>
    <cellStyle name="Heading 3 2 2 2" xfId="754" xr:uid="{00000000-0005-0000-0000-00006E020000}"/>
    <cellStyle name="Heading 3 2 3" xfId="755" xr:uid="{00000000-0005-0000-0000-00006F020000}"/>
    <cellStyle name="Heading 3 2 4" xfId="756" xr:uid="{00000000-0005-0000-0000-000070020000}"/>
    <cellStyle name="Heading 3 2 5" xfId="757" xr:uid="{00000000-0005-0000-0000-000071020000}"/>
    <cellStyle name="Heading 3 3" xfId="758" xr:uid="{00000000-0005-0000-0000-000072020000}"/>
    <cellStyle name="Heading 3 4" xfId="759" xr:uid="{00000000-0005-0000-0000-000073020000}"/>
    <cellStyle name="Heading 3 5" xfId="760" xr:uid="{00000000-0005-0000-0000-000074020000}"/>
    <cellStyle name="Heading 3 6" xfId="761" xr:uid="{00000000-0005-0000-0000-000075020000}"/>
    <cellStyle name="Heading 3 7" xfId="762" xr:uid="{00000000-0005-0000-0000-000076020000}"/>
    <cellStyle name="Heading 3 8" xfId="763" xr:uid="{00000000-0005-0000-0000-000077020000}"/>
    <cellStyle name="Heading 3 9" xfId="764" xr:uid="{00000000-0005-0000-0000-000078020000}"/>
    <cellStyle name="Heading 4 10" xfId="765" xr:uid="{00000000-0005-0000-0000-00007A020000}"/>
    <cellStyle name="Heading 4 11" xfId="766" xr:uid="{00000000-0005-0000-0000-00007B020000}"/>
    <cellStyle name="Heading 4 12" xfId="767" xr:uid="{00000000-0005-0000-0000-00007C020000}"/>
    <cellStyle name="Heading 4 13" xfId="7" xr:uid="{00000000-0005-0000-0000-0000A9020000}"/>
    <cellStyle name="Heading 4 2" xfId="768" xr:uid="{00000000-0005-0000-0000-00007D020000}"/>
    <cellStyle name="Heading 4 2 2" xfId="769" xr:uid="{00000000-0005-0000-0000-00007E020000}"/>
    <cellStyle name="Heading 4 2 2 2" xfId="770" xr:uid="{00000000-0005-0000-0000-00007F020000}"/>
    <cellStyle name="Heading 4 2 3" xfId="771" xr:uid="{00000000-0005-0000-0000-000080020000}"/>
    <cellStyle name="Heading 4 2 4" xfId="772" xr:uid="{00000000-0005-0000-0000-000081020000}"/>
    <cellStyle name="Heading 4 2 5" xfId="773" xr:uid="{00000000-0005-0000-0000-000082020000}"/>
    <cellStyle name="Heading 4 3" xfId="774" xr:uid="{00000000-0005-0000-0000-000083020000}"/>
    <cellStyle name="Heading 4 4" xfId="775" xr:uid="{00000000-0005-0000-0000-000084020000}"/>
    <cellStyle name="Heading 4 5" xfId="776" xr:uid="{00000000-0005-0000-0000-000085020000}"/>
    <cellStyle name="Heading 4 6" xfId="777" xr:uid="{00000000-0005-0000-0000-000086020000}"/>
    <cellStyle name="Heading 4 7" xfId="778" xr:uid="{00000000-0005-0000-0000-000087020000}"/>
    <cellStyle name="Heading 4 8" xfId="779" xr:uid="{00000000-0005-0000-0000-000088020000}"/>
    <cellStyle name="Heading 4 9" xfId="780" xr:uid="{00000000-0005-0000-0000-000089020000}"/>
    <cellStyle name="Hyperlink 2" xfId="223" xr:uid="{00000000-0005-0000-0000-00008A020000}"/>
    <cellStyle name="Hyperlink 3" xfId="781" xr:uid="{00000000-0005-0000-0000-00008B020000}"/>
    <cellStyle name="Input 10" xfId="782" xr:uid="{00000000-0005-0000-0000-00008D020000}"/>
    <cellStyle name="Input 11" xfId="783" xr:uid="{00000000-0005-0000-0000-00008E020000}"/>
    <cellStyle name="Input 12" xfId="784" xr:uid="{00000000-0005-0000-0000-00008F020000}"/>
    <cellStyle name="Input 13" xfId="11" xr:uid="{00000000-0005-0000-0000-0000BC020000}"/>
    <cellStyle name="Input 2" xfId="109" xr:uid="{00000000-0005-0000-0000-000090020000}"/>
    <cellStyle name="Input 2 2" xfId="786" xr:uid="{00000000-0005-0000-0000-000091020000}"/>
    <cellStyle name="Input 2 2 2" xfId="787" xr:uid="{00000000-0005-0000-0000-000092020000}"/>
    <cellStyle name="Input 2 3" xfId="788" xr:uid="{00000000-0005-0000-0000-000093020000}"/>
    <cellStyle name="Input 2 4" xfId="789" xr:uid="{00000000-0005-0000-0000-000094020000}"/>
    <cellStyle name="Input 2 5" xfId="790" xr:uid="{00000000-0005-0000-0000-000095020000}"/>
    <cellStyle name="Input 2 6" xfId="785" xr:uid="{00000000-0005-0000-0000-000096020000}"/>
    <cellStyle name="Input 3" xfId="110" xr:uid="{00000000-0005-0000-0000-000097020000}"/>
    <cellStyle name="Input 3 2" xfId="791" xr:uid="{00000000-0005-0000-0000-000098020000}"/>
    <cellStyle name="Input 4" xfId="233" xr:uid="{00000000-0005-0000-0000-000099020000}"/>
    <cellStyle name="Input 4 2" xfId="792" xr:uid="{00000000-0005-0000-0000-00009A020000}"/>
    <cellStyle name="Input 5" xfId="793" xr:uid="{00000000-0005-0000-0000-00009B020000}"/>
    <cellStyle name="Input 6" xfId="794" xr:uid="{00000000-0005-0000-0000-00009C020000}"/>
    <cellStyle name="Input 7" xfId="795" xr:uid="{00000000-0005-0000-0000-00009D020000}"/>
    <cellStyle name="Input 8" xfId="796" xr:uid="{00000000-0005-0000-0000-00009E020000}"/>
    <cellStyle name="Input 9" xfId="797" xr:uid="{00000000-0005-0000-0000-00009F020000}"/>
    <cellStyle name="Linked Cell 10" xfId="798" xr:uid="{00000000-0005-0000-0000-0000A1020000}"/>
    <cellStyle name="Linked Cell 11" xfId="799" xr:uid="{00000000-0005-0000-0000-0000A2020000}"/>
    <cellStyle name="Linked Cell 12" xfId="800" xr:uid="{00000000-0005-0000-0000-0000A3020000}"/>
    <cellStyle name="Linked Cell 13" xfId="14" xr:uid="{00000000-0005-0000-0000-0000D0020000}"/>
    <cellStyle name="Linked Cell 2" xfId="111" xr:uid="{00000000-0005-0000-0000-0000A4020000}"/>
    <cellStyle name="Linked Cell 2 2" xfId="802" xr:uid="{00000000-0005-0000-0000-0000A5020000}"/>
    <cellStyle name="Linked Cell 2 2 2" xfId="803" xr:uid="{00000000-0005-0000-0000-0000A6020000}"/>
    <cellStyle name="Linked Cell 2 3" xfId="804" xr:uid="{00000000-0005-0000-0000-0000A7020000}"/>
    <cellStyle name="Linked Cell 2 4" xfId="805" xr:uid="{00000000-0005-0000-0000-0000A8020000}"/>
    <cellStyle name="Linked Cell 2 5" xfId="806" xr:uid="{00000000-0005-0000-0000-0000A9020000}"/>
    <cellStyle name="Linked Cell 2 6" xfId="801" xr:uid="{00000000-0005-0000-0000-0000AA020000}"/>
    <cellStyle name="Linked Cell 3" xfId="112" xr:uid="{00000000-0005-0000-0000-0000AB020000}"/>
    <cellStyle name="Linked Cell 3 2" xfId="807" xr:uid="{00000000-0005-0000-0000-0000AC020000}"/>
    <cellStyle name="Linked Cell 4" xfId="225" xr:uid="{00000000-0005-0000-0000-0000AD020000}"/>
    <cellStyle name="Linked Cell 4 2" xfId="808" xr:uid="{00000000-0005-0000-0000-0000AE020000}"/>
    <cellStyle name="Linked Cell 5" xfId="809" xr:uid="{00000000-0005-0000-0000-0000AF020000}"/>
    <cellStyle name="Linked Cell 6" xfId="810" xr:uid="{00000000-0005-0000-0000-0000B0020000}"/>
    <cellStyle name="Linked Cell 7" xfId="811" xr:uid="{00000000-0005-0000-0000-0000B1020000}"/>
    <cellStyle name="Linked Cell 8" xfId="812" xr:uid="{00000000-0005-0000-0000-0000B2020000}"/>
    <cellStyle name="Linked Cell 9" xfId="813" xr:uid="{00000000-0005-0000-0000-0000B3020000}"/>
    <cellStyle name="Neutral 10" xfId="814" xr:uid="{00000000-0005-0000-0000-0000B5020000}"/>
    <cellStyle name="Neutral 11" xfId="815" xr:uid="{00000000-0005-0000-0000-0000B6020000}"/>
    <cellStyle name="Neutral 12" xfId="816" xr:uid="{00000000-0005-0000-0000-0000B7020000}"/>
    <cellStyle name="Neutral 13" xfId="10" xr:uid="{00000000-0005-0000-0000-0000E4020000}"/>
    <cellStyle name="Neutral 2" xfId="113" xr:uid="{00000000-0005-0000-0000-0000B8020000}"/>
    <cellStyle name="Neutral 2 2" xfId="818" xr:uid="{00000000-0005-0000-0000-0000B9020000}"/>
    <cellStyle name="Neutral 2 2 2" xfId="819" xr:uid="{00000000-0005-0000-0000-0000BA020000}"/>
    <cellStyle name="Neutral 2 3" xfId="820" xr:uid="{00000000-0005-0000-0000-0000BB020000}"/>
    <cellStyle name="Neutral 2 4" xfId="821" xr:uid="{00000000-0005-0000-0000-0000BC020000}"/>
    <cellStyle name="Neutral 2 5" xfId="822" xr:uid="{00000000-0005-0000-0000-0000BD020000}"/>
    <cellStyle name="Neutral 2 6" xfId="817" xr:uid="{00000000-0005-0000-0000-0000BE020000}"/>
    <cellStyle name="Neutral 3" xfId="114" xr:uid="{00000000-0005-0000-0000-0000BF020000}"/>
    <cellStyle name="Neutral 3 2" xfId="823" xr:uid="{00000000-0005-0000-0000-0000C0020000}"/>
    <cellStyle name="Neutral 4" xfId="249" xr:uid="{00000000-0005-0000-0000-0000C1020000}"/>
    <cellStyle name="Neutral 4 2" xfId="824" xr:uid="{00000000-0005-0000-0000-0000C2020000}"/>
    <cellStyle name="Neutral 5" xfId="825" xr:uid="{00000000-0005-0000-0000-0000C3020000}"/>
    <cellStyle name="Neutral 6" xfId="826" xr:uid="{00000000-0005-0000-0000-0000C4020000}"/>
    <cellStyle name="Neutral 7" xfId="827" xr:uid="{00000000-0005-0000-0000-0000C5020000}"/>
    <cellStyle name="Neutral 8" xfId="828" xr:uid="{00000000-0005-0000-0000-0000C6020000}"/>
    <cellStyle name="Neutral 9" xfId="829" xr:uid="{00000000-0005-0000-0000-0000C7020000}"/>
    <cellStyle name="Normal" xfId="0" builtinId="0"/>
    <cellStyle name="Normal 10" xfId="44" xr:uid="{00000000-0005-0000-0000-0000C9020000}"/>
    <cellStyle name="Normal 10 10" xfId="115" xr:uid="{00000000-0005-0000-0000-0000CA020000}"/>
    <cellStyle name="Normal 10 10 2" xfId="116" xr:uid="{00000000-0005-0000-0000-0000CB020000}"/>
    <cellStyle name="Normal 10 13" xfId="117" xr:uid="{00000000-0005-0000-0000-0000CC020000}"/>
    <cellStyle name="Normal 10 13 2" xfId="118" xr:uid="{00000000-0005-0000-0000-0000CD020000}"/>
    <cellStyle name="Normal 10 2" xfId="119" xr:uid="{00000000-0005-0000-0000-0000CE020000}"/>
    <cellStyle name="Normal 10 2 10" xfId="120" xr:uid="{00000000-0005-0000-0000-0000CF020000}"/>
    <cellStyle name="Normal 10 2 10 6" xfId="121" xr:uid="{00000000-0005-0000-0000-0000D0020000}"/>
    <cellStyle name="Normal 10 2 12" xfId="122" xr:uid="{00000000-0005-0000-0000-0000D1020000}"/>
    <cellStyle name="Normal 10 2 2" xfId="123" xr:uid="{00000000-0005-0000-0000-0000D2020000}"/>
    <cellStyle name="Normal 10 3" xfId="124" xr:uid="{00000000-0005-0000-0000-0000D3020000}"/>
    <cellStyle name="Normal 10 4" xfId="125" xr:uid="{00000000-0005-0000-0000-0000D4020000}"/>
    <cellStyle name="Normal 10 4 3" xfId="126" xr:uid="{00000000-0005-0000-0000-0000D5020000}"/>
    <cellStyle name="Normal 10 4 4" xfId="127" xr:uid="{00000000-0005-0000-0000-0000D6020000}"/>
    <cellStyle name="Normal 11" xfId="128" xr:uid="{00000000-0005-0000-0000-0000D7020000}"/>
    <cellStyle name="Normal 11 10" xfId="129" xr:uid="{00000000-0005-0000-0000-0000D8020000}"/>
    <cellStyle name="Normal 11 2" xfId="130" xr:uid="{00000000-0005-0000-0000-0000D9020000}"/>
    <cellStyle name="Normal 11 2 2" xfId="131" xr:uid="{00000000-0005-0000-0000-0000DA020000}"/>
    <cellStyle name="Normal 11 2 2 2" xfId="132" xr:uid="{00000000-0005-0000-0000-0000DB020000}"/>
    <cellStyle name="Normal 11 2 2 2 2" xfId="133" xr:uid="{00000000-0005-0000-0000-0000DC020000}"/>
    <cellStyle name="Normal 11 2 4" xfId="134" xr:uid="{00000000-0005-0000-0000-0000DD020000}"/>
    <cellStyle name="Normal 12" xfId="135" xr:uid="{00000000-0005-0000-0000-0000DE020000}"/>
    <cellStyle name="Normal 12 2" xfId="830" xr:uid="{00000000-0005-0000-0000-0000DF020000}"/>
    <cellStyle name="Normal 13" xfId="136" xr:uid="{00000000-0005-0000-0000-0000E0020000}"/>
    <cellStyle name="Normal 13 2" xfId="831" xr:uid="{00000000-0005-0000-0000-0000E1020000}"/>
    <cellStyle name="Normal 13 4 3" xfId="137" xr:uid="{00000000-0005-0000-0000-0000E2020000}"/>
    <cellStyle name="Normal 14" xfId="138" xr:uid="{00000000-0005-0000-0000-0000E3020000}"/>
    <cellStyle name="Normal 14 17" xfId="139" xr:uid="{00000000-0005-0000-0000-0000E4020000}"/>
    <cellStyle name="Normal 15" xfId="140" xr:uid="{00000000-0005-0000-0000-0000E5020000}"/>
    <cellStyle name="Normal 16" xfId="141" xr:uid="{00000000-0005-0000-0000-0000E6020000}"/>
    <cellStyle name="Normal 16 5" xfId="142" xr:uid="{00000000-0005-0000-0000-0000E7020000}"/>
    <cellStyle name="Normal 17" xfId="143" xr:uid="{00000000-0005-0000-0000-0000E8020000}"/>
    <cellStyle name="Normal 18" xfId="144" xr:uid="{00000000-0005-0000-0000-0000E9020000}"/>
    <cellStyle name="Normal 183" xfId="145" xr:uid="{00000000-0005-0000-0000-0000EA020000}"/>
    <cellStyle name="Normal 19" xfId="146" xr:uid="{00000000-0005-0000-0000-0000EB020000}"/>
    <cellStyle name="Normal 2" xfId="45" xr:uid="{00000000-0005-0000-0000-0000EC020000}"/>
    <cellStyle name="Normal 2 2" xfId="46" xr:uid="{00000000-0005-0000-0000-0000ED020000}"/>
    <cellStyle name="Normal 2 2 2" xfId="147" xr:uid="{00000000-0005-0000-0000-0000EE020000}"/>
    <cellStyle name="Normal 2 2 2 2" xfId="832" xr:uid="{00000000-0005-0000-0000-0000EF020000}"/>
    <cellStyle name="Normal 2 2 3" xfId="211" xr:uid="{00000000-0005-0000-0000-0000F0020000}"/>
    <cellStyle name="Normal 2 2 3 2" xfId="833" xr:uid="{00000000-0005-0000-0000-0000F1020000}"/>
    <cellStyle name="Normal 2 2 4" xfId="834" xr:uid="{00000000-0005-0000-0000-0000F2020000}"/>
    <cellStyle name="Normal 2 3" xfId="148" xr:uid="{00000000-0005-0000-0000-0000F3020000}"/>
    <cellStyle name="Normal 2 3 2" xfId="835" xr:uid="{00000000-0005-0000-0000-0000F4020000}"/>
    <cellStyle name="Normal 2 4" xfId="836" xr:uid="{00000000-0005-0000-0000-0000F5020000}"/>
    <cellStyle name="Normal 2 5" xfId="837" xr:uid="{00000000-0005-0000-0000-0000F6020000}"/>
    <cellStyle name="Normal 2 64" xfId="149" xr:uid="{00000000-0005-0000-0000-0000F7020000}"/>
    <cellStyle name="Normal 20" xfId="150" xr:uid="{00000000-0005-0000-0000-0000F8020000}"/>
    <cellStyle name="Normal 206" xfId="151" xr:uid="{00000000-0005-0000-0000-0000F9020000}"/>
    <cellStyle name="Normal 208" xfId="152" xr:uid="{00000000-0005-0000-0000-0000FA020000}"/>
    <cellStyle name="Normal 209" xfId="153" xr:uid="{00000000-0005-0000-0000-0000FB020000}"/>
    <cellStyle name="Normal 21" xfId="154" xr:uid="{00000000-0005-0000-0000-0000FC020000}"/>
    <cellStyle name="Normal 210" xfId="155" xr:uid="{00000000-0005-0000-0000-0000FD020000}"/>
    <cellStyle name="Normal 212" xfId="156" xr:uid="{00000000-0005-0000-0000-0000FE020000}"/>
    <cellStyle name="Normal 217" xfId="157" xr:uid="{00000000-0005-0000-0000-0000FF020000}"/>
    <cellStyle name="Normal 219" xfId="158" xr:uid="{00000000-0005-0000-0000-000000030000}"/>
    <cellStyle name="Normal 22" xfId="159" xr:uid="{00000000-0005-0000-0000-000001030000}"/>
    <cellStyle name="Normal 221" xfId="160" xr:uid="{00000000-0005-0000-0000-000002030000}"/>
    <cellStyle name="Normal 225" xfId="161" xr:uid="{00000000-0005-0000-0000-000003030000}"/>
    <cellStyle name="Normal 226" xfId="162" xr:uid="{00000000-0005-0000-0000-000004030000}"/>
    <cellStyle name="Normal 227" xfId="163" xr:uid="{00000000-0005-0000-0000-000005030000}"/>
    <cellStyle name="Normal 228" xfId="164" xr:uid="{00000000-0005-0000-0000-000006030000}"/>
    <cellStyle name="Normal 229" xfId="165" xr:uid="{00000000-0005-0000-0000-000007030000}"/>
    <cellStyle name="Normal 23" xfId="166" xr:uid="{00000000-0005-0000-0000-000008030000}"/>
    <cellStyle name="Normal 23 2" xfId="167" xr:uid="{00000000-0005-0000-0000-000009030000}"/>
    <cellStyle name="Normal 24" xfId="168" xr:uid="{00000000-0005-0000-0000-00000A030000}"/>
    <cellStyle name="Normal 25" xfId="210" xr:uid="{00000000-0005-0000-0000-00000B030000}"/>
    <cellStyle name="Normal 25 2" xfId="224" xr:uid="{00000000-0005-0000-0000-00000C030000}"/>
    <cellStyle name="Normal 26" xfId="2" xr:uid="{00000000-0005-0000-0000-0000F8020000}"/>
    <cellStyle name="Normal 29" xfId="169" xr:uid="{00000000-0005-0000-0000-00000D030000}"/>
    <cellStyle name="Normal 29 10" xfId="170" xr:uid="{00000000-0005-0000-0000-00000E030000}"/>
    <cellStyle name="Normal 29 4" xfId="171" xr:uid="{00000000-0005-0000-0000-00000F030000}"/>
    <cellStyle name="Normal 29 9" xfId="172" xr:uid="{00000000-0005-0000-0000-000010030000}"/>
    <cellStyle name="Normal 3" xfId="47" xr:uid="{00000000-0005-0000-0000-000011030000}"/>
    <cellStyle name="Normal 3 2" xfId="48" xr:uid="{00000000-0005-0000-0000-000012030000}"/>
    <cellStyle name="Normal 3 2 2" xfId="173" xr:uid="{00000000-0005-0000-0000-000013030000}"/>
    <cellStyle name="Normal 3 2 3" xfId="213" xr:uid="{00000000-0005-0000-0000-000014030000}"/>
    <cellStyle name="Normal 3 2 4" xfId="838" xr:uid="{00000000-0005-0000-0000-000015030000}"/>
    <cellStyle name="Normal 3 3" xfId="212" xr:uid="{00000000-0005-0000-0000-000016030000}"/>
    <cellStyle name="Normal 3 3 2" xfId="839" xr:uid="{00000000-0005-0000-0000-000017030000}"/>
    <cellStyle name="Normal 3 4" xfId="840" xr:uid="{00000000-0005-0000-0000-000018030000}"/>
    <cellStyle name="Normal 30 2" xfId="174" xr:uid="{00000000-0005-0000-0000-000019030000}"/>
    <cellStyle name="Normal 30 2 2" xfId="175" xr:uid="{00000000-0005-0000-0000-00001A030000}"/>
    <cellStyle name="Normal 31 73" xfId="176" xr:uid="{00000000-0005-0000-0000-00001B030000}"/>
    <cellStyle name="Normal 4" xfId="1" xr:uid="{E3153609-4D66-4B0F-8185-C64BE313A93F}"/>
    <cellStyle name="Normal 4 2" xfId="177" xr:uid="{00000000-0005-0000-0000-00001D030000}"/>
    <cellStyle name="Normal 41" xfId="178" xr:uid="{00000000-0005-0000-0000-00001E030000}"/>
    <cellStyle name="Normal 5" xfId="179" xr:uid="{00000000-0005-0000-0000-00001F030000}"/>
    <cellStyle name="Normal 5 2" xfId="180" xr:uid="{00000000-0005-0000-0000-000020030000}"/>
    <cellStyle name="Normal 5 2 2" xfId="841" xr:uid="{00000000-0005-0000-0000-000021030000}"/>
    <cellStyle name="Normal 6" xfId="181" xr:uid="{00000000-0005-0000-0000-000022030000}"/>
    <cellStyle name="Normal 61 4" xfId="182" xr:uid="{00000000-0005-0000-0000-000023030000}"/>
    <cellStyle name="Normal 63" xfId="183" xr:uid="{00000000-0005-0000-0000-000024030000}"/>
    <cellStyle name="Normal 63 3" xfId="184" xr:uid="{00000000-0005-0000-0000-000025030000}"/>
    <cellStyle name="Normal 63 3 2" xfId="185" xr:uid="{00000000-0005-0000-0000-000026030000}"/>
    <cellStyle name="Normal 63 83" xfId="186" xr:uid="{00000000-0005-0000-0000-000027030000}"/>
    <cellStyle name="Normal 66" xfId="187" xr:uid="{00000000-0005-0000-0000-000028030000}"/>
    <cellStyle name="Normal 7" xfId="188" xr:uid="{00000000-0005-0000-0000-000029030000}"/>
    <cellStyle name="Normal 76" xfId="189" xr:uid="{00000000-0005-0000-0000-00002A030000}"/>
    <cellStyle name="Normal 8" xfId="190" xr:uid="{00000000-0005-0000-0000-00002B030000}"/>
    <cellStyle name="Normal 8 2" xfId="842" xr:uid="{00000000-0005-0000-0000-00002C030000}"/>
    <cellStyle name="Normal 9" xfId="191" xr:uid="{00000000-0005-0000-0000-00002D030000}"/>
    <cellStyle name="Normal 9 2" xfId="843" xr:uid="{00000000-0005-0000-0000-00002E030000}"/>
    <cellStyle name="Normal 92 3" xfId="192" xr:uid="{00000000-0005-0000-0000-00002F030000}"/>
    <cellStyle name="Note 10" xfId="844" xr:uid="{00000000-0005-0000-0000-000031030000}"/>
    <cellStyle name="Note 11" xfId="845" xr:uid="{00000000-0005-0000-0000-000032030000}"/>
    <cellStyle name="Note 12" xfId="846" xr:uid="{00000000-0005-0000-0000-000033030000}"/>
    <cellStyle name="Note 13" xfId="17" xr:uid="{00000000-0005-0000-0000-00005F030000}"/>
    <cellStyle name="Note 2" xfId="193" xr:uid="{00000000-0005-0000-0000-000034030000}"/>
    <cellStyle name="Note 2 2" xfId="848" xr:uid="{00000000-0005-0000-0000-000035030000}"/>
    <cellStyle name="Note 2 2 2" xfId="849" xr:uid="{00000000-0005-0000-0000-000036030000}"/>
    <cellStyle name="Note 2 3" xfId="850" xr:uid="{00000000-0005-0000-0000-000037030000}"/>
    <cellStyle name="Note 2 4" xfId="851" xr:uid="{00000000-0005-0000-0000-000038030000}"/>
    <cellStyle name="Note 2 5" xfId="852" xr:uid="{00000000-0005-0000-0000-000039030000}"/>
    <cellStyle name="Note 2 6" xfId="847" xr:uid="{00000000-0005-0000-0000-00003A030000}"/>
    <cellStyle name="Note 3" xfId="194" xr:uid="{00000000-0005-0000-0000-00003B030000}"/>
    <cellStyle name="Note 3 2" xfId="853" xr:uid="{00000000-0005-0000-0000-00003C030000}"/>
    <cellStyle name="Note 4" xfId="252" xr:uid="{00000000-0005-0000-0000-00003D030000}"/>
    <cellStyle name="Note 4 2" xfId="854" xr:uid="{00000000-0005-0000-0000-00003E030000}"/>
    <cellStyle name="Note 5" xfId="855" xr:uid="{00000000-0005-0000-0000-00003F030000}"/>
    <cellStyle name="Note 6" xfId="856" xr:uid="{00000000-0005-0000-0000-000040030000}"/>
    <cellStyle name="Note 7" xfId="857" xr:uid="{00000000-0005-0000-0000-000041030000}"/>
    <cellStyle name="Note 8" xfId="858" xr:uid="{00000000-0005-0000-0000-000042030000}"/>
    <cellStyle name="Note 9" xfId="859" xr:uid="{00000000-0005-0000-0000-000043030000}"/>
    <cellStyle name="Output 10" xfId="860" xr:uid="{00000000-0005-0000-0000-000045030000}"/>
    <cellStyle name="Output 11" xfId="861" xr:uid="{00000000-0005-0000-0000-000046030000}"/>
    <cellStyle name="Output 12" xfId="862" xr:uid="{00000000-0005-0000-0000-000047030000}"/>
    <cellStyle name="Output 13" xfId="12" xr:uid="{00000000-0005-0000-0000-000073030000}"/>
    <cellStyle name="Output 2" xfId="195" xr:uid="{00000000-0005-0000-0000-000048030000}"/>
    <cellStyle name="Output 2 2" xfId="864" xr:uid="{00000000-0005-0000-0000-000049030000}"/>
    <cellStyle name="Output 2 2 2" xfId="865" xr:uid="{00000000-0005-0000-0000-00004A030000}"/>
    <cellStyle name="Output 2 3" xfId="866" xr:uid="{00000000-0005-0000-0000-00004B030000}"/>
    <cellStyle name="Output 2 4" xfId="867" xr:uid="{00000000-0005-0000-0000-00004C030000}"/>
    <cellStyle name="Output 2 5" xfId="868" xr:uid="{00000000-0005-0000-0000-00004D030000}"/>
    <cellStyle name="Output 2 6" xfId="863" xr:uid="{00000000-0005-0000-0000-00004E030000}"/>
    <cellStyle name="Output 3" xfId="196" xr:uid="{00000000-0005-0000-0000-00004F030000}"/>
    <cellStyle name="Output 3 2" xfId="869" xr:uid="{00000000-0005-0000-0000-000050030000}"/>
    <cellStyle name="Output 4" xfId="226" xr:uid="{00000000-0005-0000-0000-000051030000}"/>
    <cellStyle name="Output 4 2" xfId="870" xr:uid="{00000000-0005-0000-0000-000052030000}"/>
    <cellStyle name="Output 5" xfId="871" xr:uid="{00000000-0005-0000-0000-000053030000}"/>
    <cellStyle name="Output 6" xfId="872" xr:uid="{00000000-0005-0000-0000-000054030000}"/>
    <cellStyle name="Output 7" xfId="873" xr:uid="{00000000-0005-0000-0000-000055030000}"/>
    <cellStyle name="Output 8" xfId="874" xr:uid="{00000000-0005-0000-0000-000056030000}"/>
    <cellStyle name="Output 9" xfId="875" xr:uid="{00000000-0005-0000-0000-000057030000}"/>
    <cellStyle name="Percent 11" xfId="197" xr:uid="{00000000-0005-0000-0000-000058030000}"/>
    <cellStyle name="Percent 13" xfId="198" xr:uid="{00000000-0005-0000-0000-000059030000}"/>
    <cellStyle name="Percent 2" xfId="199" xr:uid="{00000000-0005-0000-0000-00005A030000}"/>
    <cellStyle name="Percent 2 10 10" xfId="200" xr:uid="{00000000-0005-0000-0000-00005B030000}"/>
    <cellStyle name="Percent 2 2 3" xfId="201" xr:uid="{00000000-0005-0000-0000-00005C030000}"/>
    <cellStyle name="Percent 3" xfId="202" xr:uid="{00000000-0005-0000-0000-00005D030000}"/>
    <cellStyle name="Percent 4" xfId="203" xr:uid="{00000000-0005-0000-0000-00005E030000}"/>
    <cellStyle name="Percent 5" xfId="204" xr:uid="{00000000-0005-0000-0000-00005F030000}"/>
    <cellStyle name="Standaard_DOWN" xfId="876" xr:uid="{00000000-0005-0000-0000-000060030000}"/>
    <cellStyle name="Title 10" xfId="877" xr:uid="{00000000-0005-0000-0000-000062030000}"/>
    <cellStyle name="Title 11" xfId="878" xr:uid="{00000000-0005-0000-0000-000063030000}"/>
    <cellStyle name="Title 12" xfId="879" xr:uid="{00000000-0005-0000-0000-000064030000}"/>
    <cellStyle name="Title 13" xfId="3" xr:uid="{00000000-0005-0000-0000-000090030000}"/>
    <cellStyle name="Title 2" xfId="248" xr:uid="{00000000-0005-0000-0000-000065030000}"/>
    <cellStyle name="Title 2 2" xfId="880" xr:uid="{00000000-0005-0000-0000-000066030000}"/>
    <cellStyle name="Title 2 3" xfId="881" xr:uid="{00000000-0005-0000-0000-000067030000}"/>
    <cellStyle name="Title 2 4" xfId="882" xr:uid="{00000000-0005-0000-0000-000068030000}"/>
    <cellStyle name="Title 2 5" xfId="883" xr:uid="{00000000-0005-0000-0000-000069030000}"/>
    <cellStyle name="Title 3" xfId="884" xr:uid="{00000000-0005-0000-0000-00006A030000}"/>
    <cellStyle name="Title 4" xfId="885" xr:uid="{00000000-0005-0000-0000-00006B030000}"/>
    <cellStyle name="Title 5" xfId="886" xr:uid="{00000000-0005-0000-0000-00006C030000}"/>
    <cellStyle name="Title 6" xfId="887" xr:uid="{00000000-0005-0000-0000-00006D030000}"/>
    <cellStyle name="Title 7" xfId="888" xr:uid="{00000000-0005-0000-0000-00006E030000}"/>
    <cellStyle name="Title 8" xfId="889" xr:uid="{00000000-0005-0000-0000-00006F030000}"/>
    <cellStyle name="Title 9" xfId="890" xr:uid="{00000000-0005-0000-0000-000070030000}"/>
    <cellStyle name="Total 10" xfId="891" xr:uid="{00000000-0005-0000-0000-000072030000}"/>
    <cellStyle name="Total 11" xfId="892" xr:uid="{00000000-0005-0000-0000-000073030000}"/>
    <cellStyle name="Total 12" xfId="893" xr:uid="{00000000-0005-0000-0000-000074030000}"/>
    <cellStyle name="Total 13" xfId="19" xr:uid="{00000000-0005-0000-0000-0000A0030000}"/>
    <cellStyle name="Total 2" xfId="205" xr:uid="{00000000-0005-0000-0000-000075030000}"/>
    <cellStyle name="Total 2 2" xfId="895" xr:uid="{00000000-0005-0000-0000-000076030000}"/>
    <cellStyle name="Total 2 2 2" xfId="896" xr:uid="{00000000-0005-0000-0000-000077030000}"/>
    <cellStyle name="Total 2 3" xfId="897" xr:uid="{00000000-0005-0000-0000-000078030000}"/>
    <cellStyle name="Total 2 4" xfId="898" xr:uid="{00000000-0005-0000-0000-000079030000}"/>
    <cellStyle name="Total 2 5" xfId="899" xr:uid="{00000000-0005-0000-0000-00007A030000}"/>
    <cellStyle name="Total 2 6" xfId="894" xr:uid="{00000000-0005-0000-0000-00007B030000}"/>
    <cellStyle name="Total 3" xfId="206" xr:uid="{00000000-0005-0000-0000-00007C030000}"/>
    <cellStyle name="Total 3 2" xfId="900" xr:uid="{00000000-0005-0000-0000-00007D030000}"/>
    <cellStyle name="Total 4" xfId="245" xr:uid="{00000000-0005-0000-0000-00007E030000}"/>
    <cellStyle name="Total 4 2" xfId="901" xr:uid="{00000000-0005-0000-0000-00007F030000}"/>
    <cellStyle name="Total 5" xfId="902" xr:uid="{00000000-0005-0000-0000-000080030000}"/>
    <cellStyle name="Total 6" xfId="903" xr:uid="{00000000-0005-0000-0000-000081030000}"/>
    <cellStyle name="Total 7" xfId="904" xr:uid="{00000000-0005-0000-0000-000082030000}"/>
    <cellStyle name="Total 8" xfId="905" xr:uid="{00000000-0005-0000-0000-000083030000}"/>
    <cellStyle name="Total 9" xfId="906" xr:uid="{00000000-0005-0000-0000-000084030000}"/>
    <cellStyle name="Warning Text 10" xfId="907" xr:uid="{00000000-0005-0000-0000-000086030000}"/>
    <cellStyle name="Warning Text 11" xfId="908" xr:uid="{00000000-0005-0000-0000-000087030000}"/>
    <cellStyle name="Warning Text 12" xfId="909" xr:uid="{00000000-0005-0000-0000-000088030000}"/>
    <cellStyle name="Warning Text 13" xfId="16" xr:uid="{00000000-0005-0000-0000-0000B4030000}"/>
    <cellStyle name="Warning Text 2" xfId="207" xr:uid="{00000000-0005-0000-0000-000089030000}"/>
    <cellStyle name="Warning Text 2 2" xfId="911" xr:uid="{00000000-0005-0000-0000-00008A030000}"/>
    <cellStyle name="Warning Text 2 2 2" xfId="912" xr:uid="{00000000-0005-0000-0000-00008B030000}"/>
    <cellStyle name="Warning Text 2 3" xfId="913" xr:uid="{00000000-0005-0000-0000-00008C030000}"/>
    <cellStyle name="Warning Text 2 4" xfId="914" xr:uid="{00000000-0005-0000-0000-00008D030000}"/>
    <cellStyle name="Warning Text 2 5" xfId="915" xr:uid="{00000000-0005-0000-0000-00008E030000}"/>
    <cellStyle name="Warning Text 2 6" xfId="910" xr:uid="{00000000-0005-0000-0000-00008F030000}"/>
    <cellStyle name="Warning Text 3" xfId="208" xr:uid="{00000000-0005-0000-0000-000090030000}"/>
    <cellStyle name="Warning Text 3 2" xfId="916" xr:uid="{00000000-0005-0000-0000-000091030000}"/>
    <cellStyle name="Warning Text 4" xfId="236" xr:uid="{00000000-0005-0000-0000-000092030000}"/>
    <cellStyle name="Warning Text 4 2" xfId="917" xr:uid="{00000000-0005-0000-0000-000093030000}"/>
    <cellStyle name="Warning Text 5" xfId="918" xr:uid="{00000000-0005-0000-0000-000094030000}"/>
    <cellStyle name="Warning Text 6" xfId="919" xr:uid="{00000000-0005-0000-0000-000095030000}"/>
    <cellStyle name="Warning Text 7" xfId="920" xr:uid="{00000000-0005-0000-0000-000096030000}"/>
    <cellStyle name="Warning Text 8" xfId="921" xr:uid="{00000000-0005-0000-0000-000097030000}"/>
    <cellStyle name="Warning Text 9" xfId="922" xr:uid="{00000000-0005-0000-0000-000098030000}"/>
    <cellStyle name="常规_9pairs_mutation analysis_Tumor Name_0709最终版-单串" xfId="209" xr:uid="{00000000-0005-0000-0000-00009903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B2CC6C-EBBF-4D8B-9D0B-25EBEA8387D7}">
  <dimension ref="A1:B1083"/>
  <sheetViews>
    <sheetView tabSelected="1" workbookViewId="0">
      <selection activeCell="L26" sqref="L26"/>
    </sheetView>
  </sheetViews>
  <sheetFormatPr defaultRowHeight="14.5"/>
  <cols>
    <col min="1" max="1" width="22.54296875" customWidth="1"/>
    <col min="2" max="2" width="15.81640625" customWidth="1"/>
  </cols>
  <sheetData>
    <row r="1" spans="1:2">
      <c r="A1" s="4" t="s">
        <v>2406</v>
      </c>
    </row>
    <row r="3" spans="1:2">
      <c r="A3" s="1" t="s">
        <v>0</v>
      </c>
      <c r="B3" s="1" t="s">
        <v>1</v>
      </c>
    </row>
    <row r="4" spans="1:2">
      <c r="A4" t="s">
        <v>3</v>
      </c>
      <c r="B4" t="s">
        <v>4</v>
      </c>
    </row>
    <row r="5" spans="1:2">
      <c r="A5" t="s">
        <v>6</v>
      </c>
      <c r="B5" t="s">
        <v>7</v>
      </c>
    </row>
    <row r="6" spans="1:2">
      <c r="A6" t="s">
        <v>9</v>
      </c>
      <c r="B6" t="s">
        <v>10</v>
      </c>
    </row>
    <row r="7" spans="1:2">
      <c r="A7" t="s">
        <v>11</v>
      </c>
      <c r="B7" t="s">
        <v>12</v>
      </c>
    </row>
    <row r="8" spans="1:2">
      <c r="A8" t="s">
        <v>14</v>
      </c>
      <c r="B8" t="s">
        <v>15</v>
      </c>
    </row>
    <row r="9" spans="1:2">
      <c r="A9" t="s">
        <v>17</v>
      </c>
      <c r="B9" t="s">
        <v>18</v>
      </c>
    </row>
    <row r="10" spans="1:2">
      <c r="A10" t="s">
        <v>19</v>
      </c>
      <c r="B10" t="s">
        <v>20</v>
      </c>
    </row>
    <row r="11" spans="1:2">
      <c r="A11" t="s">
        <v>21</v>
      </c>
      <c r="B11" t="s">
        <v>22</v>
      </c>
    </row>
    <row r="12" spans="1:2">
      <c r="A12" t="s">
        <v>23</v>
      </c>
      <c r="B12" t="s">
        <v>24</v>
      </c>
    </row>
    <row r="13" spans="1:2">
      <c r="A13" t="s">
        <v>26</v>
      </c>
      <c r="B13" t="s">
        <v>27</v>
      </c>
    </row>
    <row r="14" spans="1:2">
      <c r="A14" t="s">
        <v>28</v>
      </c>
      <c r="B14" t="s">
        <v>29</v>
      </c>
    </row>
    <row r="15" spans="1:2">
      <c r="A15" t="s">
        <v>31</v>
      </c>
      <c r="B15" t="s">
        <v>32</v>
      </c>
    </row>
    <row r="16" spans="1:2">
      <c r="A16" t="s">
        <v>33</v>
      </c>
      <c r="B16" t="s">
        <v>34</v>
      </c>
    </row>
    <row r="17" spans="1:2">
      <c r="A17" t="s">
        <v>36</v>
      </c>
      <c r="B17" t="s">
        <v>37</v>
      </c>
    </row>
    <row r="18" spans="1:2">
      <c r="A18" t="s">
        <v>38</v>
      </c>
      <c r="B18" t="s">
        <v>39</v>
      </c>
    </row>
    <row r="19" spans="1:2">
      <c r="A19" t="s">
        <v>40</v>
      </c>
      <c r="B19" t="s">
        <v>41</v>
      </c>
    </row>
    <row r="20" spans="1:2">
      <c r="A20" t="s">
        <v>42</v>
      </c>
      <c r="B20" t="s">
        <v>43</v>
      </c>
    </row>
    <row r="21" spans="1:2">
      <c r="A21" t="s">
        <v>44</v>
      </c>
      <c r="B21" t="s">
        <v>45</v>
      </c>
    </row>
    <row r="22" spans="1:2">
      <c r="A22" t="s">
        <v>46</v>
      </c>
      <c r="B22" t="s">
        <v>47</v>
      </c>
    </row>
    <row r="23" spans="1:2">
      <c r="A23" t="s">
        <v>48</v>
      </c>
      <c r="B23" t="s">
        <v>49</v>
      </c>
    </row>
    <row r="24" spans="1:2">
      <c r="A24" t="s">
        <v>50</v>
      </c>
      <c r="B24" t="s">
        <v>51</v>
      </c>
    </row>
    <row r="25" spans="1:2">
      <c r="A25" t="s">
        <v>53</v>
      </c>
      <c r="B25" t="s">
        <v>54</v>
      </c>
    </row>
    <row r="26" spans="1:2">
      <c r="A26" t="s">
        <v>56</v>
      </c>
      <c r="B26" t="s">
        <v>57</v>
      </c>
    </row>
    <row r="27" spans="1:2">
      <c r="A27" t="s">
        <v>58</v>
      </c>
      <c r="B27" t="s">
        <v>59</v>
      </c>
    </row>
    <row r="28" spans="1:2">
      <c r="A28" t="s">
        <v>60</v>
      </c>
      <c r="B28" t="s">
        <v>61</v>
      </c>
    </row>
    <row r="29" spans="1:2">
      <c r="A29" t="s">
        <v>62</v>
      </c>
      <c r="B29" t="s">
        <v>63</v>
      </c>
    </row>
    <row r="30" spans="1:2">
      <c r="A30" t="s">
        <v>64</v>
      </c>
      <c r="B30" t="s">
        <v>65</v>
      </c>
    </row>
    <row r="31" spans="1:2">
      <c r="A31" t="s">
        <v>66</v>
      </c>
      <c r="B31" t="s">
        <v>67</v>
      </c>
    </row>
    <row r="32" spans="1:2">
      <c r="A32" t="s">
        <v>68</v>
      </c>
      <c r="B32" t="s">
        <v>69</v>
      </c>
    </row>
    <row r="33" spans="1:2">
      <c r="A33" t="s">
        <v>70</v>
      </c>
      <c r="B33" t="s">
        <v>71</v>
      </c>
    </row>
    <row r="34" spans="1:2">
      <c r="A34" t="s">
        <v>72</v>
      </c>
      <c r="B34" t="s">
        <v>73</v>
      </c>
    </row>
    <row r="35" spans="1:2">
      <c r="A35" t="s">
        <v>74</v>
      </c>
      <c r="B35" t="s">
        <v>75</v>
      </c>
    </row>
    <row r="36" spans="1:2">
      <c r="A36" t="s">
        <v>77</v>
      </c>
      <c r="B36" t="s">
        <v>78</v>
      </c>
    </row>
    <row r="37" spans="1:2">
      <c r="A37" t="s">
        <v>79</v>
      </c>
      <c r="B37" t="s">
        <v>80</v>
      </c>
    </row>
    <row r="38" spans="1:2">
      <c r="A38" t="s">
        <v>81</v>
      </c>
      <c r="B38" t="s">
        <v>82</v>
      </c>
    </row>
    <row r="39" spans="1:2">
      <c r="A39" t="s">
        <v>83</v>
      </c>
      <c r="B39" t="s">
        <v>84</v>
      </c>
    </row>
    <row r="40" spans="1:2">
      <c r="A40" t="s">
        <v>85</v>
      </c>
      <c r="B40" t="s">
        <v>86</v>
      </c>
    </row>
    <row r="41" spans="1:2">
      <c r="A41" t="s">
        <v>87</v>
      </c>
      <c r="B41" t="s">
        <v>88</v>
      </c>
    </row>
    <row r="42" spans="1:2">
      <c r="A42" t="s">
        <v>89</v>
      </c>
      <c r="B42" t="s">
        <v>90</v>
      </c>
    </row>
    <row r="43" spans="1:2">
      <c r="A43" t="s">
        <v>91</v>
      </c>
      <c r="B43" t="s">
        <v>92</v>
      </c>
    </row>
    <row r="44" spans="1:2">
      <c r="A44" t="s">
        <v>93</v>
      </c>
      <c r="B44" t="s">
        <v>94</v>
      </c>
    </row>
    <row r="45" spans="1:2">
      <c r="A45" t="s">
        <v>95</v>
      </c>
      <c r="B45" t="s">
        <v>96</v>
      </c>
    </row>
    <row r="46" spans="1:2">
      <c r="A46" t="s">
        <v>97</v>
      </c>
      <c r="B46" t="s">
        <v>98</v>
      </c>
    </row>
    <row r="47" spans="1:2">
      <c r="A47" t="s">
        <v>99</v>
      </c>
      <c r="B47" t="s">
        <v>100</v>
      </c>
    </row>
    <row r="48" spans="1:2">
      <c r="A48" t="s">
        <v>101</v>
      </c>
      <c r="B48" t="s">
        <v>102</v>
      </c>
    </row>
    <row r="49" spans="1:2">
      <c r="A49" t="s">
        <v>103</v>
      </c>
      <c r="B49" t="s">
        <v>104</v>
      </c>
    </row>
    <row r="50" spans="1:2">
      <c r="A50" t="s">
        <v>106</v>
      </c>
      <c r="B50" t="s">
        <v>107</v>
      </c>
    </row>
    <row r="51" spans="1:2">
      <c r="A51" t="s">
        <v>109</v>
      </c>
      <c r="B51" t="s">
        <v>110</v>
      </c>
    </row>
    <row r="52" spans="1:2">
      <c r="A52" t="s">
        <v>111</v>
      </c>
      <c r="B52" t="s">
        <v>112</v>
      </c>
    </row>
    <row r="53" spans="1:2">
      <c r="A53" t="s">
        <v>113</v>
      </c>
      <c r="B53" t="s">
        <v>114</v>
      </c>
    </row>
    <row r="54" spans="1:2">
      <c r="A54" t="s">
        <v>115</v>
      </c>
      <c r="B54" t="s">
        <v>116</v>
      </c>
    </row>
    <row r="55" spans="1:2">
      <c r="A55" t="s">
        <v>117</v>
      </c>
      <c r="B55" t="s">
        <v>118</v>
      </c>
    </row>
    <row r="56" spans="1:2">
      <c r="A56" t="s">
        <v>119</v>
      </c>
      <c r="B56" t="s">
        <v>120</v>
      </c>
    </row>
    <row r="57" spans="1:2">
      <c r="A57" t="s">
        <v>121</v>
      </c>
      <c r="B57" t="s">
        <v>122</v>
      </c>
    </row>
    <row r="58" spans="1:2">
      <c r="A58" t="s">
        <v>123</v>
      </c>
      <c r="B58" t="s">
        <v>124</v>
      </c>
    </row>
    <row r="59" spans="1:2">
      <c r="A59" t="s">
        <v>125</v>
      </c>
      <c r="B59" t="s">
        <v>126</v>
      </c>
    </row>
    <row r="60" spans="1:2">
      <c r="A60" t="s">
        <v>127</v>
      </c>
      <c r="B60" t="s">
        <v>128</v>
      </c>
    </row>
    <row r="61" spans="1:2">
      <c r="A61" t="s">
        <v>129</v>
      </c>
      <c r="B61" t="s">
        <v>130</v>
      </c>
    </row>
    <row r="62" spans="1:2">
      <c r="A62" t="s">
        <v>131</v>
      </c>
      <c r="B62" t="s">
        <v>132</v>
      </c>
    </row>
    <row r="63" spans="1:2">
      <c r="A63" t="s">
        <v>134</v>
      </c>
      <c r="B63" t="s">
        <v>135</v>
      </c>
    </row>
    <row r="64" spans="1:2">
      <c r="A64" t="s">
        <v>137</v>
      </c>
      <c r="B64" t="s">
        <v>138</v>
      </c>
    </row>
    <row r="65" spans="1:2">
      <c r="A65" t="s">
        <v>139</v>
      </c>
      <c r="B65" t="s">
        <v>140</v>
      </c>
    </row>
    <row r="66" spans="1:2">
      <c r="A66" t="s">
        <v>141</v>
      </c>
      <c r="B66" t="s">
        <v>142</v>
      </c>
    </row>
    <row r="67" spans="1:2">
      <c r="A67" t="s">
        <v>144</v>
      </c>
      <c r="B67" t="s">
        <v>145</v>
      </c>
    </row>
    <row r="68" spans="1:2">
      <c r="A68" t="s">
        <v>146</v>
      </c>
      <c r="B68" t="s">
        <v>147</v>
      </c>
    </row>
    <row r="69" spans="1:2">
      <c r="A69" t="s">
        <v>148</v>
      </c>
      <c r="B69" t="s">
        <v>149</v>
      </c>
    </row>
    <row r="70" spans="1:2">
      <c r="A70" t="s">
        <v>150</v>
      </c>
      <c r="B70" t="s">
        <v>151</v>
      </c>
    </row>
    <row r="71" spans="1:2">
      <c r="A71" t="s">
        <v>152</v>
      </c>
      <c r="B71" t="s">
        <v>153</v>
      </c>
    </row>
    <row r="72" spans="1:2">
      <c r="A72" t="s">
        <v>154</v>
      </c>
      <c r="B72" t="s">
        <v>155</v>
      </c>
    </row>
    <row r="73" spans="1:2">
      <c r="A73" t="s">
        <v>156</v>
      </c>
      <c r="B73" t="s">
        <v>157</v>
      </c>
    </row>
    <row r="74" spans="1:2">
      <c r="A74" t="s">
        <v>158</v>
      </c>
      <c r="B74" t="s">
        <v>159</v>
      </c>
    </row>
    <row r="75" spans="1:2">
      <c r="A75" t="s">
        <v>160</v>
      </c>
      <c r="B75" t="s">
        <v>161</v>
      </c>
    </row>
    <row r="76" spans="1:2">
      <c r="A76" t="s">
        <v>163</v>
      </c>
      <c r="B76" t="s">
        <v>164</v>
      </c>
    </row>
    <row r="77" spans="1:2">
      <c r="A77" t="s">
        <v>165</v>
      </c>
      <c r="B77" t="s">
        <v>166</v>
      </c>
    </row>
    <row r="78" spans="1:2">
      <c r="A78" t="s">
        <v>167</v>
      </c>
      <c r="B78" t="s">
        <v>168</v>
      </c>
    </row>
    <row r="79" spans="1:2">
      <c r="A79" t="s">
        <v>169</v>
      </c>
      <c r="B79" t="s">
        <v>170</v>
      </c>
    </row>
    <row r="80" spans="1:2">
      <c r="A80" t="s">
        <v>171</v>
      </c>
      <c r="B80" t="s">
        <v>172</v>
      </c>
    </row>
    <row r="81" spans="1:2">
      <c r="A81" t="s">
        <v>173</v>
      </c>
      <c r="B81" t="s">
        <v>174</v>
      </c>
    </row>
    <row r="82" spans="1:2">
      <c r="A82" t="s">
        <v>175</v>
      </c>
      <c r="B82" t="s">
        <v>176</v>
      </c>
    </row>
    <row r="83" spans="1:2">
      <c r="A83" t="s">
        <v>177</v>
      </c>
      <c r="B83" t="s">
        <v>178</v>
      </c>
    </row>
    <row r="84" spans="1:2">
      <c r="A84" t="s">
        <v>179</v>
      </c>
      <c r="B84" t="s">
        <v>180</v>
      </c>
    </row>
    <row r="85" spans="1:2">
      <c r="A85" t="s">
        <v>181</v>
      </c>
      <c r="B85" t="s">
        <v>182</v>
      </c>
    </row>
    <row r="86" spans="1:2">
      <c r="A86" t="s">
        <v>183</v>
      </c>
      <c r="B86" t="s">
        <v>184</v>
      </c>
    </row>
    <row r="87" spans="1:2">
      <c r="A87" t="s">
        <v>185</v>
      </c>
      <c r="B87" t="s">
        <v>186</v>
      </c>
    </row>
    <row r="88" spans="1:2">
      <c r="A88" t="s">
        <v>187</v>
      </c>
      <c r="B88" t="s">
        <v>188</v>
      </c>
    </row>
    <row r="89" spans="1:2">
      <c r="A89" t="s">
        <v>189</v>
      </c>
      <c r="B89" t="s">
        <v>190</v>
      </c>
    </row>
    <row r="90" spans="1:2">
      <c r="A90" t="s">
        <v>191</v>
      </c>
      <c r="B90" t="s">
        <v>192</v>
      </c>
    </row>
    <row r="91" spans="1:2">
      <c r="A91" t="s">
        <v>193</v>
      </c>
      <c r="B91" t="s">
        <v>194</v>
      </c>
    </row>
    <row r="92" spans="1:2">
      <c r="A92" t="s">
        <v>195</v>
      </c>
      <c r="B92" t="s">
        <v>196</v>
      </c>
    </row>
    <row r="93" spans="1:2">
      <c r="A93" t="s">
        <v>197</v>
      </c>
      <c r="B93" t="s">
        <v>198</v>
      </c>
    </row>
    <row r="94" spans="1:2">
      <c r="A94" t="s">
        <v>199</v>
      </c>
      <c r="B94" t="s">
        <v>200</v>
      </c>
    </row>
    <row r="95" spans="1:2">
      <c r="A95" t="s">
        <v>201</v>
      </c>
      <c r="B95" t="s">
        <v>202</v>
      </c>
    </row>
    <row r="96" spans="1:2">
      <c r="A96" t="s">
        <v>203</v>
      </c>
      <c r="B96" t="s">
        <v>204</v>
      </c>
    </row>
    <row r="97" spans="1:2">
      <c r="A97" t="s">
        <v>205</v>
      </c>
      <c r="B97" t="s">
        <v>206</v>
      </c>
    </row>
    <row r="98" spans="1:2">
      <c r="A98" t="s">
        <v>207</v>
      </c>
      <c r="B98" t="s">
        <v>208</v>
      </c>
    </row>
    <row r="99" spans="1:2">
      <c r="A99" t="s">
        <v>209</v>
      </c>
      <c r="B99" t="s">
        <v>210</v>
      </c>
    </row>
    <row r="100" spans="1:2">
      <c r="A100" t="s">
        <v>211</v>
      </c>
      <c r="B100" t="s">
        <v>212</v>
      </c>
    </row>
    <row r="101" spans="1:2">
      <c r="A101" t="s">
        <v>213</v>
      </c>
      <c r="B101" t="s">
        <v>214</v>
      </c>
    </row>
    <row r="102" spans="1:2">
      <c r="A102" t="s">
        <v>215</v>
      </c>
      <c r="B102" t="s">
        <v>216</v>
      </c>
    </row>
    <row r="103" spans="1:2">
      <c r="A103" t="s">
        <v>217</v>
      </c>
      <c r="B103" t="s">
        <v>218</v>
      </c>
    </row>
    <row r="104" spans="1:2">
      <c r="A104" t="s">
        <v>219</v>
      </c>
      <c r="B104" t="s">
        <v>220</v>
      </c>
    </row>
    <row r="105" spans="1:2">
      <c r="A105" t="s">
        <v>221</v>
      </c>
      <c r="B105" t="s">
        <v>222</v>
      </c>
    </row>
    <row r="106" spans="1:2">
      <c r="A106" t="s">
        <v>223</v>
      </c>
      <c r="B106" t="s">
        <v>224</v>
      </c>
    </row>
    <row r="107" spans="1:2">
      <c r="A107" t="s">
        <v>225</v>
      </c>
      <c r="B107" t="s">
        <v>226</v>
      </c>
    </row>
    <row r="108" spans="1:2">
      <c r="A108" t="s">
        <v>227</v>
      </c>
      <c r="B108" t="s">
        <v>228</v>
      </c>
    </row>
    <row r="109" spans="1:2">
      <c r="A109" t="s">
        <v>229</v>
      </c>
      <c r="B109" t="s">
        <v>230</v>
      </c>
    </row>
    <row r="110" spans="1:2">
      <c r="A110" t="s">
        <v>231</v>
      </c>
      <c r="B110" t="s">
        <v>232</v>
      </c>
    </row>
    <row r="111" spans="1:2">
      <c r="A111" t="s">
        <v>234</v>
      </c>
      <c r="B111" t="s">
        <v>235</v>
      </c>
    </row>
    <row r="112" spans="1:2">
      <c r="A112" t="s">
        <v>236</v>
      </c>
      <c r="B112" t="s">
        <v>237</v>
      </c>
    </row>
    <row r="113" spans="1:2">
      <c r="A113" t="s">
        <v>238</v>
      </c>
      <c r="B113" t="s">
        <v>239</v>
      </c>
    </row>
    <row r="114" spans="1:2">
      <c r="A114" t="s">
        <v>240</v>
      </c>
      <c r="B114" t="s">
        <v>241</v>
      </c>
    </row>
    <row r="115" spans="1:2">
      <c r="A115" t="s">
        <v>242</v>
      </c>
      <c r="B115" t="s">
        <v>243</v>
      </c>
    </row>
    <row r="116" spans="1:2">
      <c r="A116" t="s">
        <v>244</v>
      </c>
      <c r="B116" t="s">
        <v>245</v>
      </c>
    </row>
    <row r="117" spans="1:2">
      <c r="A117" t="s">
        <v>246</v>
      </c>
      <c r="B117" t="s">
        <v>247</v>
      </c>
    </row>
    <row r="118" spans="1:2">
      <c r="A118" t="s">
        <v>248</v>
      </c>
      <c r="B118" t="s">
        <v>249</v>
      </c>
    </row>
    <row r="119" spans="1:2">
      <c r="A119" t="s">
        <v>250</v>
      </c>
      <c r="B119" t="s">
        <v>251</v>
      </c>
    </row>
    <row r="120" spans="1:2">
      <c r="A120" t="s">
        <v>252</v>
      </c>
      <c r="B120" t="s">
        <v>253</v>
      </c>
    </row>
    <row r="121" spans="1:2">
      <c r="A121" t="s">
        <v>254</v>
      </c>
      <c r="B121" t="s">
        <v>255</v>
      </c>
    </row>
    <row r="122" spans="1:2">
      <c r="A122" t="s">
        <v>256</v>
      </c>
      <c r="B122" t="s">
        <v>257</v>
      </c>
    </row>
    <row r="123" spans="1:2">
      <c r="A123" t="s">
        <v>258</v>
      </c>
      <c r="B123" t="s">
        <v>259</v>
      </c>
    </row>
    <row r="124" spans="1:2">
      <c r="A124" t="s">
        <v>260</v>
      </c>
      <c r="B124" t="s">
        <v>261</v>
      </c>
    </row>
    <row r="125" spans="1:2">
      <c r="A125" t="s">
        <v>262</v>
      </c>
      <c r="B125" t="s">
        <v>263</v>
      </c>
    </row>
    <row r="126" spans="1:2">
      <c r="A126" t="s">
        <v>264</v>
      </c>
      <c r="B126" t="s">
        <v>265</v>
      </c>
    </row>
    <row r="127" spans="1:2">
      <c r="A127" t="s">
        <v>266</v>
      </c>
      <c r="B127" t="s">
        <v>267</v>
      </c>
    </row>
    <row r="128" spans="1:2">
      <c r="A128" t="s">
        <v>268</v>
      </c>
      <c r="B128" t="s">
        <v>269</v>
      </c>
    </row>
    <row r="129" spans="1:2">
      <c r="A129" t="s">
        <v>270</v>
      </c>
      <c r="B129" t="s">
        <v>271</v>
      </c>
    </row>
    <row r="130" spans="1:2">
      <c r="A130" t="s">
        <v>272</v>
      </c>
      <c r="B130" t="s">
        <v>273</v>
      </c>
    </row>
    <row r="131" spans="1:2">
      <c r="A131" t="s">
        <v>274</v>
      </c>
      <c r="B131" t="s">
        <v>275</v>
      </c>
    </row>
    <row r="132" spans="1:2">
      <c r="A132" t="s">
        <v>276</v>
      </c>
      <c r="B132" t="s">
        <v>277</v>
      </c>
    </row>
    <row r="133" spans="1:2">
      <c r="A133" t="s">
        <v>278</v>
      </c>
      <c r="B133" t="s">
        <v>279</v>
      </c>
    </row>
    <row r="134" spans="1:2">
      <c r="A134" t="s">
        <v>280</v>
      </c>
      <c r="B134" t="s">
        <v>281</v>
      </c>
    </row>
    <row r="135" spans="1:2">
      <c r="A135" t="s">
        <v>282</v>
      </c>
      <c r="B135" t="s">
        <v>283</v>
      </c>
    </row>
    <row r="136" spans="1:2">
      <c r="A136" t="s">
        <v>284</v>
      </c>
      <c r="B136" t="s">
        <v>285</v>
      </c>
    </row>
    <row r="137" spans="1:2">
      <c r="A137" t="s">
        <v>286</v>
      </c>
      <c r="B137" t="s">
        <v>287</v>
      </c>
    </row>
    <row r="138" spans="1:2">
      <c r="A138" t="s">
        <v>288</v>
      </c>
      <c r="B138" t="s">
        <v>289</v>
      </c>
    </row>
    <row r="139" spans="1:2">
      <c r="A139" t="s">
        <v>290</v>
      </c>
      <c r="B139" t="s">
        <v>291</v>
      </c>
    </row>
    <row r="140" spans="1:2">
      <c r="A140" t="s">
        <v>292</v>
      </c>
      <c r="B140" t="s">
        <v>293</v>
      </c>
    </row>
    <row r="141" spans="1:2">
      <c r="A141" t="s">
        <v>294</v>
      </c>
      <c r="B141" t="s">
        <v>295</v>
      </c>
    </row>
    <row r="142" spans="1:2">
      <c r="A142" t="s">
        <v>296</v>
      </c>
      <c r="B142" t="s">
        <v>297</v>
      </c>
    </row>
    <row r="143" spans="1:2">
      <c r="A143" t="s">
        <v>298</v>
      </c>
      <c r="B143" t="s">
        <v>299</v>
      </c>
    </row>
    <row r="144" spans="1:2">
      <c r="A144" t="s">
        <v>300</v>
      </c>
      <c r="B144" t="s">
        <v>301</v>
      </c>
    </row>
    <row r="145" spans="1:2">
      <c r="A145" t="s">
        <v>302</v>
      </c>
      <c r="B145" t="s">
        <v>303</v>
      </c>
    </row>
    <row r="146" spans="1:2">
      <c r="A146" t="s">
        <v>304</v>
      </c>
      <c r="B146" t="s">
        <v>305</v>
      </c>
    </row>
    <row r="147" spans="1:2">
      <c r="A147" t="s">
        <v>306</v>
      </c>
      <c r="B147" t="s">
        <v>307</v>
      </c>
    </row>
    <row r="148" spans="1:2">
      <c r="A148" t="s">
        <v>308</v>
      </c>
      <c r="B148" t="s">
        <v>309</v>
      </c>
    </row>
    <row r="149" spans="1:2">
      <c r="A149" t="s">
        <v>310</v>
      </c>
      <c r="B149" t="s">
        <v>311</v>
      </c>
    </row>
    <row r="150" spans="1:2">
      <c r="A150" t="s">
        <v>312</v>
      </c>
      <c r="B150" t="s">
        <v>313</v>
      </c>
    </row>
    <row r="151" spans="1:2">
      <c r="A151" t="s">
        <v>314</v>
      </c>
      <c r="B151" t="s">
        <v>315</v>
      </c>
    </row>
    <row r="152" spans="1:2">
      <c r="A152" t="s">
        <v>316</v>
      </c>
      <c r="B152" t="s">
        <v>317</v>
      </c>
    </row>
    <row r="153" spans="1:2">
      <c r="A153" t="s">
        <v>318</v>
      </c>
      <c r="B153" t="s">
        <v>319</v>
      </c>
    </row>
    <row r="154" spans="1:2">
      <c r="A154" t="s">
        <v>320</v>
      </c>
      <c r="B154" t="s">
        <v>321</v>
      </c>
    </row>
    <row r="155" spans="1:2">
      <c r="A155" t="s">
        <v>323</v>
      </c>
      <c r="B155" t="s">
        <v>324</v>
      </c>
    </row>
    <row r="156" spans="1:2">
      <c r="A156" t="s">
        <v>326</v>
      </c>
      <c r="B156" t="s">
        <v>327</v>
      </c>
    </row>
    <row r="157" spans="1:2">
      <c r="A157" t="s">
        <v>328</v>
      </c>
      <c r="B157" t="s">
        <v>329</v>
      </c>
    </row>
    <row r="158" spans="1:2">
      <c r="A158" t="s">
        <v>330</v>
      </c>
      <c r="B158" t="s">
        <v>331</v>
      </c>
    </row>
    <row r="159" spans="1:2">
      <c r="A159" t="s">
        <v>333</v>
      </c>
      <c r="B159" t="s">
        <v>334</v>
      </c>
    </row>
    <row r="160" spans="1:2">
      <c r="A160" t="s">
        <v>335</v>
      </c>
      <c r="B160" t="s">
        <v>336</v>
      </c>
    </row>
    <row r="161" spans="1:2">
      <c r="A161" t="s">
        <v>337</v>
      </c>
      <c r="B161" t="s">
        <v>338</v>
      </c>
    </row>
    <row r="162" spans="1:2">
      <c r="A162" t="s">
        <v>339</v>
      </c>
      <c r="B162" t="s">
        <v>340</v>
      </c>
    </row>
    <row r="163" spans="1:2">
      <c r="A163" t="s">
        <v>341</v>
      </c>
      <c r="B163" t="s">
        <v>342</v>
      </c>
    </row>
    <row r="164" spans="1:2">
      <c r="A164" t="s">
        <v>343</v>
      </c>
      <c r="B164" t="s">
        <v>344</v>
      </c>
    </row>
    <row r="165" spans="1:2">
      <c r="A165" t="s">
        <v>346</v>
      </c>
      <c r="B165" t="s">
        <v>347</v>
      </c>
    </row>
    <row r="166" spans="1:2">
      <c r="A166" t="s">
        <v>348</v>
      </c>
      <c r="B166" t="s">
        <v>349</v>
      </c>
    </row>
    <row r="167" spans="1:2">
      <c r="A167" t="s">
        <v>350</v>
      </c>
      <c r="B167" t="s">
        <v>351</v>
      </c>
    </row>
    <row r="168" spans="1:2">
      <c r="A168" t="s">
        <v>352</v>
      </c>
      <c r="B168" t="s">
        <v>353</v>
      </c>
    </row>
    <row r="169" spans="1:2">
      <c r="A169" t="s">
        <v>354</v>
      </c>
      <c r="B169" t="s">
        <v>355</v>
      </c>
    </row>
    <row r="170" spans="1:2">
      <c r="A170" t="s">
        <v>356</v>
      </c>
      <c r="B170" t="s">
        <v>357</v>
      </c>
    </row>
    <row r="171" spans="1:2">
      <c r="A171" t="s">
        <v>358</v>
      </c>
      <c r="B171" t="s">
        <v>359</v>
      </c>
    </row>
    <row r="172" spans="1:2">
      <c r="A172" t="s">
        <v>360</v>
      </c>
      <c r="B172" t="s">
        <v>361</v>
      </c>
    </row>
    <row r="173" spans="1:2">
      <c r="A173" t="s">
        <v>362</v>
      </c>
      <c r="B173" t="s">
        <v>363</v>
      </c>
    </row>
    <row r="174" spans="1:2">
      <c r="A174" t="s">
        <v>364</v>
      </c>
      <c r="B174" t="s">
        <v>365</v>
      </c>
    </row>
    <row r="175" spans="1:2">
      <c r="A175" t="s">
        <v>366</v>
      </c>
      <c r="B175" t="s">
        <v>367</v>
      </c>
    </row>
    <row r="176" spans="1:2">
      <c r="A176" t="s">
        <v>368</v>
      </c>
      <c r="B176" t="s">
        <v>369</v>
      </c>
    </row>
    <row r="177" spans="1:2">
      <c r="A177" t="s">
        <v>371</v>
      </c>
      <c r="B177" t="s">
        <v>372</v>
      </c>
    </row>
    <row r="178" spans="1:2">
      <c r="A178" t="s">
        <v>373</v>
      </c>
      <c r="B178" t="s">
        <v>374</v>
      </c>
    </row>
    <row r="179" spans="1:2">
      <c r="A179" t="s">
        <v>375</v>
      </c>
      <c r="B179" t="s">
        <v>376</v>
      </c>
    </row>
    <row r="180" spans="1:2">
      <c r="A180" t="s">
        <v>378</v>
      </c>
      <c r="B180" t="s">
        <v>379</v>
      </c>
    </row>
    <row r="181" spans="1:2">
      <c r="A181" t="s">
        <v>380</v>
      </c>
      <c r="B181" t="s">
        <v>381</v>
      </c>
    </row>
    <row r="182" spans="1:2">
      <c r="A182" t="s">
        <v>382</v>
      </c>
      <c r="B182" t="s">
        <v>383</v>
      </c>
    </row>
    <row r="183" spans="1:2">
      <c r="A183" t="s">
        <v>384</v>
      </c>
      <c r="B183" t="s">
        <v>385</v>
      </c>
    </row>
    <row r="184" spans="1:2">
      <c r="A184" t="s">
        <v>386</v>
      </c>
      <c r="B184" t="s">
        <v>387</v>
      </c>
    </row>
    <row r="185" spans="1:2">
      <c r="A185" t="s">
        <v>388</v>
      </c>
      <c r="B185" t="s">
        <v>389</v>
      </c>
    </row>
    <row r="186" spans="1:2">
      <c r="A186" t="s">
        <v>390</v>
      </c>
      <c r="B186" t="s">
        <v>391</v>
      </c>
    </row>
    <row r="187" spans="1:2">
      <c r="A187" t="s">
        <v>392</v>
      </c>
      <c r="B187" t="s">
        <v>393</v>
      </c>
    </row>
    <row r="188" spans="1:2">
      <c r="A188" t="s">
        <v>394</v>
      </c>
      <c r="B188" t="s">
        <v>395</v>
      </c>
    </row>
    <row r="189" spans="1:2">
      <c r="A189" t="s">
        <v>396</v>
      </c>
      <c r="B189" t="s">
        <v>397</v>
      </c>
    </row>
    <row r="190" spans="1:2">
      <c r="A190" t="s">
        <v>398</v>
      </c>
      <c r="B190" t="s">
        <v>399</v>
      </c>
    </row>
    <row r="191" spans="1:2">
      <c r="A191" t="s">
        <v>400</v>
      </c>
      <c r="B191" t="s">
        <v>401</v>
      </c>
    </row>
    <row r="192" spans="1:2">
      <c r="A192" t="s">
        <v>403</v>
      </c>
      <c r="B192" t="s">
        <v>404</v>
      </c>
    </row>
    <row r="193" spans="1:2">
      <c r="A193" t="s">
        <v>405</v>
      </c>
      <c r="B193" t="s">
        <v>406</v>
      </c>
    </row>
    <row r="194" spans="1:2">
      <c r="A194" t="s">
        <v>407</v>
      </c>
      <c r="B194" t="s">
        <v>408</v>
      </c>
    </row>
    <row r="195" spans="1:2">
      <c r="A195" t="s">
        <v>409</v>
      </c>
      <c r="B195" t="s">
        <v>410</v>
      </c>
    </row>
    <row r="196" spans="1:2">
      <c r="A196" t="s">
        <v>411</v>
      </c>
      <c r="B196" t="s">
        <v>412</v>
      </c>
    </row>
    <row r="197" spans="1:2">
      <c r="A197" t="s">
        <v>413</v>
      </c>
      <c r="B197" t="s">
        <v>414</v>
      </c>
    </row>
    <row r="198" spans="1:2">
      <c r="A198" t="s">
        <v>415</v>
      </c>
      <c r="B198" t="s">
        <v>416</v>
      </c>
    </row>
    <row r="199" spans="1:2">
      <c r="A199" t="s">
        <v>417</v>
      </c>
      <c r="B199" t="s">
        <v>418</v>
      </c>
    </row>
    <row r="200" spans="1:2">
      <c r="A200" t="s">
        <v>419</v>
      </c>
      <c r="B200" t="s">
        <v>420</v>
      </c>
    </row>
    <row r="201" spans="1:2">
      <c r="A201" t="s">
        <v>421</v>
      </c>
      <c r="B201" t="s">
        <v>422</v>
      </c>
    </row>
    <row r="202" spans="1:2">
      <c r="A202" t="s">
        <v>423</v>
      </c>
      <c r="B202" t="s">
        <v>424</v>
      </c>
    </row>
    <row r="203" spans="1:2">
      <c r="A203" t="s">
        <v>425</v>
      </c>
      <c r="B203" t="s">
        <v>426</v>
      </c>
    </row>
    <row r="204" spans="1:2">
      <c r="A204" t="s">
        <v>427</v>
      </c>
      <c r="B204" t="s">
        <v>428</v>
      </c>
    </row>
    <row r="205" spans="1:2">
      <c r="A205" t="s">
        <v>429</v>
      </c>
      <c r="B205" t="s">
        <v>430</v>
      </c>
    </row>
    <row r="206" spans="1:2">
      <c r="A206" t="s">
        <v>431</v>
      </c>
      <c r="B206" t="s">
        <v>432</v>
      </c>
    </row>
    <row r="207" spans="1:2">
      <c r="A207" t="s">
        <v>433</v>
      </c>
      <c r="B207" t="s">
        <v>434</v>
      </c>
    </row>
    <row r="208" spans="1:2">
      <c r="A208" t="s">
        <v>435</v>
      </c>
      <c r="B208" t="s">
        <v>436</v>
      </c>
    </row>
    <row r="209" spans="1:2">
      <c r="A209" t="s">
        <v>437</v>
      </c>
      <c r="B209" t="s">
        <v>438</v>
      </c>
    </row>
    <row r="210" spans="1:2">
      <c r="A210" t="s">
        <v>439</v>
      </c>
      <c r="B210" t="s">
        <v>440</v>
      </c>
    </row>
    <row r="211" spans="1:2">
      <c r="A211" t="s">
        <v>441</v>
      </c>
      <c r="B211" t="s">
        <v>442</v>
      </c>
    </row>
    <row r="212" spans="1:2">
      <c r="A212" t="s">
        <v>443</v>
      </c>
      <c r="B212" t="s">
        <v>444</v>
      </c>
    </row>
    <row r="213" spans="1:2">
      <c r="A213" t="s">
        <v>445</v>
      </c>
      <c r="B213" t="s">
        <v>446</v>
      </c>
    </row>
    <row r="214" spans="1:2">
      <c r="A214" t="s">
        <v>448</v>
      </c>
      <c r="B214" t="s">
        <v>449</v>
      </c>
    </row>
    <row r="215" spans="1:2">
      <c r="A215" t="s">
        <v>450</v>
      </c>
      <c r="B215" t="s">
        <v>451</v>
      </c>
    </row>
    <row r="216" spans="1:2">
      <c r="A216" t="s">
        <v>452</v>
      </c>
      <c r="B216" t="s">
        <v>453</v>
      </c>
    </row>
    <row r="217" spans="1:2">
      <c r="A217" t="s">
        <v>454</v>
      </c>
      <c r="B217" t="s">
        <v>455</v>
      </c>
    </row>
    <row r="218" spans="1:2">
      <c r="A218" t="s">
        <v>456</v>
      </c>
      <c r="B218" t="s">
        <v>457</v>
      </c>
    </row>
    <row r="219" spans="1:2">
      <c r="A219" t="s">
        <v>458</v>
      </c>
      <c r="B219" t="s">
        <v>459</v>
      </c>
    </row>
    <row r="220" spans="1:2">
      <c r="A220" t="s">
        <v>460</v>
      </c>
      <c r="B220" t="s">
        <v>461</v>
      </c>
    </row>
    <row r="221" spans="1:2">
      <c r="A221" t="s">
        <v>462</v>
      </c>
      <c r="B221" t="s">
        <v>463</v>
      </c>
    </row>
    <row r="222" spans="1:2">
      <c r="A222" t="s">
        <v>464</v>
      </c>
      <c r="B222" t="s">
        <v>465</v>
      </c>
    </row>
    <row r="223" spans="1:2">
      <c r="A223" t="s">
        <v>466</v>
      </c>
      <c r="B223" t="s">
        <v>467</v>
      </c>
    </row>
    <row r="224" spans="1:2">
      <c r="A224" t="s">
        <v>468</v>
      </c>
      <c r="B224" t="s">
        <v>469</v>
      </c>
    </row>
    <row r="225" spans="1:2">
      <c r="A225" t="s">
        <v>470</v>
      </c>
      <c r="B225" t="s">
        <v>471</v>
      </c>
    </row>
    <row r="226" spans="1:2">
      <c r="A226" t="s">
        <v>472</v>
      </c>
      <c r="B226" t="s">
        <v>473</v>
      </c>
    </row>
    <row r="227" spans="1:2">
      <c r="A227" t="s">
        <v>474</v>
      </c>
      <c r="B227" t="s">
        <v>475</v>
      </c>
    </row>
    <row r="228" spans="1:2">
      <c r="A228" t="s">
        <v>476</v>
      </c>
      <c r="B228" t="s">
        <v>477</v>
      </c>
    </row>
    <row r="229" spans="1:2">
      <c r="A229" t="s">
        <v>478</v>
      </c>
      <c r="B229" t="s">
        <v>479</v>
      </c>
    </row>
    <row r="230" spans="1:2">
      <c r="A230" t="s">
        <v>480</v>
      </c>
      <c r="B230" t="s">
        <v>481</v>
      </c>
    </row>
    <row r="231" spans="1:2">
      <c r="A231" t="s">
        <v>482</v>
      </c>
      <c r="B231" t="s">
        <v>483</v>
      </c>
    </row>
    <row r="232" spans="1:2">
      <c r="A232" t="s">
        <v>484</v>
      </c>
      <c r="B232" t="s">
        <v>485</v>
      </c>
    </row>
    <row r="233" spans="1:2">
      <c r="A233" t="s">
        <v>486</v>
      </c>
      <c r="B233" t="s">
        <v>487</v>
      </c>
    </row>
    <row r="234" spans="1:2">
      <c r="A234" t="s">
        <v>488</v>
      </c>
      <c r="B234" t="s">
        <v>489</v>
      </c>
    </row>
    <row r="235" spans="1:2">
      <c r="A235" t="s">
        <v>490</v>
      </c>
      <c r="B235" t="s">
        <v>491</v>
      </c>
    </row>
    <row r="236" spans="1:2">
      <c r="A236" t="s">
        <v>492</v>
      </c>
      <c r="B236" t="s">
        <v>493</v>
      </c>
    </row>
    <row r="237" spans="1:2">
      <c r="A237" t="s">
        <v>494</v>
      </c>
      <c r="B237" t="s">
        <v>495</v>
      </c>
    </row>
    <row r="238" spans="1:2">
      <c r="A238" t="s">
        <v>496</v>
      </c>
      <c r="B238" t="s">
        <v>497</v>
      </c>
    </row>
    <row r="239" spans="1:2">
      <c r="A239" t="s">
        <v>498</v>
      </c>
      <c r="B239" t="s">
        <v>499</v>
      </c>
    </row>
    <row r="240" spans="1:2">
      <c r="A240" t="s">
        <v>500</v>
      </c>
      <c r="B240" t="s">
        <v>501</v>
      </c>
    </row>
    <row r="241" spans="1:2">
      <c r="A241" t="s">
        <v>502</v>
      </c>
      <c r="B241" t="s">
        <v>503</v>
      </c>
    </row>
    <row r="242" spans="1:2">
      <c r="A242" t="s">
        <v>504</v>
      </c>
      <c r="B242" t="s">
        <v>505</v>
      </c>
    </row>
    <row r="243" spans="1:2">
      <c r="A243" t="s">
        <v>506</v>
      </c>
      <c r="B243" t="s">
        <v>507</v>
      </c>
    </row>
    <row r="244" spans="1:2">
      <c r="A244" t="s">
        <v>508</v>
      </c>
      <c r="B244" t="s">
        <v>509</v>
      </c>
    </row>
    <row r="245" spans="1:2">
      <c r="A245" t="s">
        <v>510</v>
      </c>
      <c r="B245" t="s">
        <v>511</v>
      </c>
    </row>
    <row r="246" spans="1:2">
      <c r="A246" t="s">
        <v>512</v>
      </c>
      <c r="B246" t="s">
        <v>513</v>
      </c>
    </row>
    <row r="247" spans="1:2">
      <c r="A247" t="s">
        <v>515</v>
      </c>
      <c r="B247" t="s">
        <v>516</v>
      </c>
    </row>
    <row r="248" spans="1:2">
      <c r="A248" t="s">
        <v>518</v>
      </c>
      <c r="B248" t="s">
        <v>519</v>
      </c>
    </row>
    <row r="249" spans="1:2">
      <c r="A249" t="s">
        <v>520</v>
      </c>
      <c r="B249" t="s">
        <v>521</v>
      </c>
    </row>
    <row r="250" spans="1:2">
      <c r="A250" t="s">
        <v>523</v>
      </c>
      <c r="B250" t="s">
        <v>524</v>
      </c>
    </row>
    <row r="251" spans="1:2">
      <c r="A251" t="s">
        <v>525</v>
      </c>
      <c r="B251" t="s">
        <v>526</v>
      </c>
    </row>
    <row r="252" spans="1:2">
      <c r="A252" t="s">
        <v>527</v>
      </c>
      <c r="B252" t="s">
        <v>528</v>
      </c>
    </row>
    <row r="253" spans="1:2">
      <c r="A253" t="s">
        <v>529</v>
      </c>
      <c r="B253" t="s">
        <v>530</v>
      </c>
    </row>
    <row r="254" spans="1:2">
      <c r="A254" t="s">
        <v>531</v>
      </c>
      <c r="B254" t="s">
        <v>532</v>
      </c>
    </row>
    <row r="255" spans="1:2">
      <c r="A255" t="s">
        <v>533</v>
      </c>
      <c r="B255" t="s">
        <v>534</v>
      </c>
    </row>
    <row r="256" spans="1:2">
      <c r="A256" t="s">
        <v>535</v>
      </c>
      <c r="B256" t="s">
        <v>536</v>
      </c>
    </row>
    <row r="257" spans="1:2">
      <c r="A257" t="s">
        <v>537</v>
      </c>
      <c r="B257" t="s">
        <v>538</v>
      </c>
    </row>
    <row r="258" spans="1:2">
      <c r="A258" t="s">
        <v>539</v>
      </c>
      <c r="B258" t="s">
        <v>540</v>
      </c>
    </row>
    <row r="259" spans="1:2">
      <c r="A259" t="s">
        <v>541</v>
      </c>
      <c r="B259" t="s">
        <v>542</v>
      </c>
    </row>
    <row r="260" spans="1:2">
      <c r="A260" t="s">
        <v>543</v>
      </c>
      <c r="B260" t="s">
        <v>544</v>
      </c>
    </row>
    <row r="261" spans="1:2">
      <c r="A261" t="s">
        <v>545</v>
      </c>
      <c r="B261" t="s">
        <v>546</v>
      </c>
    </row>
    <row r="262" spans="1:2">
      <c r="A262" t="s">
        <v>547</v>
      </c>
      <c r="B262" t="s">
        <v>548</v>
      </c>
    </row>
    <row r="263" spans="1:2">
      <c r="A263" t="s">
        <v>549</v>
      </c>
      <c r="B263" t="s">
        <v>550</v>
      </c>
    </row>
    <row r="264" spans="1:2">
      <c r="A264" t="s">
        <v>552</v>
      </c>
      <c r="B264" t="s">
        <v>553</v>
      </c>
    </row>
    <row r="265" spans="1:2">
      <c r="A265" t="s">
        <v>554</v>
      </c>
      <c r="B265" t="s">
        <v>555</v>
      </c>
    </row>
    <row r="266" spans="1:2">
      <c r="A266" t="s">
        <v>556</v>
      </c>
      <c r="B266" t="s">
        <v>557</v>
      </c>
    </row>
    <row r="267" spans="1:2">
      <c r="A267" t="s">
        <v>558</v>
      </c>
      <c r="B267" t="s">
        <v>559</v>
      </c>
    </row>
    <row r="268" spans="1:2">
      <c r="A268" t="s">
        <v>561</v>
      </c>
      <c r="B268" t="s">
        <v>562</v>
      </c>
    </row>
    <row r="269" spans="1:2">
      <c r="A269" t="s">
        <v>563</v>
      </c>
      <c r="B269" t="s">
        <v>564</v>
      </c>
    </row>
    <row r="270" spans="1:2">
      <c r="A270" t="s">
        <v>565</v>
      </c>
      <c r="B270" t="s">
        <v>566</v>
      </c>
    </row>
    <row r="271" spans="1:2">
      <c r="A271" t="s">
        <v>567</v>
      </c>
      <c r="B271" t="s">
        <v>568</v>
      </c>
    </row>
    <row r="272" spans="1:2">
      <c r="A272" t="s">
        <v>569</v>
      </c>
      <c r="B272" t="s">
        <v>570</v>
      </c>
    </row>
    <row r="273" spans="1:2">
      <c r="A273" t="s">
        <v>571</v>
      </c>
      <c r="B273" t="s">
        <v>572</v>
      </c>
    </row>
    <row r="274" spans="1:2">
      <c r="A274" t="s">
        <v>573</v>
      </c>
      <c r="B274" t="s">
        <v>574</v>
      </c>
    </row>
    <row r="275" spans="1:2">
      <c r="A275" t="s">
        <v>575</v>
      </c>
      <c r="B275" t="s">
        <v>576</v>
      </c>
    </row>
    <row r="276" spans="1:2">
      <c r="A276" t="s">
        <v>577</v>
      </c>
      <c r="B276" t="s">
        <v>578</v>
      </c>
    </row>
    <row r="277" spans="1:2">
      <c r="A277" t="s">
        <v>579</v>
      </c>
      <c r="B277" t="s">
        <v>580</v>
      </c>
    </row>
    <row r="278" spans="1:2">
      <c r="A278" t="s">
        <v>582</v>
      </c>
      <c r="B278" t="s">
        <v>583</v>
      </c>
    </row>
    <row r="279" spans="1:2">
      <c r="A279" t="s">
        <v>584</v>
      </c>
      <c r="B279" t="s">
        <v>585</v>
      </c>
    </row>
    <row r="280" spans="1:2">
      <c r="A280" t="s">
        <v>586</v>
      </c>
      <c r="B280" t="s">
        <v>587</v>
      </c>
    </row>
    <row r="281" spans="1:2">
      <c r="A281" t="s">
        <v>588</v>
      </c>
      <c r="B281" t="s">
        <v>589</v>
      </c>
    </row>
    <row r="282" spans="1:2">
      <c r="A282" t="s">
        <v>590</v>
      </c>
      <c r="B282" t="s">
        <v>591</v>
      </c>
    </row>
    <row r="283" spans="1:2">
      <c r="A283" t="s">
        <v>593</v>
      </c>
      <c r="B283" t="s">
        <v>594</v>
      </c>
    </row>
    <row r="284" spans="1:2">
      <c r="A284" t="s">
        <v>595</v>
      </c>
      <c r="B284" t="s">
        <v>596</v>
      </c>
    </row>
    <row r="285" spans="1:2">
      <c r="A285" t="s">
        <v>597</v>
      </c>
      <c r="B285" t="s">
        <v>598</v>
      </c>
    </row>
    <row r="286" spans="1:2">
      <c r="A286" t="s">
        <v>599</v>
      </c>
      <c r="B286" t="s">
        <v>600</v>
      </c>
    </row>
    <row r="287" spans="1:2">
      <c r="A287" t="s">
        <v>601</v>
      </c>
      <c r="B287" t="s">
        <v>602</v>
      </c>
    </row>
    <row r="288" spans="1:2">
      <c r="A288" t="s">
        <v>603</v>
      </c>
      <c r="B288" t="s">
        <v>604</v>
      </c>
    </row>
    <row r="289" spans="1:2">
      <c r="A289" t="s">
        <v>605</v>
      </c>
      <c r="B289" t="s">
        <v>606</v>
      </c>
    </row>
    <row r="290" spans="1:2">
      <c r="A290" t="s">
        <v>607</v>
      </c>
      <c r="B290" t="s">
        <v>608</v>
      </c>
    </row>
    <row r="291" spans="1:2">
      <c r="A291" t="s">
        <v>609</v>
      </c>
      <c r="B291" t="s">
        <v>610</v>
      </c>
    </row>
    <row r="292" spans="1:2">
      <c r="A292" t="s">
        <v>611</v>
      </c>
      <c r="B292" t="s">
        <v>612</v>
      </c>
    </row>
    <row r="293" spans="1:2">
      <c r="A293" t="s">
        <v>613</v>
      </c>
      <c r="B293" t="s">
        <v>614</v>
      </c>
    </row>
    <row r="294" spans="1:2">
      <c r="A294" t="s">
        <v>615</v>
      </c>
      <c r="B294" t="s">
        <v>616</v>
      </c>
    </row>
    <row r="295" spans="1:2">
      <c r="A295" t="s">
        <v>617</v>
      </c>
      <c r="B295" t="s">
        <v>618</v>
      </c>
    </row>
    <row r="296" spans="1:2">
      <c r="A296" t="s">
        <v>619</v>
      </c>
      <c r="B296" t="s">
        <v>620</v>
      </c>
    </row>
    <row r="297" spans="1:2">
      <c r="A297" t="s">
        <v>621</v>
      </c>
      <c r="B297" t="s">
        <v>622</v>
      </c>
    </row>
    <row r="298" spans="1:2">
      <c r="A298" t="s">
        <v>623</v>
      </c>
      <c r="B298" t="s">
        <v>624</v>
      </c>
    </row>
    <row r="299" spans="1:2">
      <c r="A299" t="s">
        <v>625</v>
      </c>
      <c r="B299" t="s">
        <v>626</v>
      </c>
    </row>
    <row r="300" spans="1:2">
      <c r="A300" t="s">
        <v>627</v>
      </c>
      <c r="B300" t="s">
        <v>628</v>
      </c>
    </row>
    <row r="301" spans="1:2">
      <c r="A301" t="s">
        <v>629</v>
      </c>
      <c r="B301" t="s">
        <v>630</v>
      </c>
    </row>
    <row r="302" spans="1:2">
      <c r="A302" t="s">
        <v>631</v>
      </c>
      <c r="B302" t="s">
        <v>632</v>
      </c>
    </row>
    <row r="303" spans="1:2">
      <c r="A303" t="s">
        <v>633</v>
      </c>
      <c r="B303" t="s">
        <v>634</v>
      </c>
    </row>
    <row r="304" spans="1:2">
      <c r="A304" t="s">
        <v>635</v>
      </c>
      <c r="B304" t="s">
        <v>636</v>
      </c>
    </row>
    <row r="305" spans="1:2">
      <c r="A305" t="s">
        <v>637</v>
      </c>
      <c r="B305" t="s">
        <v>638</v>
      </c>
    </row>
    <row r="306" spans="1:2">
      <c r="A306" t="s">
        <v>639</v>
      </c>
      <c r="B306" t="s">
        <v>640</v>
      </c>
    </row>
    <row r="307" spans="1:2">
      <c r="A307" t="s">
        <v>641</v>
      </c>
      <c r="B307" t="s">
        <v>642</v>
      </c>
    </row>
    <row r="308" spans="1:2">
      <c r="A308" t="s">
        <v>643</v>
      </c>
      <c r="B308" t="s">
        <v>644</v>
      </c>
    </row>
    <row r="309" spans="1:2">
      <c r="A309" t="s">
        <v>645</v>
      </c>
      <c r="B309" t="s">
        <v>646</v>
      </c>
    </row>
    <row r="310" spans="1:2">
      <c r="A310" t="s">
        <v>647</v>
      </c>
      <c r="B310" t="s">
        <v>648</v>
      </c>
    </row>
    <row r="311" spans="1:2">
      <c r="A311" t="s">
        <v>649</v>
      </c>
      <c r="B311" t="s">
        <v>650</v>
      </c>
    </row>
    <row r="312" spans="1:2">
      <c r="A312" t="s">
        <v>651</v>
      </c>
      <c r="B312" t="s">
        <v>652</v>
      </c>
    </row>
    <row r="313" spans="1:2">
      <c r="A313" t="s">
        <v>653</v>
      </c>
      <c r="B313" t="s">
        <v>654</v>
      </c>
    </row>
    <row r="314" spans="1:2">
      <c r="A314" t="s">
        <v>655</v>
      </c>
      <c r="B314" t="s">
        <v>656</v>
      </c>
    </row>
    <row r="315" spans="1:2">
      <c r="A315" t="s">
        <v>657</v>
      </c>
      <c r="B315" t="s">
        <v>658</v>
      </c>
    </row>
    <row r="316" spans="1:2">
      <c r="A316" t="s">
        <v>659</v>
      </c>
      <c r="B316" t="s">
        <v>660</v>
      </c>
    </row>
    <row r="317" spans="1:2">
      <c r="A317" t="s">
        <v>661</v>
      </c>
      <c r="B317" t="s">
        <v>662</v>
      </c>
    </row>
    <row r="318" spans="1:2">
      <c r="A318" t="s">
        <v>663</v>
      </c>
      <c r="B318" t="s">
        <v>664</v>
      </c>
    </row>
    <row r="319" spans="1:2">
      <c r="A319" t="s">
        <v>665</v>
      </c>
      <c r="B319" t="s">
        <v>666</v>
      </c>
    </row>
    <row r="320" spans="1:2">
      <c r="A320" t="s">
        <v>667</v>
      </c>
      <c r="B320" t="s">
        <v>668</v>
      </c>
    </row>
    <row r="321" spans="1:2">
      <c r="A321" t="s">
        <v>669</v>
      </c>
      <c r="B321" t="s">
        <v>670</v>
      </c>
    </row>
    <row r="322" spans="1:2">
      <c r="A322" t="s">
        <v>671</v>
      </c>
      <c r="B322" t="s">
        <v>672</v>
      </c>
    </row>
    <row r="323" spans="1:2">
      <c r="A323" t="s">
        <v>673</v>
      </c>
      <c r="B323" t="s">
        <v>674</v>
      </c>
    </row>
    <row r="324" spans="1:2">
      <c r="A324" t="s">
        <v>675</v>
      </c>
      <c r="B324" t="s">
        <v>676</v>
      </c>
    </row>
    <row r="325" spans="1:2">
      <c r="A325" t="s">
        <v>677</v>
      </c>
      <c r="B325" t="s">
        <v>678</v>
      </c>
    </row>
    <row r="326" spans="1:2">
      <c r="A326" t="s">
        <v>680</v>
      </c>
      <c r="B326" t="s">
        <v>681</v>
      </c>
    </row>
    <row r="327" spans="1:2">
      <c r="A327" t="s">
        <v>682</v>
      </c>
      <c r="B327" t="s">
        <v>683</v>
      </c>
    </row>
    <row r="328" spans="1:2">
      <c r="A328" t="s">
        <v>684</v>
      </c>
      <c r="B328" t="s">
        <v>685</v>
      </c>
    </row>
    <row r="329" spans="1:2">
      <c r="A329" t="s">
        <v>687</v>
      </c>
      <c r="B329" t="s">
        <v>688</v>
      </c>
    </row>
    <row r="330" spans="1:2">
      <c r="A330" t="s">
        <v>689</v>
      </c>
      <c r="B330" t="s">
        <v>690</v>
      </c>
    </row>
    <row r="331" spans="1:2">
      <c r="A331" t="s">
        <v>691</v>
      </c>
      <c r="B331" t="s">
        <v>692</v>
      </c>
    </row>
    <row r="332" spans="1:2">
      <c r="A332" t="s">
        <v>693</v>
      </c>
      <c r="B332" t="s">
        <v>694</v>
      </c>
    </row>
    <row r="333" spans="1:2">
      <c r="A333" t="s">
        <v>695</v>
      </c>
      <c r="B333" t="s">
        <v>696</v>
      </c>
    </row>
    <row r="334" spans="1:2">
      <c r="A334" t="s">
        <v>697</v>
      </c>
      <c r="B334" t="s">
        <v>698</v>
      </c>
    </row>
    <row r="335" spans="1:2">
      <c r="A335" t="s">
        <v>699</v>
      </c>
      <c r="B335" t="s">
        <v>700</v>
      </c>
    </row>
    <row r="336" spans="1:2">
      <c r="A336" t="s">
        <v>701</v>
      </c>
      <c r="B336" t="s">
        <v>702</v>
      </c>
    </row>
    <row r="337" spans="1:2">
      <c r="A337" t="s">
        <v>704</v>
      </c>
      <c r="B337" t="s">
        <v>705</v>
      </c>
    </row>
    <row r="338" spans="1:2">
      <c r="A338" t="s">
        <v>706</v>
      </c>
      <c r="B338" t="s">
        <v>707</v>
      </c>
    </row>
    <row r="339" spans="1:2">
      <c r="A339" t="s">
        <v>708</v>
      </c>
      <c r="B339" t="s">
        <v>709</v>
      </c>
    </row>
    <row r="340" spans="1:2">
      <c r="A340" t="s">
        <v>710</v>
      </c>
      <c r="B340" t="s">
        <v>711</v>
      </c>
    </row>
    <row r="341" spans="1:2">
      <c r="A341" t="s">
        <v>712</v>
      </c>
      <c r="B341" t="s">
        <v>713</v>
      </c>
    </row>
    <row r="342" spans="1:2">
      <c r="A342" t="s">
        <v>714</v>
      </c>
      <c r="B342" t="s">
        <v>715</v>
      </c>
    </row>
    <row r="343" spans="1:2">
      <c r="A343" t="s">
        <v>716</v>
      </c>
      <c r="B343" t="s">
        <v>717</v>
      </c>
    </row>
    <row r="344" spans="1:2">
      <c r="A344" t="s">
        <v>718</v>
      </c>
      <c r="B344" t="s">
        <v>719</v>
      </c>
    </row>
    <row r="345" spans="1:2">
      <c r="A345" t="s">
        <v>720</v>
      </c>
      <c r="B345" t="s">
        <v>721</v>
      </c>
    </row>
    <row r="346" spans="1:2">
      <c r="A346" t="s">
        <v>722</v>
      </c>
      <c r="B346" t="s">
        <v>723</v>
      </c>
    </row>
    <row r="347" spans="1:2">
      <c r="A347" t="s">
        <v>724</v>
      </c>
      <c r="B347" t="s">
        <v>725</v>
      </c>
    </row>
    <row r="348" spans="1:2">
      <c r="A348" t="s">
        <v>726</v>
      </c>
      <c r="B348" t="s">
        <v>727</v>
      </c>
    </row>
    <row r="349" spans="1:2">
      <c r="A349" t="s">
        <v>728</v>
      </c>
      <c r="B349" t="s">
        <v>729</v>
      </c>
    </row>
    <row r="350" spans="1:2">
      <c r="A350" t="s">
        <v>730</v>
      </c>
      <c r="B350" t="s">
        <v>731</v>
      </c>
    </row>
    <row r="351" spans="1:2">
      <c r="A351" t="s">
        <v>732</v>
      </c>
      <c r="B351" t="s">
        <v>733</v>
      </c>
    </row>
    <row r="352" spans="1:2">
      <c r="A352" t="s">
        <v>734</v>
      </c>
      <c r="B352" t="s">
        <v>735</v>
      </c>
    </row>
    <row r="353" spans="1:2">
      <c r="A353" t="s">
        <v>736</v>
      </c>
      <c r="B353" t="s">
        <v>737</v>
      </c>
    </row>
    <row r="354" spans="1:2">
      <c r="A354" t="s">
        <v>738</v>
      </c>
      <c r="B354" t="s">
        <v>739</v>
      </c>
    </row>
    <row r="355" spans="1:2">
      <c r="A355" t="s">
        <v>740</v>
      </c>
      <c r="B355" t="s">
        <v>741</v>
      </c>
    </row>
    <row r="356" spans="1:2">
      <c r="A356" t="s">
        <v>742</v>
      </c>
      <c r="B356" t="s">
        <v>743</v>
      </c>
    </row>
    <row r="357" spans="1:2">
      <c r="A357" t="s">
        <v>745</v>
      </c>
      <c r="B357" t="s">
        <v>746</v>
      </c>
    </row>
    <row r="358" spans="1:2">
      <c r="A358" t="s">
        <v>747</v>
      </c>
      <c r="B358" t="s">
        <v>748</v>
      </c>
    </row>
    <row r="359" spans="1:2">
      <c r="A359" t="s">
        <v>749</v>
      </c>
      <c r="B359" t="s">
        <v>750</v>
      </c>
    </row>
    <row r="360" spans="1:2">
      <c r="A360" t="s">
        <v>751</v>
      </c>
      <c r="B360" t="s">
        <v>752</v>
      </c>
    </row>
    <row r="361" spans="1:2">
      <c r="A361" t="s">
        <v>753</v>
      </c>
      <c r="B361" t="s">
        <v>754</v>
      </c>
    </row>
    <row r="362" spans="1:2">
      <c r="A362" t="s">
        <v>755</v>
      </c>
      <c r="B362" t="s">
        <v>756</v>
      </c>
    </row>
    <row r="363" spans="1:2">
      <c r="A363" t="s">
        <v>757</v>
      </c>
      <c r="B363" t="s">
        <v>758</v>
      </c>
    </row>
    <row r="364" spans="1:2">
      <c r="A364" t="s">
        <v>759</v>
      </c>
      <c r="B364" t="s">
        <v>760</v>
      </c>
    </row>
    <row r="365" spans="1:2">
      <c r="A365" t="s">
        <v>761</v>
      </c>
      <c r="B365" t="s">
        <v>762</v>
      </c>
    </row>
    <row r="366" spans="1:2">
      <c r="A366" t="s">
        <v>763</v>
      </c>
      <c r="B366" t="s">
        <v>764</v>
      </c>
    </row>
    <row r="367" spans="1:2">
      <c r="A367" t="s">
        <v>765</v>
      </c>
      <c r="B367" t="s">
        <v>766</v>
      </c>
    </row>
    <row r="368" spans="1:2">
      <c r="A368" t="s">
        <v>767</v>
      </c>
      <c r="B368" t="s">
        <v>768</v>
      </c>
    </row>
    <row r="369" spans="1:2">
      <c r="A369" t="s">
        <v>769</v>
      </c>
      <c r="B369" t="s">
        <v>770</v>
      </c>
    </row>
    <row r="370" spans="1:2">
      <c r="A370" t="s">
        <v>771</v>
      </c>
      <c r="B370" t="s">
        <v>772</v>
      </c>
    </row>
    <row r="371" spans="1:2">
      <c r="A371" t="s">
        <v>773</v>
      </c>
      <c r="B371" t="s">
        <v>774</v>
      </c>
    </row>
    <row r="372" spans="1:2">
      <c r="A372" t="s">
        <v>776</v>
      </c>
      <c r="B372" t="s">
        <v>777</v>
      </c>
    </row>
    <row r="373" spans="1:2">
      <c r="A373" t="s">
        <v>778</v>
      </c>
      <c r="B373" t="s">
        <v>779</v>
      </c>
    </row>
    <row r="374" spans="1:2">
      <c r="A374" t="s">
        <v>780</v>
      </c>
      <c r="B374" t="s">
        <v>781</v>
      </c>
    </row>
    <row r="375" spans="1:2">
      <c r="A375" t="s">
        <v>782</v>
      </c>
      <c r="B375" t="s">
        <v>783</v>
      </c>
    </row>
    <row r="376" spans="1:2">
      <c r="A376" t="s">
        <v>785</v>
      </c>
      <c r="B376" t="s">
        <v>786</v>
      </c>
    </row>
    <row r="377" spans="1:2">
      <c r="A377" t="s">
        <v>787</v>
      </c>
      <c r="B377" t="s">
        <v>788</v>
      </c>
    </row>
    <row r="378" spans="1:2">
      <c r="A378" t="s">
        <v>789</v>
      </c>
      <c r="B378" t="s">
        <v>790</v>
      </c>
    </row>
    <row r="379" spans="1:2">
      <c r="A379" t="s">
        <v>791</v>
      </c>
      <c r="B379" t="s">
        <v>792</v>
      </c>
    </row>
    <row r="380" spans="1:2">
      <c r="A380" t="s">
        <v>793</v>
      </c>
      <c r="B380" t="s">
        <v>794</v>
      </c>
    </row>
    <row r="381" spans="1:2">
      <c r="A381" t="s">
        <v>795</v>
      </c>
      <c r="B381" t="s">
        <v>796</v>
      </c>
    </row>
    <row r="382" spans="1:2">
      <c r="A382" t="s">
        <v>797</v>
      </c>
      <c r="B382" t="s">
        <v>798</v>
      </c>
    </row>
    <row r="383" spans="1:2">
      <c r="A383" t="s">
        <v>799</v>
      </c>
      <c r="B383" t="s">
        <v>800</v>
      </c>
    </row>
    <row r="384" spans="1:2">
      <c r="A384" t="s">
        <v>801</v>
      </c>
      <c r="B384" t="s">
        <v>802</v>
      </c>
    </row>
    <row r="385" spans="1:2">
      <c r="A385" t="s">
        <v>803</v>
      </c>
      <c r="B385" t="s">
        <v>804</v>
      </c>
    </row>
    <row r="386" spans="1:2">
      <c r="A386" t="s">
        <v>805</v>
      </c>
      <c r="B386" t="s">
        <v>806</v>
      </c>
    </row>
    <row r="387" spans="1:2">
      <c r="A387" t="s">
        <v>807</v>
      </c>
      <c r="B387" t="s">
        <v>808</v>
      </c>
    </row>
    <row r="388" spans="1:2">
      <c r="A388" t="s">
        <v>809</v>
      </c>
      <c r="B388" t="s">
        <v>810</v>
      </c>
    </row>
    <row r="389" spans="1:2">
      <c r="A389" t="s">
        <v>811</v>
      </c>
      <c r="B389" t="s">
        <v>812</v>
      </c>
    </row>
    <row r="390" spans="1:2">
      <c r="A390" t="s">
        <v>813</v>
      </c>
      <c r="B390" t="s">
        <v>814</v>
      </c>
    </row>
    <row r="391" spans="1:2">
      <c r="A391" t="s">
        <v>815</v>
      </c>
      <c r="B391" t="s">
        <v>816</v>
      </c>
    </row>
    <row r="392" spans="1:2">
      <c r="A392" t="s">
        <v>817</v>
      </c>
      <c r="B392" t="s">
        <v>818</v>
      </c>
    </row>
    <row r="393" spans="1:2">
      <c r="A393" t="s">
        <v>819</v>
      </c>
      <c r="B393" t="s">
        <v>820</v>
      </c>
    </row>
    <row r="394" spans="1:2">
      <c r="A394" t="s">
        <v>821</v>
      </c>
      <c r="B394" t="s">
        <v>822</v>
      </c>
    </row>
    <row r="395" spans="1:2">
      <c r="A395" t="s">
        <v>823</v>
      </c>
      <c r="B395" t="s">
        <v>824</v>
      </c>
    </row>
    <row r="396" spans="1:2">
      <c r="A396" t="s">
        <v>825</v>
      </c>
      <c r="B396" t="s">
        <v>826</v>
      </c>
    </row>
    <row r="397" spans="1:2">
      <c r="A397" t="s">
        <v>827</v>
      </c>
      <c r="B397" t="s">
        <v>828</v>
      </c>
    </row>
    <row r="398" spans="1:2">
      <c r="A398" t="s">
        <v>830</v>
      </c>
      <c r="B398" t="s">
        <v>831</v>
      </c>
    </row>
    <row r="399" spans="1:2">
      <c r="A399" t="s">
        <v>832</v>
      </c>
      <c r="B399" t="s">
        <v>833</v>
      </c>
    </row>
    <row r="400" spans="1:2">
      <c r="A400" t="s">
        <v>834</v>
      </c>
      <c r="B400" t="s">
        <v>835</v>
      </c>
    </row>
    <row r="401" spans="1:2">
      <c r="A401" t="s">
        <v>836</v>
      </c>
      <c r="B401" t="s">
        <v>837</v>
      </c>
    </row>
    <row r="402" spans="1:2">
      <c r="A402" t="s">
        <v>838</v>
      </c>
      <c r="B402" t="s">
        <v>839</v>
      </c>
    </row>
    <row r="403" spans="1:2">
      <c r="A403" t="s">
        <v>840</v>
      </c>
      <c r="B403" t="s">
        <v>841</v>
      </c>
    </row>
    <row r="404" spans="1:2">
      <c r="A404" t="s">
        <v>842</v>
      </c>
      <c r="B404" t="s">
        <v>843</v>
      </c>
    </row>
    <row r="405" spans="1:2">
      <c r="A405" t="s">
        <v>844</v>
      </c>
      <c r="B405" t="s">
        <v>845</v>
      </c>
    </row>
    <row r="406" spans="1:2">
      <c r="A406" t="s">
        <v>846</v>
      </c>
      <c r="B406" t="s">
        <v>847</v>
      </c>
    </row>
    <row r="407" spans="1:2">
      <c r="A407" t="s">
        <v>848</v>
      </c>
      <c r="B407" t="s">
        <v>849</v>
      </c>
    </row>
    <row r="408" spans="1:2">
      <c r="A408" t="s">
        <v>850</v>
      </c>
      <c r="B408" t="s">
        <v>851</v>
      </c>
    </row>
    <row r="409" spans="1:2">
      <c r="A409" t="s">
        <v>852</v>
      </c>
      <c r="B409" t="s">
        <v>853</v>
      </c>
    </row>
    <row r="410" spans="1:2">
      <c r="A410" t="s">
        <v>854</v>
      </c>
      <c r="B410" t="s">
        <v>855</v>
      </c>
    </row>
    <row r="411" spans="1:2">
      <c r="A411" t="s">
        <v>856</v>
      </c>
      <c r="B411" t="s">
        <v>857</v>
      </c>
    </row>
    <row r="412" spans="1:2">
      <c r="A412" t="s">
        <v>858</v>
      </c>
      <c r="B412" t="s">
        <v>859</v>
      </c>
    </row>
    <row r="413" spans="1:2">
      <c r="A413" t="s">
        <v>860</v>
      </c>
      <c r="B413" t="s">
        <v>861</v>
      </c>
    </row>
    <row r="414" spans="1:2">
      <c r="A414" t="s">
        <v>862</v>
      </c>
      <c r="B414" t="s">
        <v>863</v>
      </c>
    </row>
    <row r="415" spans="1:2">
      <c r="A415" t="s">
        <v>864</v>
      </c>
      <c r="B415" t="s">
        <v>865</v>
      </c>
    </row>
    <row r="416" spans="1:2">
      <c r="A416" t="s">
        <v>866</v>
      </c>
      <c r="B416" t="s">
        <v>867</v>
      </c>
    </row>
    <row r="417" spans="1:2">
      <c r="A417" t="s">
        <v>868</v>
      </c>
      <c r="B417" t="s">
        <v>869</v>
      </c>
    </row>
    <row r="418" spans="1:2">
      <c r="A418" t="s">
        <v>870</v>
      </c>
      <c r="B418" t="s">
        <v>871</v>
      </c>
    </row>
    <row r="419" spans="1:2">
      <c r="A419" t="s">
        <v>872</v>
      </c>
      <c r="B419" t="s">
        <v>873</v>
      </c>
    </row>
    <row r="420" spans="1:2">
      <c r="A420" t="s">
        <v>874</v>
      </c>
      <c r="B420" t="s">
        <v>875</v>
      </c>
    </row>
    <row r="421" spans="1:2">
      <c r="A421" t="s">
        <v>876</v>
      </c>
      <c r="B421" t="s">
        <v>877</v>
      </c>
    </row>
    <row r="422" spans="1:2">
      <c r="A422" t="s">
        <v>878</v>
      </c>
      <c r="B422" t="s">
        <v>879</v>
      </c>
    </row>
    <row r="423" spans="1:2">
      <c r="A423" t="s">
        <v>880</v>
      </c>
      <c r="B423" t="s">
        <v>881</v>
      </c>
    </row>
    <row r="424" spans="1:2">
      <c r="A424" t="s">
        <v>882</v>
      </c>
      <c r="B424" t="s">
        <v>883</v>
      </c>
    </row>
    <row r="425" spans="1:2">
      <c r="A425" t="s">
        <v>884</v>
      </c>
      <c r="B425" t="s">
        <v>885</v>
      </c>
    </row>
    <row r="426" spans="1:2">
      <c r="A426" t="s">
        <v>886</v>
      </c>
      <c r="B426" t="s">
        <v>887</v>
      </c>
    </row>
    <row r="427" spans="1:2">
      <c r="A427" t="s">
        <v>888</v>
      </c>
      <c r="B427" t="s">
        <v>889</v>
      </c>
    </row>
    <row r="428" spans="1:2">
      <c r="A428" t="s">
        <v>890</v>
      </c>
      <c r="B428" t="s">
        <v>891</v>
      </c>
    </row>
    <row r="429" spans="1:2">
      <c r="A429" t="s">
        <v>892</v>
      </c>
      <c r="B429" t="s">
        <v>893</v>
      </c>
    </row>
    <row r="430" spans="1:2">
      <c r="A430" t="s">
        <v>894</v>
      </c>
      <c r="B430" t="s">
        <v>895</v>
      </c>
    </row>
    <row r="431" spans="1:2">
      <c r="A431" t="s">
        <v>896</v>
      </c>
      <c r="B431" t="s">
        <v>897</v>
      </c>
    </row>
    <row r="432" spans="1:2">
      <c r="A432" t="s">
        <v>898</v>
      </c>
      <c r="B432" t="s">
        <v>899</v>
      </c>
    </row>
    <row r="433" spans="1:2">
      <c r="A433" t="s">
        <v>900</v>
      </c>
      <c r="B433" t="s">
        <v>901</v>
      </c>
    </row>
    <row r="434" spans="1:2">
      <c r="A434" t="s">
        <v>902</v>
      </c>
      <c r="B434" t="s">
        <v>903</v>
      </c>
    </row>
    <row r="435" spans="1:2">
      <c r="A435" t="s">
        <v>904</v>
      </c>
      <c r="B435" t="s">
        <v>905</v>
      </c>
    </row>
    <row r="436" spans="1:2">
      <c r="A436" t="s">
        <v>906</v>
      </c>
      <c r="B436" t="s">
        <v>907</v>
      </c>
    </row>
    <row r="437" spans="1:2">
      <c r="A437" t="s">
        <v>908</v>
      </c>
      <c r="B437" t="s">
        <v>909</v>
      </c>
    </row>
    <row r="438" spans="1:2">
      <c r="A438" t="s">
        <v>910</v>
      </c>
      <c r="B438" t="s">
        <v>911</v>
      </c>
    </row>
    <row r="439" spans="1:2">
      <c r="A439" t="s">
        <v>912</v>
      </c>
      <c r="B439" t="s">
        <v>913</v>
      </c>
    </row>
    <row r="440" spans="1:2">
      <c r="A440" t="s">
        <v>914</v>
      </c>
      <c r="B440" t="s">
        <v>915</v>
      </c>
    </row>
    <row r="441" spans="1:2">
      <c r="A441" t="s">
        <v>916</v>
      </c>
      <c r="B441" t="s">
        <v>917</v>
      </c>
    </row>
    <row r="442" spans="1:2">
      <c r="A442" t="s">
        <v>918</v>
      </c>
      <c r="B442" t="s">
        <v>919</v>
      </c>
    </row>
    <row r="443" spans="1:2">
      <c r="A443" t="s">
        <v>920</v>
      </c>
      <c r="B443" t="s">
        <v>921</v>
      </c>
    </row>
    <row r="444" spans="1:2">
      <c r="A444" t="s">
        <v>922</v>
      </c>
      <c r="B444" t="s">
        <v>923</v>
      </c>
    </row>
    <row r="445" spans="1:2">
      <c r="A445" t="s">
        <v>924</v>
      </c>
      <c r="B445" t="s">
        <v>925</v>
      </c>
    </row>
    <row r="446" spans="1:2">
      <c r="A446" t="s">
        <v>926</v>
      </c>
      <c r="B446" t="s">
        <v>927</v>
      </c>
    </row>
    <row r="447" spans="1:2">
      <c r="A447" t="s">
        <v>928</v>
      </c>
      <c r="B447" t="s">
        <v>929</v>
      </c>
    </row>
    <row r="448" spans="1:2">
      <c r="A448" t="s">
        <v>930</v>
      </c>
      <c r="B448" t="s">
        <v>931</v>
      </c>
    </row>
    <row r="449" spans="1:2">
      <c r="A449" t="s">
        <v>932</v>
      </c>
      <c r="B449" t="s">
        <v>933</v>
      </c>
    </row>
    <row r="450" spans="1:2">
      <c r="A450" t="s">
        <v>934</v>
      </c>
      <c r="B450" t="s">
        <v>935</v>
      </c>
    </row>
    <row r="451" spans="1:2">
      <c r="A451" t="s">
        <v>936</v>
      </c>
      <c r="B451" t="s">
        <v>937</v>
      </c>
    </row>
    <row r="452" spans="1:2">
      <c r="A452" t="s">
        <v>938</v>
      </c>
      <c r="B452" t="s">
        <v>939</v>
      </c>
    </row>
    <row r="453" spans="1:2">
      <c r="A453" t="s">
        <v>940</v>
      </c>
      <c r="B453" t="s">
        <v>941</v>
      </c>
    </row>
    <row r="454" spans="1:2">
      <c r="A454" t="s">
        <v>942</v>
      </c>
      <c r="B454" t="s">
        <v>943</v>
      </c>
    </row>
    <row r="455" spans="1:2">
      <c r="A455" t="s">
        <v>944</v>
      </c>
      <c r="B455" t="s">
        <v>945</v>
      </c>
    </row>
    <row r="456" spans="1:2">
      <c r="A456" t="s">
        <v>946</v>
      </c>
      <c r="B456" t="s">
        <v>947</v>
      </c>
    </row>
    <row r="457" spans="1:2">
      <c r="A457" t="s">
        <v>948</v>
      </c>
      <c r="B457" t="s">
        <v>949</v>
      </c>
    </row>
    <row r="458" spans="1:2">
      <c r="A458" t="s">
        <v>950</v>
      </c>
      <c r="B458" t="s">
        <v>951</v>
      </c>
    </row>
    <row r="459" spans="1:2">
      <c r="A459" t="s">
        <v>952</v>
      </c>
      <c r="B459" t="s">
        <v>953</v>
      </c>
    </row>
    <row r="460" spans="1:2">
      <c r="A460" t="s">
        <v>954</v>
      </c>
      <c r="B460" t="s">
        <v>955</v>
      </c>
    </row>
    <row r="461" spans="1:2">
      <c r="A461" t="s">
        <v>956</v>
      </c>
      <c r="B461" t="s">
        <v>957</v>
      </c>
    </row>
    <row r="462" spans="1:2">
      <c r="A462" t="s">
        <v>958</v>
      </c>
      <c r="B462" t="s">
        <v>959</v>
      </c>
    </row>
    <row r="463" spans="1:2">
      <c r="A463" t="s">
        <v>960</v>
      </c>
      <c r="B463" t="s">
        <v>961</v>
      </c>
    </row>
    <row r="464" spans="1:2">
      <c r="A464" t="s">
        <v>962</v>
      </c>
      <c r="B464" t="s">
        <v>963</v>
      </c>
    </row>
    <row r="465" spans="1:2">
      <c r="A465" t="s">
        <v>964</v>
      </c>
      <c r="B465" t="s">
        <v>965</v>
      </c>
    </row>
    <row r="466" spans="1:2">
      <c r="A466" t="s">
        <v>966</v>
      </c>
      <c r="B466" t="s">
        <v>967</v>
      </c>
    </row>
    <row r="467" spans="1:2">
      <c r="A467" t="s">
        <v>968</v>
      </c>
      <c r="B467" t="s">
        <v>969</v>
      </c>
    </row>
    <row r="468" spans="1:2">
      <c r="A468" t="s">
        <v>970</v>
      </c>
      <c r="B468" t="s">
        <v>971</v>
      </c>
    </row>
    <row r="469" spans="1:2">
      <c r="A469" t="s">
        <v>972</v>
      </c>
      <c r="B469" t="s">
        <v>973</v>
      </c>
    </row>
    <row r="470" spans="1:2">
      <c r="A470" t="s">
        <v>974</v>
      </c>
      <c r="B470" t="s">
        <v>975</v>
      </c>
    </row>
    <row r="471" spans="1:2">
      <c r="A471" t="s">
        <v>976</v>
      </c>
      <c r="B471" t="s">
        <v>977</v>
      </c>
    </row>
    <row r="472" spans="1:2">
      <c r="A472" t="s">
        <v>978</v>
      </c>
      <c r="B472" t="s">
        <v>979</v>
      </c>
    </row>
    <row r="473" spans="1:2">
      <c r="A473" t="s">
        <v>980</v>
      </c>
      <c r="B473" t="s">
        <v>981</v>
      </c>
    </row>
    <row r="474" spans="1:2">
      <c r="A474" t="s">
        <v>982</v>
      </c>
      <c r="B474" t="s">
        <v>983</v>
      </c>
    </row>
    <row r="475" spans="1:2">
      <c r="A475" t="s">
        <v>984</v>
      </c>
      <c r="B475" t="s">
        <v>985</v>
      </c>
    </row>
    <row r="476" spans="1:2">
      <c r="A476" t="s">
        <v>986</v>
      </c>
      <c r="B476" t="s">
        <v>987</v>
      </c>
    </row>
    <row r="477" spans="1:2">
      <c r="A477" t="s">
        <v>988</v>
      </c>
      <c r="B477" t="s">
        <v>989</v>
      </c>
    </row>
    <row r="478" spans="1:2">
      <c r="A478" t="s">
        <v>990</v>
      </c>
      <c r="B478" t="s">
        <v>991</v>
      </c>
    </row>
    <row r="479" spans="1:2">
      <c r="A479" t="s">
        <v>992</v>
      </c>
      <c r="B479" t="s">
        <v>993</v>
      </c>
    </row>
    <row r="480" spans="1:2">
      <c r="A480" t="s">
        <v>994</v>
      </c>
      <c r="B480" t="s">
        <v>995</v>
      </c>
    </row>
    <row r="481" spans="1:2">
      <c r="A481" t="s">
        <v>996</v>
      </c>
      <c r="B481" t="s">
        <v>997</v>
      </c>
    </row>
    <row r="482" spans="1:2">
      <c r="A482" t="s">
        <v>998</v>
      </c>
      <c r="B482" t="s">
        <v>999</v>
      </c>
    </row>
    <row r="483" spans="1:2">
      <c r="A483" t="s">
        <v>1000</v>
      </c>
      <c r="B483" t="s">
        <v>1001</v>
      </c>
    </row>
    <row r="484" spans="1:2">
      <c r="A484" t="s">
        <v>1002</v>
      </c>
      <c r="B484" t="s">
        <v>1003</v>
      </c>
    </row>
    <row r="485" spans="1:2">
      <c r="A485" t="s">
        <v>1004</v>
      </c>
      <c r="B485" t="s">
        <v>1005</v>
      </c>
    </row>
    <row r="486" spans="1:2">
      <c r="A486" t="s">
        <v>1006</v>
      </c>
      <c r="B486" t="s">
        <v>1007</v>
      </c>
    </row>
    <row r="487" spans="1:2">
      <c r="A487" t="s">
        <v>1008</v>
      </c>
      <c r="B487" t="s">
        <v>1009</v>
      </c>
    </row>
    <row r="488" spans="1:2">
      <c r="A488" t="s">
        <v>1010</v>
      </c>
      <c r="B488" t="s">
        <v>1011</v>
      </c>
    </row>
    <row r="489" spans="1:2">
      <c r="A489" t="s">
        <v>1012</v>
      </c>
      <c r="B489" t="s">
        <v>1013</v>
      </c>
    </row>
    <row r="490" spans="1:2">
      <c r="A490" t="s">
        <v>1014</v>
      </c>
      <c r="B490" t="s">
        <v>1015</v>
      </c>
    </row>
    <row r="491" spans="1:2">
      <c r="A491" t="s">
        <v>1016</v>
      </c>
      <c r="B491" t="s">
        <v>1017</v>
      </c>
    </row>
    <row r="492" spans="1:2">
      <c r="A492" t="s">
        <v>1018</v>
      </c>
      <c r="B492" t="s">
        <v>1019</v>
      </c>
    </row>
    <row r="493" spans="1:2">
      <c r="A493" t="s">
        <v>1020</v>
      </c>
      <c r="B493" t="s">
        <v>1021</v>
      </c>
    </row>
    <row r="494" spans="1:2">
      <c r="A494" t="s">
        <v>1022</v>
      </c>
      <c r="B494" t="s">
        <v>1023</v>
      </c>
    </row>
    <row r="495" spans="1:2">
      <c r="A495" t="s">
        <v>1024</v>
      </c>
      <c r="B495" t="s">
        <v>1025</v>
      </c>
    </row>
    <row r="496" spans="1:2">
      <c r="A496" t="s">
        <v>1026</v>
      </c>
      <c r="B496" t="s">
        <v>1027</v>
      </c>
    </row>
    <row r="497" spans="1:2">
      <c r="A497" t="s">
        <v>1028</v>
      </c>
      <c r="B497" t="s">
        <v>1029</v>
      </c>
    </row>
    <row r="498" spans="1:2">
      <c r="A498" t="s">
        <v>1031</v>
      </c>
      <c r="B498" t="s">
        <v>1032</v>
      </c>
    </row>
    <row r="499" spans="1:2">
      <c r="A499" t="s">
        <v>1033</v>
      </c>
      <c r="B499" t="s">
        <v>1034</v>
      </c>
    </row>
    <row r="500" spans="1:2">
      <c r="A500" t="s">
        <v>1035</v>
      </c>
      <c r="B500" t="s">
        <v>1036</v>
      </c>
    </row>
    <row r="501" spans="1:2">
      <c r="A501" t="s">
        <v>1037</v>
      </c>
      <c r="B501" t="s">
        <v>1038</v>
      </c>
    </row>
    <row r="502" spans="1:2">
      <c r="A502" t="s">
        <v>1039</v>
      </c>
      <c r="B502" t="s">
        <v>1040</v>
      </c>
    </row>
    <row r="503" spans="1:2">
      <c r="A503" t="s">
        <v>1041</v>
      </c>
      <c r="B503" t="s">
        <v>1042</v>
      </c>
    </row>
    <row r="504" spans="1:2">
      <c r="A504" t="s">
        <v>1043</v>
      </c>
      <c r="B504" t="s">
        <v>1044</v>
      </c>
    </row>
    <row r="505" spans="1:2">
      <c r="A505" t="s">
        <v>1045</v>
      </c>
      <c r="B505" t="s">
        <v>1046</v>
      </c>
    </row>
    <row r="506" spans="1:2">
      <c r="A506" t="s">
        <v>1047</v>
      </c>
      <c r="B506" t="s">
        <v>1048</v>
      </c>
    </row>
    <row r="507" spans="1:2">
      <c r="A507" t="s">
        <v>1049</v>
      </c>
      <c r="B507" t="s">
        <v>1050</v>
      </c>
    </row>
    <row r="508" spans="1:2">
      <c r="A508" t="s">
        <v>1051</v>
      </c>
      <c r="B508" t="s">
        <v>1052</v>
      </c>
    </row>
    <row r="509" spans="1:2">
      <c r="A509" t="s">
        <v>1053</v>
      </c>
      <c r="B509" t="s">
        <v>1054</v>
      </c>
    </row>
    <row r="510" spans="1:2">
      <c r="A510" t="s">
        <v>1055</v>
      </c>
      <c r="B510" t="s">
        <v>1056</v>
      </c>
    </row>
    <row r="511" spans="1:2">
      <c r="A511" t="s">
        <v>1057</v>
      </c>
      <c r="B511" t="s">
        <v>1058</v>
      </c>
    </row>
    <row r="512" spans="1:2">
      <c r="A512" t="s">
        <v>1059</v>
      </c>
      <c r="B512" t="s">
        <v>1060</v>
      </c>
    </row>
    <row r="513" spans="1:2">
      <c r="A513" t="s">
        <v>1061</v>
      </c>
      <c r="B513" t="s">
        <v>1062</v>
      </c>
    </row>
    <row r="514" spans="1:2">
      <c r="A514" t="s">
        <v>1063</v>
      </c>
      <c r="B514" t="s">
        <v>1064</v>
      </c>
    </row>
    <row r="515" spans="1:2">
      <c r="A515" t="s">
        <v>1065</v>
      </c>
      <c r="B515" t="s">
        <v>1066</v>
      </c>
    </row>
    <row r="516" spans="1:2">
      <c r="A516" t="s">
        <v>1067</v>
      </c>
      <c r="B516" t="s">
        <v>1068</v>
      </c>
    </row>
    <row r="517" spans="1:2">
      <c r="A517" t="s">
        <v>1069</v>
      </c>
      <c r="B517" t="s">
        <v>1070</v>
      </c>
    </row>
    <row r="518" spans="1:2">
      <c r="A518" t="s">
        <v>1071</v>
      </c>
      <c r="B518" t="s">
        <v>1072</v>
      </c>
    </row>
    <row r="519" spans="1:2">
      <c r="A519" t="s">
        <v>1074</v>
      </c>
      <c r="B519" t="s">
        <v>1075</v>
      </c>
    </row>
    <row r="520" spans="1:2">
      <c r="A520" t="s">
        <v>1077</v>
      </c>
      <c r="B520" t="s">
        <v>1078</v>
      </c>
    </row>
    <row r="521" spans="1:2">
      <c r="A521" t="s">
        <v>1079</v>
      </c>
      <c r="B521" t="s">
        <v>1080</v>
      </c>
    </row>
    <row r="522" spans="1:2">
      <c r="A522" t="s">
        <v>1081</v>
      </c>
      <c r="B522" t="s">
        <v>1082</v>
      </c>
    </row>
    <row r="523" spans="1:2">
      <c r="A523" t="s">
        <v>1083</v>
      </c>
      <c r="B523" t="s">
        <v>1084</v>
      </c>
    </row>
    <row r="524" spans="1:2">
      <c r="A524" t="s">
        <v>1085</v>
      </c>
      <c r="B524" t="s">
        <v>1086</v>
      </c>
    </row>
    <row r="525" spans="1:2">
      <c r="A525" t="s">
        <v>1087</v>
      </c>
      <c r="B525" t="s">
        <v>1088</v>
      </c>
    </row>
    <row r="526" spans="1:2">
      <c r="A526" t="s">
        <v>1089</v>
      </c>
      <c r="B526" t="s">
        <v>1090</v>
      </c>
    </row>
    <row r="527" spans="1:2">
      <c r="A527" t="s">
        <v>1091</v>
      </c>
      <c r="B527" t="s">
        <v>1092</v>
      </c>
    </row>
    <row r="528" spans="1:2">
      <c r="A528" t="s">
        <v>1093</v>
      </c>
      <c r="B528" t="s">
        <v>1094</v>
      </c>
    </row>
    <row r="529" spans="1:2">
      <c r="A529" t="s">
        <v>1095</v>
      </c>
      <c r="B529" t="s">
        <v>1096</v>
      </c>
    </row>
    <row r="530" spans="1:2">
      <c r="A530" t="s">
        <v>1097</v>
      </c>
      <c r="B530" t="s">
        <v>1098</v>
      </c>
    </row>
    <row r="531" spans="1:2">
      <c r="A531" t="s">
        <v>1099</v>
      </c>
      <c r="B531" t="s">
        <v>1100</v>
      </c>
    </row>
    <row r="532" spans="1:2">
      <c r="A532" t="s">
        <v>1101</v>
      </c>
      <c r="B532" t="s">
        <v>1102</v>
      </c>
    </row>
    <row r="533" spans="1:2">
      <c r="A533" t="s">
        <v>1103</v>
      </c>
      <c r="B533" t="s">
        <v>1104</v>
      </c>
    </row>
    <row r="534" spans="1:2">
      <c r="A534" t="s">
        <v>1105</v>
      </c>
      <c r="B534" t="s">
        <v>1106</v>
      </c>
    </row>
    <row r="535" spans="1:2">
      <c r="A535" t="s">
        <v>1107</v>
      </c>
      <c r="B535" t="s">
        <v>1108</v>
      </c>
    </row>
    <row r="536" spans="1:2">
      <c r="A536" t="s">
        <v>1109</v>
      </c>
      <c r="B536" t="s">
        <v>1110</v>
      </c>
    </row>
    <row r="537" spans="1:2">
      <c r="A537" t="s">
        <v>1111</v>
      </c>
      <c r="B537" t="s">
        <v>1112</v>
      </c>
    </row>
    <row r="538" spans="1:2">
      <c r="A538" t="s">
        <v>1113</v>
      </c>
      <c r="B538" t="s">
        <v>1114</v>
      </c>
    </row>
    <row r="539" spans="1:2">
      <c r="A539" t="s">
        <v>1115</v>
      </c>
      <c r="B539" t="s">
        <v>1116</v>
      </c>
    </row>
    <row r="540" spans="1:2">
      <c r="A540" t="s">
        <v>1117</v>
      </c>
      <c r="B540" t="s">
        <v>1118</v>
      </c>
    </row>
    <row r="541" spans="1:2">
      <c r="A541" t="s">
        <v>1119</v>
      </c>
      <c r="B541" t="s">
        <v>1120</v>
      </c>
    </row>
    <row r="542" spans="1:2">
      <c r="A542" t="s">
        <v>1121</v>
      </c>
      <c r="B542" t="s">
        <v>1122</v>
      </c>
    </row>
    <row r="543" spans="1:2">
      <c r="A543" t="s">
        <v>1124</v>
      </c>
      <c r="B543" t="s">
        <v>1125</v>
      </c>
    </row>
    <row r="544" spans="1:2">
      <c r="A544" t="s">
        <v>1126</v>
      </c>
      <c r="B544" t="s">
        <v>1127</v>
      </c>
    </row>
    <row r="545" spans="1:2">
      <c r="A545" t="s">
        <v>1128</v>
      </c>
      <c r="B545" t="s">
        <v>1129</v>
      </c>
    </row>
    <row r="546" spans="1:2">
      <c r="A546" t="s">
        <v>1130</v>
      </c>
      <c r="B546" t="s">
        <v>1131</v>
      </c>
    </row>
    <row r="547" spans="1:2">
      <c r="A547" t="s">
        <v>1132</v>
      </c>
      <c r="B547" t="s">
        <v>1133</v>
      </c>
    </row>
    <row r="548" spans="1:2">
      <c r="A548" t="s">
        <v>1134</v>
      </c>
      <c r="B548" t="s">
        <v>1135</v>
      </c>
    </row>
    <row r="549" spans="1:2">
      <c r="A549" t="s">
        <v>1136</v>
      </c>
      <c r="B549" t="s">
        <v>1137</v>
      </c>
    </row>
    <row r="550" spans="1:2">
      <c r="A550" t="s">
        <v>1138</v>
      </c>
      <c r="B550" t="s">
        <v>1139</v>
      </c>
    </row>
    <row r="551" spans="1:2">
      <c r="A551" t="s">
        <v>1140</v>
      </c>
      <c r="B551" t="s">
        <v>1141</v>
      </c>
    </row>
    <row r="552" spans="1:2">
      <c r="A552" t="s">
        <v>1142</v>
      </c>
      <c r="B552" t="s">
        <v>1143</v>
      </c>
    </row>
    <row r="553" spans="1:2">
      <c r="A553" t="s">
        <v>1144</v>
      </c>
      <c r="B553" t="s">
        <v>1145</v>
      </c>
    </row>
    <row r="554" spans="1:2">
      <c r="A554" t="s">
        <v>1146</v>
      </c>
      <c r="B554" t="s">
        <v>1147</v>
      </c>
    </row>
    <row r="555" spans="1:2">
      <c r="A555" t="s">
        <v>1148</v>
      </c>
      <c r="B555" t="s">
        <v>1149</v>
      </c>
    </row>
    <row r="556" spans="1:2">
      <c r="A556" t="s">
        <v>1150</v>
      </c>
      <c r="B556" t="s">
        <v>1151</v>
      </c>
    </row>
    <row r="557" spans="1:2">
      <c r="A557" t="s">
        <v>1152</v>
      </c>
      <c r="B557" t="s">
        <v>1153</v>
      </c>
    </row>
    <row r="558" spans="1:2">
      <c r="A558" t="s">
        <v>1155</v>
      </c>
      <c r="B558" t="s">
        <v>1156</v>
      </c>
    </row>
    <row r="559" spans="1:2">
      <c r="A559" t="s">
        <v>1157</v>
      </c>
      <c r="B559" t="s">
        <v>1158</v>
      </c>
    </row>
    <row r="560" spans="1:2">
      <c r="A560" t="s">
        <v>1159</v>
      </c>
      <c r="B560" t="s">
        <v>1160</v>
      </c>
    </row>
    <row r="561" spans="1:2">
      <c r="A561" t="s">
        <v>1162</v>
      </c>
      <c r="B561" t="s">
        <v>1163</v>
      </c>
    </row>
    <row r="562" spans="1:2">
      <c r="A562" t="s">
        <v>1164</v>
      </c>
      <c r="B562" t="s">
        <v>1165</v>
      </c>
    </row>
    <row r="563" spans="1:2">
      <c r="A563" t="s">
        <v>1167</v>
      </c>
      <c r="B563" t="s">
        <v>1168</v>
      </c>
    </row>
    <row r="564" spans="1:2">
      <c r="A564" t="s">
        <v>1169</v>
      </c>
      <c r="B564" t="s">
        <v>1170</v>
      </c>
    </row>
    <row r="565" spans="1:2">
      <c r="A565" t="s">
        <v>1171</v>
      </c>
      <c r="B565" t="s">
        <v>1172</v>
      </c>
    </row>
    <row r="566" spans="1:2">
      <c r="A566" t="s">
        <v>1173</v>
      </c>
      <c r="B566" t="s">
        <v>1174</v>
      </c>
    </row>
    <row r="567" spans="1:2">
      <c r="A567" t="s">
        <v>1175</v>
      </c>
      <c r="B567" t="s">
        <v>1176</v>
      </c>
    </row>
    <row r="568" spans="1:2">
      <c r="A568" t="s">
        <v>1177</v>
      </c>
      <c r="B568" t="s">
        <v>1178</v>
      </c>
    </row>
    <row r="569" spans="1:2">
      <c r="A569" t="s">
        <v>1179</v>
      </c>
      <c r="B569" t="s">
        <v>1180</v>
      </c>
    </row>
    <row r="570" spans="1:2">
      <c r="A570" t="s">
        <v>1181</v>
      </c>
      <c r="B570" t="s">
        <v>1182</v>
      </c>
    </row>
    <row r="571" spans="1:2">
      <c r="A571" t="s">
        <v>1183</v>
      </c>
      <c r="B571" t="s">
        <v>1184</v>
      </c>
    </row>
    <row r="572" spans="1:2">
      <c r="A572" t="s">
        <v>1185</v>
      </c>
      <c r="B572" t="s">
        <v>1186</v>
      </c>
    </row>
    <row r="573" spans="1:2">
      <c r="A573" t="s">
        <v>1187</v>
      </c>
      <c r="B573" t="s">
        <v>1188</v>
      </c>
    </row>
    <row r="574" spans="1:2">
      <c r="A574" t="s">
        <v>1189</v>
      </c>
      <c r="B574" t="s">
        <v>1190</v>
      </c>
    </row>
    <row r="575" spans="1:2">
      <c r="A575" t="s">
        <v>1191</v>
      </c>
      <c r="B575" t="s">
        <v>1192</v>
      </c>
    </row>
    <row r="576" spans="1:2">
      <c r="A576" t="s">
        <v>1193</v>
      </c>
      <c r="B576" t="s">
        <v>1194</v>
      </c>
    </row>
    <row r="577" spans="1:2">
      <c r="A577" t="s">
        <v>1195</v>
      </c>
      <c r="B577" t="s">
        <v>1196</v>
      </c>
    </row>
    <row r="578" spans="1:2">
      <c r="A578" t="s">
        <v>1197</v>
      </c>
      <c r="B578" t="s">
        <v>1198</v>
      </c>
    </row>
    <row r="579" spans="1:2">
      <c r="A579" t="s">
        <v>1199</v>
      </c>
      <c r="B579" t="s">
        <v>1200</v>
      </c>
    </row>
    <row r="580" spans="1:2">
      <c r="A580" t="s">
        <v>1201</v>
      </c>
      <c r="B580" t="s">
        <v>1202</v>
      </c>
    </row>
    <row r="581" spans="1:2">
      <c r="A581" t="s">
        <v>1203</v>
      </c>
      <c r="B581" t="s">
        <v>1204</v>
      </c>
    </row>
    <row r="582" spans="1:2">
      <c r="A582" t="s">
        <v>1205</v>
      </c>
      <c r="B582" t="s">
        <v>1206</v>
      </c>
    </row>
    <row r="583" spans="1:2">
      <c r="A583" t="s">
        <v>1207</v>
      </c>
      <c r="B583" t="s">
        <v>1208</v>
      </c>
    </row>
    <row r="584" spans="1:2">
      <c r="A584" t="s">
        <v>1209</v>
      </c>
      <c r="B584" t="s">
        <v>1210</v>
      </c>
    </row>
    <row r="585" spans="1:2">
      <c r="A585" t="s">
        <v>1211</v>
      </c>
      <c r="B585" t="s">
        <v>1212</v>
      </c>
    </row>
    <row r="586" spans="1:2">
      <c r="A586" t="s">
        <v>1213</v>
      </c>
      <c r="B586" t="s">
        <v>1214</v>
      </c>
    </row>
    <row r="587" spans="1:2">
      <c r="A587" t="s">
        <v>1215</v>
      </c>
      <c r="B587" t="s">
        <v>1216</v>
      </c>
    </row>
    <row r="588" spans="1:2">
      <c r="A588" t="s">
        <v>1217</v>
      </c>
      <c r="B588" t="s">
        <v>1218</v>
      </c>
    </row>
    <row r="589" spans="1:2">
      <c r="A589" t="s">
        <v>1219</v>
      </c>
      <c r="B589" t="s">
        <v>1220</v>
      </c>
    </row>
    <row r="590" spans="1:2">
      <c r="A590" t="s">
        <v>1221</v>
      </c>
      <c r="B590" t="s">
        <v>1222</v>
      </c>
    </row>
    <row r="591" spans="1:2">
      <c r="A591" t="s">
        <v>1223</v>
      </c>
      <c r="B591" t="s">
        <v>1224</v>
      </c>
    </row>
    <row r="592" spans="1:2">
      <c r="A592" t="s">
        <v>1225</v>
      </c>
      <c r="B592" t="s">
        <v>1226</v>
      </c>
    </row>
    <row r="593" spans="1:2">
      <c r="A593" t="s">
        <v>1227</v>
      </c>
      <c r="B593" t="s">
        <v>1228</v>
      </c>
    </row>
    <row r="594" spans="1:2">
      <c r="A594" t="s">
        <v>1229</v>
      </c>
      <c r="B594" t="s">
        <v>1230</v>
      </c>
    </row>
    <row r="595" spans="1:2">
      <c r="A595" t="s">
        <v>1231</v>
      </c>
      <c r="B595" t="s">
        <v>1232</v>
      </c>
    </row>
    <row r="596" spans="1:2">
      <c r="A596" t="s">
        <v>1233</v>
      </c>
      <c r="B596" t="s">
        <v>1234</v>
      </c>
    </row>
    <row r="597" spans="1:2">
      <c r="A597" t="s">
        <v>1235</v>
      </c>
      <c r="B597" t="s">
        <v>1236</v>
      </c>
    </row>
    <row r="598" spans="1:2">
      <c r="A598" t="s">
        <v>1237</v>
      </c>
      <c r="B598" t="s">
        <v>1238</v>
      </c>
    </row>
    <row r="599" spans="1:2">
      <c r="A599" t="s">
        <v>1239</v>
      </c>
      <c r="B599" t="s">
        <v>1240</v>
      </c>
    </row>
    <row r="600" spans="1:2">
      <c r="A600" t="s">
        <v>1241</v>
      </c>
      <c r="B600" t="s">
        <v>1242</v>
      </c>
    </row>
    <row r="601" spans="1:2">
      <c r="A601" t="s">
        <v>1243</v>
      </c>
      <c r="B601" t="s">
        <v>1244</v>
      </c>
    </row>
    <row r="602" spans="1:2">
      <c r="A602" t="s">
        <v>1245</v>
      </c>
      <c r="B602" t="s">
        <v>1246</v>
      </c>
    </row>
    <row r="603" spans="1:2">
      <c r="A603" t="s">
        <v>1247</v>
      </c>
      <c r="B603" t="s">
        <v>1248</v>
      </c>
    </row>
    <row r="604" spans="1:2">
      <c r="A604" t="s">
        <v>1249</v>
      </c>
      <c r="B604" t="s">
        <v>1250</v>
      </c>
    </row>
    <row r="605" spans="1:2">
      <c r="A605" t="s">
        <v>1251</v>
      </c>
      <c r="B605" t="s">
        <v>1252</v>
      </c>
    </row>
    <row r="606" spans="1:2">
      <c r="A606" t="s">
        <v>1253</v>
      </c>
      <c r="B606" t="s">
        <v>1254</v>
      </c>
    </row>
    <row r="607" spans="1:2">
      <c r="A607" t="s">
        <v>1255</v>
      </c>
      <c r="B607" t="s">
        <v>1256</v>
      </c>
    </row>
    <row r="608" spans="1:2">
      <c r="A608" t="s">
        <v>1257</v>
      </c>
      <c r="B608" t="s">
        <v>1258</v>
      </c>
    </row>
    <row r="609" spans="1:2">
      <c r="A609" t="s">
        <v>1259</v>
      </c>
      <c r="B609" t="s">
        <v>1260</v>
      </c>
    </row>
    <row r="610" spans="1:2">
      <c r="A610" t="s">
        <v>1261</v>
      </c>
      <c r="B610" t="s">
        <v>1262</v>
      </c>
    </row>
    <row r="611" spans="1:2">
      <c r="A611" t="s">
        <v>1263</v>
      </c>
      <c r="B611" t="s">
        <v>1264</v>
      </c>
    </row>
    <row r="612" spans="1:2">
      <c r="A612" t="s">
        <v>1265</v>
      </c>
      <c r="B612" t="s">
        <v>1266</v>
      </c>
    </row>
    <row r="613" spans="1:2">
      <c r="A613" t="s">
        <v>1267</v>
      </c>
      <c r="B613" t="s">
        <v>1268</v>
      </c>
    </row>
    <row r="614" spans="1:2">
      <c r="A614" t="s">
        <v>1269</v>
      </c>
      <c r="B614" t="s">
        <v>1270</v>
      </c>
    </row>
    <row r="615" spans="1:2">
      <c r="A615" t="s">
        <v>1271</v>
      </c>
      <c r="B615" t="s">
        <v>1272</v>
      </c>
    </row>
    <row r="616" spans="1:2">
      <c r="A616" t="s">
        <v>1273</v>
      </c>
      <c r="B616" t="s">
        <v>1274</v>
      </c>
    </row>
    <row r="617" spans="1:2">
      <c r="A617" t="s">
        <v>1275</v>
      </c>
      <c r="B617" t="s">
        <v>1276</v>
      </c>
    </row>
    <row r="618" spans="1:2">
      <c r="A618" t="s">
        <v>1277</v>
      </c>
      <c r="B618" t="s">
        <v>1278</v>
      </c>
    </row>
    <row r="619" spans="1:2">
      <c r="A619" t="s">
        <v>1279</v>
      </c>
      <c r="B619" t="s">
        <v>1280</v>
      </c>
    </row>
    <row r="620" spans="1:2">
      <c r="A620" t="s">
        <v>1281</v>
      </c>
      <c r="B620" t="s">
        <v>1282</v>
      </c>
    </row>
    <row r="621" spans="1:2">
      <c r="A621" t="s">
        <v>1283</v>
      </c>
      <c r="B621" t="s">
        <v>1284</v>
      </c>
    </row>
    <row r="622" spans="1:2">
      <c r="A622" t="s">
        <v>1285</v>
      </c>
      <c r="B622" t="s">
        <v>1286</v>
      </c>
    </row>
    <row r="623" spans="1:2">
      <c r="A623" t="s">
        <v>1287</v>
      </c>
      <c r="B623" t="s">
        <v>1288</v>
      </c>
    </row>
    <row r="624" spans="1:2">
      <c r="A624" t="s">
        <v>1289</v>
      </c>
      <c r="B624" t="s">
        <v>1290</v>
      </c>
    </row>
    <row r="625" spans="1:2">
      <c r="A625" t="s">
        <v>1291</v>
      </c>
      <c r="B625" t="s">
        <v>1292</v>
      </c>
    </row>
    <row r="626" spans="1:2">
      <c r="A626" t="s">
        <v>1293</v>
      </c>
      <c r="B626" t="s">
        <v>1294</v>
      </c>
    </row>
    <row r="627" spans="1:2">
      <c r="A627" t="s">
        <v>1295</v>
      </c>
      <c r="B627" t="s">
        <v>1296</v>
      </c>
    </row>
    <row r="628" spans="1:2">
      <c r="A628" t="s">
        <v>1297</v>
      </c>
      <c r="B628" t="s">
        <v>1298</v>
      </c>
    </row>
    <row r="629" spans="1:2">
      <c r="A629" t="s">
        <v>1299</v>
      </c>
      <c r="B629" t="s">
        <v>1300</v>
      </c>
    </row>
    <row r="630" spans="1:2">
      <c r="A630" t="s">
        <v>1301</v>
      </c>
      <c r="B630" t="s">
        <v>1302</v>
      </c>
    </row>
    <row r="631" spans="1:2">
      <c r="A631" t="s">
        <v>1303</v>
      </c>
      <c r="B631" t="s">
        <v>1304</v>
      </c>
    </row>
    <row r="632" spans="1:2">
      <c r="A632" t="s">
        <v>1306</v>
      </c>
      <c r="B632" t="s">
        <v>1307</v>
      </c>
    </row>
    <row r="633" spans="1:2">
      <c r="A633" t="s">
        <v>1308</v>
      </c>
      <c r="B633" t="s">
        <v>1309</v>
      </c>
    </row>
    <row r="634" spans="1:2">
      <c r="A634" t="s">
        <v>1310</v>
      </c>
      <c r="B634" t="s">
        <v>1311</v>
      </c>
    </row>
    <row r="635" spans="1:2">
      <c r="A635" t="s">
        <v>1312</v>
      </c>
      <c r="B635" t="s">
        <v>1313</v>
      </c>
    </row>
    <row r="636" spans="1:2">
      <c r="A636" t="s">
        <v>1314</v>
      </c>
      <c r="B636" t="s">
        <v>1315</v>
      </c>
    </row>
    <row r="637" spans="1:2">
      <c r="A637" t="s">
        <v>1316</v>
      </c>
      <c r="B637" t="s">
        <v>1317</v>
      </c>
    </row>
    <row r="638" spans="1:2">
      <c r="A638" t="s">
        <v>1318</v>
      </c>
      <c r="B638" t="s">
        <v>1319</v>
      </c>
    </row>
    <row r="639" spans="1:2">
      <c r="A639" t="s">
        <v>1320</v>
      </c>
      <c r="B639" t="s">
        <v>1321</v>
      </c>
    </row>
    <row r="640" spans="1:2">
      <c r="A640" t="s">
        <v>1322</v>
      </c>
      <c r="B640" t="s">
        <v>1323</v>
      </c>
    </row>
    <row r="641" spans="1:2">
      <c r="A641" t="s">
        <v>1324</v>
      </c>
      <c r="B641" t="s">
        <v>1325</v>
      </c>
    </row>
    <row r="642" spans="1:2">
      <c r="A642" t="s">
        <v>1326</v>
      </c>
      <c r="B642" t="s">
        <v>1327</v>
      </c>
    </row>
    <row r="643" spans="1:2">
      <c r="A643" t="s">
        <v>1328</v>
      </c>
      <c r="B643" t="s">
        <v>1329</v>
      </c>
    </row>
    <row r="644" spans="1:2">
      <c r="A644" t="s">
        <v>1330</v>
      </c>
      <c r="B644" t="s">
        <v>1331</v>
      </c>
    </row>
    <row r="645" spans="1:2">
      <c r="A645" t="s">
        <v>1332</v>
      </c>
      <c r="B645" t="s">
        <v>1333</v>
      </c>
    </row>
    <row r="646" spans="1:2">
      <c r="A646" t="s">
        <v>1334</v>
      </c>
      <c r="B646" t="s">
        <v>1335</v>
      </c>
    </row>
    <row r="647" spans="1:2">
      <c r="A647" t="s">
        <v>1336</v>
      </c>
      <c r="B647" t="s">
        <v>1337</v>
      </c>
    </row>
    <row r="648" spans="1:2">
      <c r="A648" t="s">
        <v>1338</v>
      </c>
      <c r="B648" t="s">
        <v>1339</v>
      </c>
    </row>
    <row r="649" spans="1:2">
      <c r="A649" t="s">
        <v>1340</v>
      </c>
      <c r="B649" t="s">
        <v>1341</v>
      </c>
    </row>
    <row r="650" spans="1:2">
      <c r="A650" t="s">
        <v>1342</v>
      </c>
      <c r="B650" t="s">
        <v>1343</v>
      </c>
    </row>
    <row r="651" spans="1:2">
      <c r="A651" t="s">
        <v>1344</v>
      </c>
      <c r="B651" t="s">
        <v>1345</v>
      </c>
    </row>
    <row r="652" spans="1:2">
      <c r="A652" t="s">
        <v>1346</v>
      </c>
      <c r="B652" t="s">
        <v>1347</v>
      </c>
    </row>
    <row r="653" spans="1:2">
      <c r="A653" t="s">
        <v>1348</v>
      </c>
      <c r="B653" t="s">
        <v>1349</v>
      </c>
    </row>
    <row r="654" spans="1:2">
      <c r="A654" t="s">
        <v>1350</v>
      </c>
      <c r="B654" t="s">
        <v>1351</v>
      </c>
    </row>
    <row r="655" spans="1:2">
      <c r="A655" t="s">
        <v>1352</v>
      </c>
      <c r="B655" t="s">
        <v>1353</v>
      </c>
    </row>
    <row r="656" spans="1:2">
      <c r="A656" t="s">
        <v>1354</v>
      </c>
      <c r="B656" t="s">
        <v>1355</v>
      </c>
    </row>
    <row r="657" spans="1:2">
      <c r="A657" t="s">
        <v>1356</v>
      </c>
      <c r="B657" t="s">
        <v>1357</v>
      </c>
    </row>
    <row r="658" spans="1:2">
      <c r="A658" t="s">
        <v>1358</v>
      </c>
      <c r="B658" t="s">
        <v>1359</v>
      </c>
    </row>
    <row r="659" spans="1:2">
      <c r="A659" t="s">
        <v>1360</v>
      </c>
      <c r="B659" t="s">
        <v>1361</v>
      </c>
    </row>
    <row r="660" spans="1:2">
      <c r="A660" t="s">
        <v>1362</v>
      </c>
      <c r="B660" t="s">
        <v>1363</v>
      </c>
    </row>
    <row r="661" spans="1:2">
      <c r="A661" t="s">
        <v>1364</v>
      </c>
      <c r="B661" t="s">
        <v>1365</v>
      </c>
    </row>
    <row r="662" spans="1:2">
      <c r="A662" t="s">
        <v>1366</v>
      </c>
      <c r="B662" t="s">
        <v>1367</v>
      </c>
    </row>
    <row r="663" spans="1:2">
      <c r="A663" t="s">
        <v>1368</v>
      </c>
      <c r="B663" t="s">
        <v>1369</v>
      </c>
    </row>
    <row r="664" spans="1:2">
      <c r="A664" t="s">
        <v>1370</v>
      </c>
      <c r="B664" t="s">
        <v>1371</v>
      </c>
    </row>
    <row r="665" spans="1:2">
      <c r="A665" t="s">
        <v>1372</v>
      </c>
      <c r="B665" t="s">
        <v>1373</v>
      </c>
    </row>
    <row r="666" spans="1:2">
      <c r="A666" t="s">
        <v>1374</v>
      </c>
      <c r="B666" t="s">
        <v>1375</v>
      </c>
    </row>
    <row r="667" spans="1:2">
      <c r="A667" t="s">
        <v>1376</v>
      </c>
      <c r="B667" t="s">
        <v>1377</v>
      </c>
    </row>
    <row r="668" spans="1:2">
      <c r="A668" t="s">
        <v>1378</v>
      </c>
      <c r="B668" t="s">
        <v>1379</v>
      </c>
    </row>
    <row r="669" spans="1:2">
      <c r="A669" t="s">
        <v>1380</v>
      </c>
      <c r="B669" t="s">
        <v>1381</v>
      </c>
    </row>
    <row r="670" spans="1:2">
      <c r="A670" t="s">
        <v>1382</v>
      </c>
      <c r="B670" t="s">
        <v>1383</v>
      </c>
    </row>
    <row r="671" spans="1:2">
      <c r="A671" t="s">
        <v>1384</v>
      </c>
      <c r="B671" t="s">
        <v>1385</v>
      </c>
    </row>
    <row r="672" spans="1:2">
      <c r="A672" t="s">
        <v>1386</v>
      </c>
      <c r="B672" t="s">
        <v>1387</v>
      </c>
    </row>
    <row r="673" spans="1:2">
      <c r="A673" t="s">
        <v>1388</v>
      </c>
      <c r="B673" t="s">
        <v>1389</v>
      </c>
    </row>
    <row r="674" spans="1:2">
      <c r="A674" t="s">
        <v>1390</v>
      </c>
      <c r="B674" t="s">
        <v>1391</v>
      </c>
    </row>
    <row r="675" spans="1:2">
      <c r="A675" t="s">
        <v>1392</v>
      </c>
      <c r="B675" t="s">
        <v>1393</v>
      </c>
    </row>
    <row r="676" spans="1:2">
      <c r="A676" t="s">
        <v>1394</v>
      </c>
      <c r="B676" t="s">
        <v>1395</v>
      </c>
    </row>
    <row r="677" spans="1:2">
      <c r="A677" t="s">
        <v>1396</v>
      </c>
      <c r="B677" t="s">
        <v>1397</v>
      </c>
    </row>
    <row r="678" spans="1:2">
      <c r="A678" t="s">
        <v>1398</v>
      </c>
      <c r="B678" t="s">
        <v>1399</v>
      </c>
    </row>
    <row r="679" spans="1:2">
      <c r="A679" t="s">
        <v>1400</v>
      </c>
      <c r="B679" t="s">
        <v>1401</v>
      </c>
    </row>
    <row r="680" spans="1:2">
      <c r="A680" t="s">
        <v>1402</v>
      </c>
      <c r="B680" t="s">
        <v>1403</v>
      </c>
    </row>
    <row r="681" spans="1:2">
      <c r="A681" t="s">
        <v>1404</v>
      </c>
      <c r="B681" t="s">
        <v>1405</v>
      </c>
    </row>
    <row r="682" spans="1:2">
      <c r="A682" t="s">
        <v>1406</v>
      </c>
      <c r="B682" t="s">
        <v>1407</v>
      </c>
    </row>
    <row r="683" spans="1:2">
      <c r="A683" t="s">
        <v>1408</v>
      </c>
      <c r="B683" t="s">
        <v>1409</v>
      </c>
    </row>
    <row r="684" spans="1:2">
      <c r="A684" t="s">
        <v>1410</v>
      </c>
      <c r="B684" t="s">
        <v>1411</v>
      </c>
    </row>
    <row r="685" spans="1:2">
      <c r="A685" t="s">
        <v>1412</v>
      </c>
      <c r="B685" t="s">
        <v>1413</v>
      </c>
    </row>
    <row r="686" spans="1:2">
      <c r="A686" t="s">
        <v>1414</v>
      </c>
      <c r="B686" t="s">
        <v>1415</v>
      </c>
    </row>
    <row r="687" spans="1:2">
      <c r="A687" t="s">
        <v>1416</v>
      </c>
      <c r="B687" t="s">
        <v>1417</v>
      </c>
    </row>
    <row r="688" spans="1:2">
      <c r="A688" t="s">
        <v>1418</v>
      </c>
      <c r="B688" t="s">
        <v>1419</v>
      </c>
    </row>
    <row r="689" spans="1:2">
      <c r="A689" t="s">
        <v>1420</v>
      </c>
      <c r="B689" t="s">
        <v>1421</v>
      </c>
    </row>
    <row r="690" spans="1:2">
      <c r="A690" t="s">
        <v>1422</v>
      </c>
      <c r="B690" t="s">
        <v>1423</v>
      </c>
    </row>
    <row r="691" spans="1:2">
      <c r="A691" t="s">
        <v>1424</v>
      </c>
      <c r="B691" t="s">
        <v>1425</v>
      </c>
    </row>
    <row r="692" spans="1:2">
      <c r="A692" t="s">
        <v>1426</v>
      </c>
      <c r="B692" t="s">
        <v>1427</v>
      </c>
    </row>
    <row r="693" spans="1:2">
      <c r="A693" t="s">
        <v>1428</v>
      </c>
      <c r="B693" t="s">
        <v>1429</v>
      </c>
    </row>
    <row r="694" spans="1:2">
      <c r="A694" t="s">
        <v>1430</v>
      </c>
      <c r="B694" t="s">
        <v>1431</v>
      </c>
    </row>
    <row r="695" spans="1:2">
      <c r="A695" t="s">
        <v>1432</v>
      </c>
      <c r="B695" t="s">
        <v>1433</v>
      </c>
    </row>
    <row r="696" spans="1:2">
      <c r="A696" t="s">
        <v>1434</v>
      </c>
      <c r="B696" t="s">
        <v>1435</v>
      </c>
    </row>
    <row r="697" spans="1:2">
      <c r="A697" t="s">
        <v>1436</v>
      </c>
      <c r="B697" t="s">
        <v>1437</v>
      </c>
    </row>
    <row r="698" spans="1:2">
      <c r="A698" t="s">
        <v>1438</v>
      </c>
      <c r="B698" t="s">
        <v>1439</v>
      </c>
    </row>
    <row r="699" spans="1:2">
      <c r="A699" t="s">
        <v>1440</v>
      </c>
      <c r="B699" t="s">
        <v>1441</v>
      </c>
    </row>
    <row r="700" spans="1:2">
      <c r="A700" t="s">
        <v>1442</v>
      </c>
      <c r="B700" t="s">
        <v>1443</v>
      </c>
    </row>
    <row r="701" spans="1:2">
      <c r="A701" t="s">
        <v>1444</v>
      </c>
      <c r="B701" t="s">
        <v>1445</v>
      </c>
    </row>
    <row r="702" spans="1:2">
      <c r="A702" t="s">
        <v>1446</v>
      </c>
      <c r="B702" t="s">
        <v>1447</v>
      </c>
    </row>
    <row r="703" spans="1:2">
      <c r="A703" t="s">
        <v>1448</v>
      </c>
      <c r="B703" t="s">
        <v>1449</v>
      </c>
    </row>
    <row r="704" spans="1:2">
      <c r="A704" t="s">
        <v>1450</v>
      </c>
      <c r="B704" t="s">
        <v>1451</v>
      </c>
    </row>
    <row r="705" spans="1:2">
      <c r="A705" t="s">
        <v>1452</v>
      </c>
      <c r="B705" t="s">
        <v>1453</v>
      </c>
    </row>
    <row r="706" spans="1:2">
      <c r="A706" t="s">
        <v>1454</v>
      </c>
      <c r="B706" t="s">
        <v>1455</v>
      </c>
    </row>
    <row r="707" spans="1:2">
      <c r="A707" t="s">
        <v>1456</v>
      </c>
      <c r="B707" t="s">
        <v>1457</v>
      </c>
    </row>
    <row r="708" spans="1:2">
      <c r="A708" t="s">
        <v>1458</v>
      </c>
      <c r="B708" t="s">
        <v>1459</v>
      </c>
    </row>
    <row r="709" spans="1:2">
      <c r="A709" t="s">
        <v>1460</v>
      </c>
      <c r="B709" t="s">
        <v>1461</v>
      </c>
    </row>
    <row r="710" spans="1:2">
      <c r="A710" t="s">
        <v>1462</v>
      </c>
      <c r="B710" t="s">
        <v>1463</v>
      </c>
    </row>
    <row r="711" spans="1:2">
      <c r="A711" t="s">
        <v>1464</v>
      </c>
      <c r="B711" t="s">
        <v>1465</v>
      </c>
    </row>
    <row r="712" spans="1:2">
      <c r="A712" t="s">
        <v>1466</v>
      </c>
      <c r="B712" t="s">
        <v>1467</v>
      </c>
    </row>
    <row r="713" spans="1:2">
      <c r="A713" t="s">
        <v>1468</v>
      </c>
      <c r="B713" t="s">
        <v>1469</v>
      </c>
    </row>
    <row r="714" spans="1:2">
      <c r="A714" t="s">
        <v>1470</v>
      </c>
      <c r="B714" t="s">
        <v>1471</v>
      </c>
    </row>
    <row r="715" spans="1:2">
      <c r="A715" t="s">
        <v>1472</v>
      </c>
      <c r="B715" t="s">
        <v>1473</v>
      </c>
    </row>
    <row r="716" spans="1:2">
      <c r="A716" t="s">
        <v>1474</v>
      </c>
      <c r="B716" t="s">
        <v>1475</v>
      </c>
    </row>
    <row r="717" spans="1:2">
      <c r="A717" t="s">
        <v>1476</v>
      </c>
      <c r="B717" t="s">
        <v>1477</v>
      </c>
    </row>
    <row r="718" spans="1:2">
      <c r="A718" t="s">
        <v>1478</v>
      </c>
      <c r="B718" t="s">
        <v>1479</v>
      </c>
    </row>
    <row r="719" spans="1:2">
      <c r="A719" t="s">
        <v>1480</v>
      </c>
      <c r="B719" t="s">
        <v>1481</v>
      </c>
    </row>
    <row r="720" spans="1:2">
      <c r="A720" t="s">
        <v>1482</v>
      </c>
      <c r="B720" t="s">
        <v>1483</v>
      </c>
    </row>
    <row r="721" spans="1:2">
      <c r="A721" t="s">
        <v>1484</v>
      </c>
      <c r="B721" t="s">
        <v>1485</v>
      </c>
    </row>
    <row r="722" spans="1:2">
      <c r="A722" t="s">
        <v>1486</v>
      </c>
      <c r="B722" t="s">
        <v>1487</v>
      </c>
    </row>
    <row r="723" spans="1:2">
      <c r="A723" t="s">
        <v>1488</v>
      </c>
      <c r="B723" t="s">
        <v>1489</v>
      </c>
    </row>
    <row r="724" spans="1:2">
      <c r="A724" t="s">
        <v>1490</v>
      </c>
      <c r="B724" t="s">
        <v>1491</v>
      </c>
    </row>
    <row r="725" spans="1:2">
      <c r="A725" t="s">
        <v>1492</v>
      </c>
      <c r="B725" t="s">
        <v>1493</v>
      </c>
    </row>
    <row r="726" spans="1:2">
      <c r="A726" t="s">
        <v>1494</v>
      </c>
      <c r="B726" t="s">
        <v>1495</v>
      </c>
    </row>
    <row r="727" spans="1:2">
      <c r="A727" t="s">
        <v>1496</v>
      </c>
      <c r="B727" t="s">
        <v>1497</v>
      </c>
    </row>
    <row r="728" spans="1:2">
      <c r="A728" t="s">
        <v>1498</v>
      </c>
      <c r="B728" t="s">
        <v>1499</v>
      </c>
    </row>
    <row r="729" spans="1:2">
      <c r="A729" t="s">
        <v>1500</v>
      </c>
      <c r="B729" t="s">
        <v>1501</v>
      </c>
    </row>
    <row r="730" spans="1:2">
      <c r="A730" t="s">
        <v>1502</v>
      </c>
      <c r="B730" t="s">
        <v>1503</v>
      </c>
    </row>
    <row r="731" spans="1:2">
      <c r="A731" t="s">
        <v>1504</v>
      </c>
      <c r="B731" t="s">
        <v>1505</v>
      </c>
    </row>
    <row r="732" spans="1:2">
      <c r="A732" t="s">
        <v>1506</v>
      </c>
      <c r="B732" t="s">
        <v>1507</v>
      </c>
    </row>
    <row r="733" spans="1:2">
      <c r="A733" t="s">
        <v>1508</v>
      </c>
      <c r="B733" t="s">
        <v>1509</v>
      </c>
    </row>
    <row r="734" spans="1:2">
      <c r="A734" t="s">
        <v>1510</v>
      </c>
      <c r="B734" t="s">
        <v>1511</v>
      </c>
    </row>
    <row r="735" spans="1:2">
      <c r="A735" t="s">
        <v>1512</v>
      </c>
      <c r="B735" t="s">
        <v>1513</v>
      </c>
    </row>
    <row r="736" spans="1:2">
      <c r="A736" t="s">
        <v>1514</v>
      </c>
      <c r="B736" t="s">
        <v>1515</v>
      </c>
    </row>
    <row r="737" spans="1:2">
      <c r="A737" t="s">
        <v>1516</v>
      </c>
      <c r="B737" t="s">
        <v>1517</v>
      </c>
    </row>
    <row r="738" spans="1:2">
      <c r="A738" t="s">
        <v>1518</v>
      </c>
      <c r="B738" t="s">
        <v>1519</v>
      </c>
    </row>
    <row r="739" spans="1:2">
      <c r="A739" t="s">
        <v>1520</v>
      </c>
      <c r="B739" t="s">
        <v>1521</v>
      </c>
    </row>
    <row r="740" spans="1:2">
      <c r="A740" t="s">
        <v>1522</v>
      </c>
      <c r="B740" t="s">
        <v>1523</v>
      </c>
    </row>
    <row r="741" spans="1:2">
      <c r="A741" t="s">
        <v>1524</v>
      </c>
      <c r="B741" t="s">
        <v>1525</v>
      </c>
    </row>
    <row r="742" spans="1:2">
      <c r="A742" t="s">
        <v>1526</v>
      </c>
      <c r="B742" t="s">
        <v>1527</v>
      </c>
    </row>
    <row r="743" spans="1:2">
      <c r="A743" t="s">
        <v>1528</v>
      </c>
      <c r="B743" t="s">
        <v>1529</v>
      </c>
    </row>
    <row r="744" spans="1:2">
      <c r="A744" t="s">
        <v>1530</v>
      </c>
      <c r="B744" t="s">
        <v>1531</v>
      </c>
    </row>
    <row r="745" spans="1:2">
      <c r="A745" t="s">
        <v>1532</v>
      </c>
      <c r="B745" t="s">
        <v>1533</v>
      </c>
    </row>
    <row r="746" spans="1:2">
      <c r="A746" t="s">
        <v>1534</v>
      </c>
      <c r="B746" t="s">
        <v>1535</v>
      </c>
    </row>
    <row r="747" spans="1:2">
      <c r="A747" t="s">
        <v>1536</v>
      </c>
      <c r="B747" t="s">
        <v>1537</v>
      </c>
    </row>
    <row r="748" spans="1:2">
      <c r="A748" t="s">
        <v>1538</v>
      </c>
      <c r="B748" t="s">
        <v>1539</v>
      </c>
    </row>
    <row r="749" spans="1:2">
      <c r="A749" t="s">
        <v>1540</v>
      </c>
      <c r="B749" t="s">
        <v>1541</v>
      </c>
    </row>
    <row r="750" spans="1:2">
      <c r="A750" t="s">
        <v>1542</v>
      </c>
      <c r="B750" t="s">
        <v>1543</v>
      </c>
    </row>
    <row r="751" spans="1:2">
      <c r="A751" t="s">
        <v>1544</v>
      </c>
      <c r="B751" t="s">
        <v>1545</v>
      </c>
    </row>
    <row r="752" spans="1:2">
      <c r="A752" t="s">
        <v>1546</v>
      </c>
      <c r="B752" t="s">
        <v>1547</v>
      </c>
    </row>
    <row r="753" spans="1:2">
      <c r="A753" t="s">
        <v>1548</v>
      </c>
      <c r="B753" t="s">
        <v>1549</v>
      </c>
    </row>
    <row r="754" spans="1:2">
      <c r="A754" t="s">
        <v>1550</v>
      </c>
      <c r="B754" t="s">
        <v>1551</v>
      </c>
    </row>
    <row r="755" spans="1:2">
      <c r="A755" t="s">
        <v>1552</v>
      </c>
      <c r="B755" t="s">
        <v>1553</v>
      </c>
    </row>
    <row r="756" spans="1:2">
      <c r="A756" t="s">
        <v>1554</v>
      </c>
      <c r="B756" t="s">
        <v>1555</v>
      </c>
    </row>
    <row r="757" spans="1:2">
      <c r="A757" t="s">
        <v>1556</v>
      </c>
      <c r="B757" t="s">
        <v>1557</v>
      </c>
    </row>
    <row r="758" spans="1:2">
      <c r="A758" t="s">
        <v>1558</v>
      </c>
      <c r="B758" t="s">
        <v>1559</v>
      </c>
    </row>
    <row r="759" spans="1:2">
      <c r="A759" t="s">
        <v>1560</v>
      </c>
      <c r="B759" t="s">
        <v>1561</v>
      </c>
    </row>
    <row r="760" spans="1:2">
      <c r="A760" t="s">
        <v>1562</v>
      </c>
      <c r="B760" t="s">
        <v>1563</v>
      </c>
    </row>
    <row r="761" spans="1:2">
      <c r="A761" t="s">
        <v>1564</v>
      </c>
      <c r="B761" t="s">
        <v>1565</v>
      </c>
    </row>
    <row r="762" spans="1:2">
      <c r="A762" t="s">
        <v>1566</v>
      </c>
      <c r="B762" t="s">
        <v>1567</v>
      </c>
    </row>
    <row r="763" spans="1:2">
      <c r="A763" t="s">
        <v>1568</v>
      </c>
      <c r="B763" t="s">
        <v>1569</v>
      </c>
    </row>
    <row r="764" spans="1:2">
      <c r="A764" t="s">
        <v>1570</v>
      </c>
      <c r="B764" t="s">
        <v>1571</v>
      </c>
    </row>
    <row r="765" spans="1:2">
      <c r="A765" t="s">
        <v>1572</v>
      </c>
      <c r="B765" t="s">
        <v>1573</v>
      </c>
    </row>
    <row r="766" spans="1:2">
      <c r="A766" t="s">
        <v>1574</v>
      </c>
      <c r="B766" t="s">
        <v>1575</v>
      </c>
    </row>
    <row r="767" spans="1:2">
      <c r="A767" t="s">
        <v>1576</v>
      </c>
      <c r="B767" t="s">
        <v>1577</v>
      </c>
    </row>
    <row r="768" spans="1:2">
      <c r="A768" t="s">
        <v>1578</v>
      </c>
      <c r="B768" t="s">
        <v>1579</v>
      </c>
    </row>
    <row r="769" spans="1:2">
      <c r="A769" t="s">
        <v>1580</v>
      </c>
      <c r="B769" t="s">
        <v>1581</v>
      </c>
    </row>
    <row r="770" spans="1:2">
      <c r="A770" t="s">
        <v>1582</v>
      </c>
      <c r="B770" t="s">
        <v>1583</v>
      </c>
    </row>
    <row r="771" spans="1:2">
      <c r="A771" t="s">
        <v>1584</v>
      </c>
      <c r="B771" t="s">
        <v>1585</v>
      </c>
    </row>
    <row r="772" spans="1:2">
      <c r="A772" t="s">
        <v>1586</v>
      </c>
      <c r="B772" t="s">
        <v>1587</v>
      </c>
    </row>
    <row r="773" spans="1:2">
      <c r="A773" t="s">
        <v>1588</v>
      </c>
      <c r="B773" t="s">
        <v>1589</v>
      </c>
    </row>
    <row r="774" spans="1:2">
      <c r="A774" t="s">
        <v>1590</v>
      </c>
      <c r="B774" t="s">
        <v>1591</v>
      </c>
    </row>
    <row r="775" spans="1:2">
      <c r="A775" t="s">
        <v>1592</v>
      </c>
      <c r="B775" t="s">
        <v>1593</v>
      </c>
    </row>
    <row r="776" spans="1:2">
      <c r="A776" t="s">
        <v>1594</v>
      </c>
      <c r="B776" t="s">
        <v>1595</v>
      </c>
    </row>
    <row r="777" spans="1:2">
      <c r="A777" t="s">
        <v>1596</v>
      </c>
      <c r="B777" t="s">
        <v>1597</v>
      </c>
    </row>
    <row r="778" spans="1:2">
      <c r="A778" t="s">
        <v>1598</v>
      </c>
      <c r="B778" t="s">
        <v>1599</v>
      </c>
    </row>
    <row r="779" spans="1:2">
      <c r="A779" t="s">
        <v>1600</v>
      </c>
      <c r="B779" t="s">
        <v>1601</v>
      </c>
    </row>
    <row r="780" spans="1:2">
      <c r="A780" t="s">
        <v>1602</v>
      </c>
      <c r="B780" t="s">
        <v>1603</v>
      </c>
    </row>
    <row r="781" spans="1:2">
      <c r="A781" t="s">
        <v>1604</v>
      </c>
      <c r="B781" t="s">
        <v>1605</v>
      </c>
    </row>
    <row r="782" spans="1:2">
      <c r="A782" t="s">
        <v>1606</v>
      </c>
      <c r="B782" t="s">
        <v>1607</v>
      </c>
    </row>
    <row r="783" spans="1:2">
      <c r="A783" t="s">
        <v>1608</v>
      </c>
      <c r="B783" t="s">
        <v>1609</v>
      </c>
    </row>
    <row r="784" spans="1:2">
      <c r="A784" t="s">
        <v>1610</v>
      </c>
      <c r="B784" t="s">
        <v>1611</v>
      </c>
    </row>
    <row r="785" spans="1:2">
      <c r="A785" t="s">
        <v>1612</v>
      </c>
      <c r="B785" t="s">
        <v>1613</v>
      </c>
    </row>
    <row r="786" spans="1:2">
      <c r="A786" t="s">
        <v>1614</v>
      </c>
      <c r="B786" t="s">
        <v>1615</v>
      </c>
    </row>
    <row r="787" spans="1:2">
      <c r="A787" t="s">
        <v>1616</v>
      </c>
      <c r="B787" t="s">
        <v>1617</v>
      </c>
    </row>
    <row r="788" spans="1:2">
      <c r="A788" t="s">
        <v>1618</v>
      </c>
      <c r="B788" t="s">
        <v>1619</v>
      </c>
    </row>
    <row r="789" spans="1:2">
      <c r="A789" t="s">
        <v>1620</v>
      </c>
      <c r="B789" t="s">
        <v>1621</v>
      </c>
    </row>
    <row r="790" spans="1:2">
      <c r="A790" t="s">
        <v>1622</v>
      </c>
      <c r="B790" t="s">
        <v>1623</v>
      </c>
    </row>
    <row r="791" spans="1:2">
      <c r="A791" t="s">
        <v>1624</v>
      </c>
      <c r="B791" t="s">
        <v>1625</v>
      </c>
    </row>
    <row r="792" spans="1:2">
      <c r="A792" t="s">
        <v>1626</v>
      </c>
      <c r="B792" t="s">
        <v>1627</v>
      </c>
    </row>
    <row r="793" spans="1:2">
      <c r="A793" t="s">
        <v>1628</v>
      </c>
      <c r="B793" t="s">
        <v>1629</v>
      </c>
    </row>
    <row r="794" spans="1:2">
      <c r="A794" t="s">
        <v>1630</v>
      </c>
      <c r="B794" t="s">
        <v>1631</v>
      </c>
    </row>
    <row r="795" spans="1:2">
      <c r="A795" t="s">
        <v>1632</v>
      </c>
      <c r="B795" t="s">
        <v>1633</v>
      </c>
    </row>
    <row r="796" spans="1:2">
      <c r="A796" t="s">
        <v>1634</v>
      </c>
      <c r="B796" t="s">
        <v>1635</v>
      </c>
    </row>
    <row r="797" spans="1:2">
      <c r="A797" t="s">
        <v>1636</v>
      </c>
      <c r="B797" t="s">
        <v>1637</v>
      </c>
    </row>
    <row r="798" spans="1:2">
      <c r="A798" t="s">
        <v>1638</v>
      </c>
      <c r="B798" t="s">
        <v>1639</v>
      </c>
    </row>
    <row r="799" spans="1:2">
      <c r="A799" t="s">
        <v>1640</v>
      </c>
      <c r="B799" t="s">
        <v>1641</v>
      </c>
    </row>
    <row r="800" spans="1:2">
      <c r="A800" t="s">
        <v>1642</v>
      </c>
      <c r="B800" t="s">
        <v>1643</v>
      </c>
    </row>
    <row r="801" spans="1:2">
      <c r="A801" t="s">
        <v>1644</v>
      </c>
      <c r="B801" t="s">
        <v>1645</v>
      </c>
    </row>
    <row r="802" spans="1:2">
      <c r="A802" t="s">
        <v>1646</v>
      </c>
      <c r="B802" t="s">
        <v>1647</v>
      </c>
    </row>
    <row r="803" spans="1:2">
      <c r="A803" t="s">
        <v>1648</v>
      </c>
      <c r="B803" t="s">
        <v>1649</v>
      </c>
    </row>
    <row r="804" spans="1:2">
      <c r="A804" t="s">
        <v>1650</v>
      </c>
      <c r="B804" t="s">
        <v>1651</v>
      </c>
    </row>
    <row r="805" spans="1:2">
      <c r="A805" t="s">
        <v>1652</v>
      </c>
      <c r="B805" t="s">
        <v>1653</v>
      </c>
    </row>
    <row r="806" spans="1:2">
      <c r="A806" t="s">
        <v>1654</v>
      </c>
      <c r="B806" t="s">
        <v>1655</v>
      </c>
    </row>
    <row r="807" spans="1:2">
      <c r="A807" t="s">
        <v>1656</v>
      </c>
      <c r="B807" t="s">
        <v>1657</v>
      </c>
    </row>
    <row r="808" spans="1:2">
      <c r="A808" t="s">
        <v>1658</v>
      </c>
      <c r="B808" t="s">
        <v>1659</v>
      </c>
    </row>
    <row r="809" spans="1:2">
      <c r="A809" t="s">
        <v>1660</v>
      </c>
      <c r="B809" t="s">
        <v>1661</v>
      </c>
    </row>
    <row r="810" spans="1:2">
      <c r="A810" t="s">
        <v>1662</v>
      </c>
      <c r="B810" t="s">
        <v>1663</v>
      </c>
    </row>
    <row r="811" spans="1:2">
      <c r="A811" t="s">
        <v>1664</v>
      </c>
      <c r="B811" t="s">
        <v>1665</v>
      </c>
    </row>
    <row r="812" spans="1:2">
      <c r="A812" t="s">
        <v>1666</v>
      </c>
      <c r="B812" t="s">
        <v>1667</v>
      </c>
    </row>
    <row r="813" spans="1:2">
      <c r="A813" t="s">
        <v>1668</v>
      </c>
      <c r="B813" t="s">
        <v>1669</v>
      </c>
    </row>
    <row r="814" spans="1:2">
      <c r="A814" t="s">
        <v>1670</v>
      </c>
      <c r="B814" t="s">
        <v>1671</v>
      </c>
    </row>
    <row r="815" spans="1:2">
      <c r="A815" t="s">
        <v>1672</v>
      </c>
      <c r="B815" t="s">
        <v>1673</v>
      </c>
    </row>
    <row r="816" spans="1:2">
      <c r="A816" t="s">
        <v>1674</v>
      </c>
      <c r="B816" t="s">
        <v>1675</v>
      </c>
    </row>
    <row r="817" spans="1:2">
      <c r="A817" t="s">
        <v>1676</v>
      </c>
      <c r="B817" t="s">
        <v>1677</v>
      </c>
    </row>
    <row r="818" spans="1:2">
      <c r="A818" t="s">
        <v>1678</v>
      </c>
      <c r="B818" t="s">
        <v>1679</v>
      </c>
    </row>
    <row r="819" spans="1:2">
      <c r="A819" t="s">
        <v>1680</v>
      </c>
      <c r="B819" t="s">
        <v>1681</v>
      </c>
    </row>
    <row r="820" spans="1:2">
      <c r="A820" t="s">
        <v>1682</v>
      </c>
      <c r="B820" t="s">
        <v>1683</v>
      </c>
    </row>
    <row r="821" spans="1:2">
      <c r="A821" t="s">
        <v>1684</v>
      </c>
      <c r="B821" t="s">
        <v>1685</v>
      </c>
    </row>
    <row r="822" spans="1:2">
      <c r="A822" t="s">
        <v>1686</v>
      </c>
      <c r="B822" t="s">
        <v>1687</v>
      </c>
    </row>
    <row r="823" spans="1:2">
      <c r="A823" t="s">
        <v>1688</v>
      </c>
      <c r="B823" t="s">
        <v>1689</v>
      </c>
    </row>
    <row r="824" spans="1:2">
      <c r="A824" t="s">
        <v>1690</v>
      </c>
      <c r="B824" t="s">
        <v>1691</v>
      </c>
    </row>
    <row r="825" spans="1:2">
      <c r="A825" t="s">
        <v>1692</v>
      </c>
      <c r="B825" t="s">
        <v>1693</v>
      </c>
    </row>
    <row r="826" spans="1:2">
      <c r="A826" t="s">
        <v>1694</v>
      </c>
      <c r="B826" t="s">
        <v>1695</v>
      </c>
    </row>
    <row r="827" spans="1:2">
      <c r="A827" t="s">
        <v>1696</v>
      </c>
      <c r="B827" t="s">
        <v>1697</v>
      </c>
    </row>
    <row r="828" spans="1:2">
      <c r="A828" t="s">
        <v>1698</v>
      </c>
      <c r="B828" t="s">
        <v>1699</v>
      </c>
    </row>
    <row r="829" spans="1:2">
      <c r="A829" t="s">
        <v>1701</v>
      </c>
      <c r="B829" t="s">
        <v>1702</v>
      </c>
    </row>
    <row r="830" spans="1:2">
      <c r="A830" t="s">
        <v>1703</v>
      </c>
      <c r="B830" t="s">
        <v>1704</v>
      </c>
    </row>
    <row r="831" spans="1:2">
      <c r="A831" t="s">
        <v>1705</v>
      </c>
      <c r="B831" t="s">
        <v>1706</v>
      </c>
    </row>
    <row r="832" spans="1:2">
      <c r="A832" t="s">
        <v>1707</v>
      </c>
      <c r="B832" t="s">
        <v>1708</v>
      </c>
    </row>
    <row r="833" spans="1:2">
      <c r="A833" t="s">
        <v>1710</v>
      </c>
      <c r="B833" t="s">
        <v>1711</v>
      </c>
    </row>
    <row r="834" spans="1:2">
      <c r="A834" t="s">
        <v>1712</v>
      </c>
      <c r="B834" t="s">
        <v>1713</v>
      </c>
    </row>
    <row r="835" spans="1:2">
      <c r="A835" t="s">
        <v>1714</v>
      </c>
      <c r="B835" t="s">
        <v>1715</v>
      </c>
    </row>
    <row r="836" spans="1:2">
      <c r="A836" t="s">
        <v>1716</v>
      </c>
      <c r="B836" t="s">
        <v>1717</v>
      </c>
    </row>
    <row r="837" spans="1:2">
      <c r="A837" t="s">
        <v>1718</v>
      </c>
      <c r="B837" t="s">
        <v>1719</v>
      </c>
    </row>
    <row r="838" spans="1:2">
      <c r="A838" t="s">
        <v>1720</v>
      </c>
      <c r="B838" t="s">
        <v>1721</v>
      </c>
    </row>
    <row r="839" spans="1:2">
      <c r="A839" t="s">
        <v>1722</v>
      </c>
      <c r="B839" t="s">
        <v>1723</v>
      </c>
    </row>
    <row r="840" spans="1:2">
      <c r="A840" t="s">
        <v>1724</v>
      </c>
      <c r="B840" t="s">
        <v>1725</v>
      </c>
    </row>
    <row r="841" spans="1:2">
      <c r="A841" t="s">
        <v>1726</v>
      </c>
      <c r="B841" t="s">
        <v>1727</v>
      </c>
    </row>
    <row r="842" spans="1:2">
      <c r="A842" t="s">
        <v>1728</v>
      </c>
      <c r="B842" t="s">
        <v>1729</v>
      </c>
    </row>
    <row r="843" spans="1:2">
      <c r="A843" t="s">
        <v>1730</v>
      </c>
      <c r="B843" t="s">
        <v>1731</v>
      </c>
    </row>
    <row r="844" spans="1:2">
      <c r="A844" t="s">
        <v>1732</v>
      </c>
      <c r="B844" t="s">
        <v>1733</v>
      </c>
    </row>
    <row r="845" spans="1:2">
      <c r="A845" t="s">
        <v>1734</v>
      </c>
      <c r="B845" t="s">
        <v>1735</v>
      </c>
    </row>
    <row r="846" spans="1:2">
      <c r="A846" t="s">
        <v>1736</v>
      </c>
      <c r="B846" t="s">
        <v>1737</v>
      </c>
    </row>
    <row r="847" spans="1:2">
      <c r="A847" t="s">
        <v>1738</v>
      </c>
      <c r="B847" t="s">
        <v>1739</v>
      </c>
    </row>
    <row r="848" spans="1:2">
      <c r="A848" t="s">
        <v>1740</v>
      </c>
      <c r="B848" t="s">
        <v>1741</v>
      </c>
    </row>
    <row r="849" spans="1:2">
      <c r="A849" t="s">
        <v>1742</v>
      </c>
      <c r="B849" t="s">
        <v>1743</v>
      </c>
    </row>
    <row r="850" spans="1:2">
      <c r="A850" t="s">
        <v>1744</v>
      </c>
      <c r="B850" t="s">
        <v>1745</v>
      </c>
    </row>
    <row r="851" spans="1:2">
      <c r="A851" t="s">
        <v>1746</v>
      </c>
      <c r="B851" t="s">
        <v>1747</v>
      </c>
    </row>
    <row r="852" spans="1:2">
      <c r="A852" t="s">
        <v>1748</v>
      </c>
      <c r="B852" t="s">
        <v>1749</v>
      </c>
    </row>
    <row r="853" spans="1:2">
      <c r="A853" t="s">
        <v>1750</v>
      </c>
      <c r="B853" t="s">
        <v>1751</v>
      </c>
    </row>
    <row r="854" spans="1:2">
      <c r="A854" t="s">
        <v>1752</v>
      </c>
      <c r="B854" t="s">
        <v>1753</v>
      </c>
    </row>
    <row r="855" spans="1:2">
      <c r="A855" t="s">
        <v>1754</v>
      </c>
      <c r="B855" t="s">
        <v>1755</v>
      </c>
    </row>
    <row r="856" spans="1:2">
      <c r="A856" t="s">
        <v>1756</v>
      </c>
      <c r="B856" t="s">
        <v>1757</v>
      </c>
    </row>
    <row r="857" spans="1:2">
      <c r="A857" t="s">
        <v>1758</v>
      </c>
      <c r="B857" t="s">
        <v>1759</v>
      </c>
    </row>
    <row r="858" spans="1:2">
      <c r="A858" t="s">
        <v>1760</v>
      </c>
      <c r="B858" t="s">
        <v>1761</v>
      </c>
    </row>
    <row r="859" spans="1:2">
      <c r="A859" t="s">
        <v>1762</v>
      </c>
      <c r="B859" t="s">
        <v>1763</v>
      </c>
    </row>
    <row r="860" spans="1:2">
      <c r="A860" t="s">
        <v>1764</v>
      </c>
      <c r="B860" t="s">
        <v>1765</v>
      </c>
    </row>
    <row r="861" spans="1:2">
      <c r="A861" t="s">
        <v>1766</v>
      </c>
      <c r="B861" t="s">
        <v>1767</v>
      </c>
    </row>
    <row r="862" spans="1:2">
      <c r="A862" t="s">
        <v>1768</v>
      </c>
      <c r="B862" t="s">
        <v>1769</v>
      </c>
    </row>
    <row r="863" spans="1:2">
      <c r="A863" t="s">
        <v>1770</v>
      </c>
      <c r="B863" t="s">
        <v>1771</v>
      </c>
    </row>
    <row r="864" spans="1:2">
      <c r="A864" t="s">
        <v>1772</v>
      </c>
      <c r="B864" t="s">
        <v>1773</v>
      </c>
    </row>
    <row r="865" spans="1:2">
      <c r="A865" t="s">
        <v>1774</v>
      </c>
      <c r="B865" t="s">
        <v>1775</v>
      </c>
    </row>
    <row r="866" spans="1:2">
      <c r="A866" t="s">
        <v>1776</v>
      </c>
      <c r="B866" t="s">
        <v>1777</v>
      </c>
    </row>
    <row r="867" spans="1:2">
      <c r="A867" t="s">
        <v>1778</v>
      </c>
      <c r="B867" t="s">
        <v>1779</v>
      </c>
    </row>
    <row r="868" spans="1:2">
      <c r="A868" t="s">
        <v>1780</v>
      </c>
      <c r="B868" t="s">
        <v>1781</v>
      </c>
    </row>
    <row r="869" spans="1:2">
      <c r="A869" t="s">
        <v>1782</v>
      </c>
      <c r="B869" t="s">
        <v>1783</v>
      </c>
    </row>
    <row r="870" spans="1:2">
      <c r="A870" t="s">
        <v>1784</v>
      </c>
      <c r="B870" t="s">
        <v>1785</v>
      </c>
    </row>
    <row r="871" spans="1:2">
      <c r="A871" t="s">
        <v>1786</v>
      </c>
      <c r="B871" t="s">
        <v>1787</v>
      </c>
    </row>
    <row r="872" spans="1:2">
      <c r="A872" t="s">
        <v>1788</v>
      </c>
      <c r="B872" t="s">
        <v>1789</v>
      </c>
    </row>
    <row r="873" spans="1:2">
      <c r="A873" t="s">
        <v>1790</v>
      </c>
      <c r="B873" t="s">
        <v>1791</v>
      </c>
    </row>
    <row r="874" spans="1:2">
      <c r="A874" t="s">
        <v>1792</v>
      </c>
      <c r="B874" t="s">
        <v>1793</v>
      </c>
    </row>
    <row r="875" spans="1:2">
      <c r="A875" t="s">
        <v>1794</v>
      </c>
      <c r="B875" t="s">
        <v>1795</v>
      </c>
    </row>
    <row r="876" spans="1:2">
      <c r="A876" t="s">
        <v>1796</v>
      </c>
      <c r="B876" t="s">
        <v>1797</v>
      </c>
    </row>
    <row r="877" spans="1:2">
      <c r="A877" t="s">
        <v>1798</v>
      </c>
      <c r="B877" t="s">
        <v>1799</v>
      </c>
    </row>
    <row r="878" spans="1:2">
      <c r="A878" t="s">
        <v>1800</v>
      </c>
      <c r="B878" t="s">
        <v>1801</v>
      </c>
    </row>
    <row r="879" spans="1:2">
      <c r="A879" t="s">
        <v>1802</v>
      </c>
      <c r="B879" t="s">
        <v>1803</v>
      </c>
    </row>
    <row r="880" spans="1:2">
      <c r="A880" t="s">
        <v>1804</v>
      </c>
      <c r="B880" t="s">
        <v>1805</v>
      </c>
    </row>
    <row r="881" spans="1:2">
      <c r="A881" t="s">
        <v>1806</v>
      </c>
      <c r="B881" t="s">
        <v>1807</v>
      </c>
    </row>
    <row r="882" spans="1:2">
      <c r="A882" t="s">
        <v>1808</v>
      </c>
      <c r="B882" t="s">
        <v>1809</v>
      </c>
    </row>
    <row r="883" spans="1:2">
      <c r="A883" t="s">
        <v>1810</v>
      </c>
      <c r="B883" t="s">
        <v>1811</v>
      </c>
    </row>
    <row r="884" spans="1:2">
      <c r="A884" t="s">
        <v>1812</v>
      </c>
      <c r="B884" t="s">
        <v>1813</v>
      </c>
    </row>
    <row r="885" spans="1:2">
      <c r="A885" t="s">
        <v>1814</v>
      </c>
      <c r="B885" t="s">
        <v>1815</v>
      </c>
    </row>
    <row r="886" spans="1:2">
      <c r="A886" t="s">
        <v>1816</v>
      </c>
      <c r="B886" t="s">
        <v>1817</v>
      </c>
    </row>
    <row r="887" spans="1:2">
      <c r="A887" t="s">
        <v>1818</v>
      </c>
      <c r="B887" t="s">
        <v>1819</v>
      </c>
    </row>
    <row r="888" spans="1:2">
      <c r="A888" t="s">
        <v>1820</v>
      </c>
      <c r="B888" t="s">
        <v>1821</v>
      </c>
    </row>
    <row r="889" spans="1:2">
      <c r="A889" t="s">
        <v>1822</v>
      </c>
      <c r="B889" t="s">
        <v>1823</v>
      </c>
    </row>
    <row r="890" spans="1:2">
      <c r="A890" t="s">
        <v>1824</v>
      </c>
      <c r="B890" t="s">
        <v>1825</v>
      </c>
    </row>
    <row r="891" spans="1:2">
      <c r="A891" t="s">
        <v>1826</v>
      </c>
      <c r="B891" t="s">
        <v>1827</v>
      </c>
    </row>
    <row r="892" spans="1:2">
      <c r="A892" t="s">
        <v>1828</v>
      </c>
      <c r="B892" t="s">
        <v>1829</v>
      </c>
    </row>
    <row r="893" spans="1:2">
      <c r="A893" t="s">
        <v>1830</v>
      </c>
      <c r="B893" t="s">
        <v>1831</v>
      </c>
    </row>
    <row r="894" spans="1:2">
      <c r="A894" t="s">
        <v>1832</v>
      </c>
      <c r="B894" t="s">
        <v>1833</v>
      </c>
    </row>
    <row r="895" spans="1:2">
      <c r="A895" t="s">
        <v>1834</v>
      </c>
      <c r="B895" t="s">
        <v>1835</v>
      </c>
    </row>
    <row r="896" spans="1:2">
      <c r="A896" t="s">
        <v>1836</v>
      </c>
      <c r="B896" t="s">
        <v>1837</v>
      </c>
    </row>
    <row r="897" spans="1:2">
      <c r="A897" t="s">
        <v>1838</v>
      </c>
      <c r="B897" t="s">
        <v>1839</v>
      </c>
    </row>
    <row r="898" spans="1:2">
      <c r="A898" t="s">
        <v>1840</v>
      </c>
      <c r="B898" t="s">
        <v>1841</v>
      </c>
    </row>
    <row r="899" spans="1:2">
      <c r="A899" t="s">
        <v>1842</v>
      </c>
      <c r="B899" t="s">
        <v>1843</v>
      </c>
    </row>
    <row r="900" spans="1:2">
      <c r="A900" t="s">
        <v>1844</v>
      </c>
      <c r="B900" t="s">
        <v>1845</v>
      </c>
    </row>
    <row r="901" spans="1:2">
      <c r="A901" t="s">
        <v>1846</v>
      </c>
      <c r="B901" t="s">
        <v>1847</v>
      </c>
    </row>
    <row r="902" spans="1:2">
      <c r="A902" t="s">
        <v>1848</v>
      </c>
      <c r="B902" t="s">
        <v>1849</v>
      </c>
    </row>
    <row r="903" spans="1:2">
      <c r="A903" t="s">
        <v>1850</v>
      </c>
      <c r="B903" t="s">
        <v>1851</v>
      </c>
    </row>
    <row r="904" spans="1:2">
      <c r="A904" t="s">
        <v>1852</v>
      </c>
      <c r="B904" t="s">
        <v>1853</v>
      </c>
    </row>
    <row r="905" spans="1:2">
      <c r="A905" t="s">
        <v>1854</v>
      </c>
      <c r="B905" t="s">
        <v>1855</v>
      </c>
    </row>
    <row r="906" spans="1:2">
      <c r="A906" t="s">
        <v>1856</v>
      </c>
      <c r="B906" t="s">
        <v>1857</v>
      </c>
    </row>
    <row r="907" spans="1:2">
      <c r="A907" t="s">
        <v>1858</v>
      </c>
      <c r="B907" t="s">
        <v>1859</v>
      </c>
    </row>
    <row r="908" spans="1:2">
      <c r="A908" t="s">
        <v>1860</v>
      </c>
      <c r="B908" t="s">
        <v>1861</v>
      </c>
    </row>
    <row r="909" spans="1:2">
      <c r="A909" t="s">
        <v>1862</v>
      </c>
      <c r="B909" t="s">
        <v>1863</v>
      </c>
    </row>
    <row r="910" spans="1:2">
      <c r="A910" t="s">
        <v>1864</v>
      </c>
      <c r="B910" t="s">
        <v>1865</v>
      </c>
    </row>
    <row r="911" spans="1:2">
      <c r="A911" t="s">
        <v>1866</v>
      </c>
      <c r="B911" t="s">
        <v>1867</v>
      </c>
    </row>
    <row r="912" spans="1:2">
      <c r="A912" t="s">
        <v>1868</v>
      </c>
      <c r="B912" t="s">
        <v>1869</v>
      </c>
    </row>
    <row r="913" spans="1:2">
      <c r="A913" t="s">
        <v>1870</v>
      </c>
      <c r="B913" t="s">
        <v>1871</v>
      </c>
    </row>
    <row r="914" spans="1:2">
      <c r="A914" t="s">
        <v>1872</v>
      </c>
      <c r="B914" t="s">
        <v>1873</v>
      </c>
    </row>
    <row r="915" spans="1:2">
      <c r="A915" t="s">
        <v>1874</v>
      </c>
      <c r="B915" t="s">
        <v>1875</v>
      </c>
    </row>
    <row r="916" spans="1:2">
      <c r="A916" t="s">
        <v>1876</v>
      </c>
      <c r="B916" t="s">
        <v>1877</v>
      </c>
    </row>
    <row r="917" spans="1:2">
      <c r="A917" t="s">
        <v>1878</v>
      </c>
      <c r="B917" t="s">
        <v>1879</v>
      </c>
    </row>
    <row r="918" spans="1:2">
      <c r="A918" t="s">
        <v>1880</v>
      </c>
      <c r="B918" t="s">
        <v>1881</v>
      </c>
    </row>
    <row r="919" spans="1:2">
      <c r="A919" t="s">
        <v>1882</v>
      </c>
      <c r="B919" t="s">
        <v>1883</v>
      </c>
    </row>
    <row r="920" spans="1:2">
      <c r="A920" t="s">
        <v>1884</v>
      </c>
      <c r="B920" t="s">
        <v>1885</v>
      </c>
    </row>
    <row r="921" spans="1:2">
      <c r="A921" t="s">
        <v>1886</v>
      </c>
      <c r="B921" t="s">
        <v>1887</v>
      </c>
    </row>
    <row r="922" spans="1:2">
      <c r="A922" t="s">
        <v>1888</v>
      </c>
      <c r="B922" t="s">
        <v>1889</v>
      </c>
    </row>
    <row r="923" spans="1:2">
      <c r="A923" t="s">
        <v>1890</v>
      </c>
      <c r="B923" t="s">
        <v>1891</v>
      </c>
    </row>
    <row r="924" spans="1:2">
      <c r="A924" t="s">
        <v>1892</v>
      </c>
      <c r="B924" t="s">
        <v>1893</v>
      </c>
    </row>
    <row r="925" spans="1:2">
      <c r="A925" t="s">
        <v>1894</v>
      </c>
      <c r="B925" t="s">
        <v>1895</v>
      </c>
    </row>
    <row r="926" spans="1:2">
      <c r="A926" t="s">
        <v>1896</v>
      </c>
      <c r="B926" t="s">
        <v>1897</v>
      </c>
    </row>
    <row r="927" spans="1:2">
      <c r="A927" t="s">
        <v>1898</v>
      </c>
      <c r="B927" t="s">
        <v>1899</v>
      </c>
    </row>
    <row r="928" spans="1:2">
      <c r="A928" t="s">
        <v>1900</v>
      </c>
      <c r="B928" t="s">
        <v>1901</v>
      </c>
    </row>
    <row r="929" spans="1:2">
      <c r="A929" t="s">
        <v>1902</v>
      </c>
      <c r="B929" t="s">
        <v>1903</v>
      </c>
    </row>
    <row r="930" spans="1:2">
      <c r="A930" t="s">
        <v>1904</v>
      </c>
      <c r="B930" t="s">
        <v>1905</v>
      </c>
    </row>
    <row r="931" spans="1:2">
      <c r="A931" t="s">
        <v>1906</v>
      </c>
      <c r="B931" t="s">
        <v>1907</v>
      </c>
    </row>
    <row r="932" spans="1:2">
      <c r="A932" t="s">
        <v>1908</v>
      </c>
      <c r="B932" t="s">
        <v>1909</v>
      </c>
    </row>
    <row r="933" spans="1:2">
      <c r="A933" t="s">
        <v>1910</v>
      </c>
      <c r="B933" t="s">
        <v>1911</v>
      </c>
    </row>
    <row r="934" spans="1:2">
      <c r="A934" t="s">
        <v>1912</v>
      </c>
      <c r="B934" t="s">
        <v>1913</v>
      </c>
    </row>
    <row r="935" spans="1:2">
      <c r="A935" t="s">
        <v>1914</v>
      </c>
      <c r="B935" t="s">
        <v>1915</v>
      </c>
    </row>
    <row r="936" spans="1:2">
      <c r="A936" t="s">
        <v>1916</v>
      </c>
      <c r="B936" t="s">
        <v>1917</v>
      </c>
    </row>
    <row r="937" spans="1:2">
      <c r="A937" t="s">
        <v>1918</v>
      </c>
      <c r="B937" t="s">
        <v>1919</v>
      </c>
    </row>
    <row r="938" spans="1:2">
      <c r="A938" t="s">
        <v>1920</v>
      </c>
      <c r="B938" t="s">
        <v>1921</v>
      </c>
    </row>
    <row r="939" spans="1:2">
      <c r="A939" t="s">
        <v>1922</v>
      </c>
      <c r="B939" t="s">
        <v>1923</v>
      </c>
    </row>
    <row r="940" spans="1:2">
      <c r="A940" t="s">
        <v>1924</v>
      </c>
      <c r="B940" t="s">
        <v>1925</v>
      </c>
    </row>
    <row r="941" spans="1:2">
      <c r="A941" t="s">
        <v>1926</v>
      </c>
      <c r="B941" t="s">
        <v>1927</v>
      </c>
    </row>
    <row r="942" spans="1:2">
      <c r="A942" t="s">
        <v>1928</v>
      </c>
      <c r="B942" t="s">
        <v>1929</v>
      </c>
    </row>
    <row r="943" spans="1:2">
      <c r="A943" t="s">
        <v>1930</v>
      </c>
      <c r="B943" t="s">
        <v>1931</v>
      </c>
    </row>
    <row r="944" spans="1:2">
      <c r="A944" t="s">
        <v>1932</v>
      </c>
      <c r="B944" t="s">
        <v>1933</v>
      </c>
    </row>
    <row r="945" spans="1:2">
      <c r="A945" t="s">
        <v>1934</v>
      </c>
      <c r="B945" t="s">
        <v>1935</v>
      </c>
    </row>
    <row r="946" spans="1:2">
      <c r="A946" t="s">
        <v>1936</v>
      </c>
      <c r="B946" t="s">
        <v>1937</v>
      </c>
    </row>
    <row r="947" spans="1:2">
      <c r="A947" t="s">
        <v>1938</v>
      </c>
      <c r="B947" t="s">
        <v>1939</v>
      </c>
    </row>
    <row r="948" spans="1:2">
      <c r="A948" t="s">
        <v>1940</v>
      </c>
      <c r="B948" t="s">
        <v>1941</v>
      </c>
    </row>
    <row r="949" spans="1:2">
      <c r="A949" t="s">
        <v>1942</v>
      </c>
      <c r="B949" t="s">
        <v>1943</v>
      </c>
    </row>
    <row r="950" spans="1:2">
      <c r="A950" t="s">
        <v>1944</v>
      </c>
      <c r="B950" t="s">
        <v>1945</v>
      </c>
    </row>
    <row r="951" spans="1:2">
      <c r="A951" t="s">
        <v>1946</v>
      </c>
      <c r="B951" t="s">
        <v>1947</v>
      </c>
    </row>
    <row r="952" spans="1:2">
      <c r="A952" t="s">
        <v>1948</v>
      </c>
      <c r="B952" t="s">
        <v>1949</v>
      </c>
    </row>
    <row r="953" spans="1:2">
      <c r="A953" t="s">
        <v>1950</v>
      </c>
      <c r="B953" t="s">
        <v>1951</v>
      </c>
    </row>
    <row r="954" spans="1:2">
      <c r="A954" t="s">
        <v>1952</v>
      </c>
      <c r="B954" t="s">
        <v>1953</v>
      </c>
    </row>
    <row r="955" spans="1:2">
      <c r="A955" t="s">
        <v>1954</v>
      </c>
      <c r="B955" t="s">
        <v>1955</v>
      </c>
    </row>
    <row r="956" spans="1:2">
      <c r="A956" t="s">
        <v>1956</v>
      </c>
      <c r="B956" t="s">
        <v>1957</v>
      </c>
    </row>
    <row r="957" spans="1:2">
      <c r="A957" t="s">
        <v>1958</v>
      </c>
      <c r="B957" t="s">
        <v>1959</v>
      </c>
    </row>
    <row r="958" spans="1:2">
      <c r="A958" t="s">
        <v>1960</v>
      </c>
      <c r="B958" t="s">
        <v>1961</v>
      </c>
    </row>
    <row r="959" spans="1:2">
      <c r="A959" t="s">
        <v>1962</v>
      </c>
      <c r="B959" t="s">
        <v>1963</v>
      </c>
    </row>
    <row r="960" spans="1:2">
      <c r="A960" t="s">
        <v>1964</v>
      </c>
      <c r="B960" t="s">
        <v>1965</v>
      </c>
    </row>
    <row r="961" spans="1:2">
      <c r="A961" t="s">
        <v>1966</v>
      </c>
      <c r="B961" t="s">
        <v>1967</v>
      </c>
    </row>
    <row r="962" spans="1:2">
      <c r="A962" t="s">
        <v>1968</v>
      </c>
      <c r="B962" t="s">
        <v>1969</v>
      </c>
    </row>
    <row r="963" spans="1:2">
      <c r="A963" t="s">
        <v>1970</v>
      </c>
      <c r="B963" t="s">
        <v>1971</v>
      </c>
    </row>
    <row r="964" spans="1:2">
      <c r="A964" t="s">
        <v>1972</v>
      </c>
      <c r="B964" t="s">
        <v>1973</v>
      </c>
    </row>
    <row r="965" spans="1:2">
      <c r="A965" t="s">
        <v>1974</v>
      </c>
      <c r="B965" t="s">
        <v>1975</v>
      </c>
    </row>
    <row r="966" spans="1:2">
      <c r="A966" t="s">
        <v>1976</v>
      </c>
      <c r="B966" t="s">
        <v>1977</v>
      </c>
    </row>
    <row r="967" spans="1:2">
      <c r="A967" t="s">
        <v>1978</v>
      </c>
      <c r="B967" t="s">
        <v>1979</v>
      </c>
    </row>
    <row r="968" spans="1:2">
      <c r="A968" t="s">
        <v>1980</v>
      </c>
      <c r="B968" t="s">
        <v>1981</v>
      </c>
    </row>
    <row r="969" spans="1:2">
      <c r="A969" t="s">
        <v>1982</v>
      </c>
      <c r="B969" t="s">
        <v>1983</v>
      </c>
    </row>
    <row r="970" spans="1:2">
      <c r="A970" t="s">
        <v>1984</v>
      </c>
      <c r="B970" t="s">
        <v>1985</v>
      </c>
    </row>
    <row r="971" spans="1:2">
      <c r="A971" t="s">
        <v>1986</v>
      </c>
      <c r="B971" t="s">
        <v>1987</v>
      </c>
    </row>
    <row r="972" spans="1:2">
      <c r="A972" t="s">
        <v>1988</v>
      </c>
      <c r="B972" t="s">
        <v>1989</v>
      </c>
    </row>
    <row r="973" spans="1:2">
      <c r="A973" t="s">
        <v>1990</v>
      </c>
      <c r="B973" t="s">
        <v>1991</v>
      </c>
    </row>
    <row r="974" spans="1:2">
      <c r="A974" t="s">
        <v>1992</v>
      </c>
      <c r="B974" t="s">
        <v>1993</v>
      </c>
    </row>
    <row r="975" spans="1:2">
      <c r="A975" t="s">
        <v>1994</v>
      </c>
      <c r="B975" t="s">
        <v>1995</v>
      </c>
    </row>
    <row r="976" spans="1:2">
      <c r="A976" t="s">
        <v>1996</v>
      </c>
      <c r="B976" t="s">
        <v>1997</v>
      </c>
    </row>
    <row r="977" spans="1:2">
      <c r="A977" t="s">
        <v>1998</v>
      </c>
      <c r="B977" t="s">
        <v>1999</v>
      </c>
    </row>
    <row r="978" spans="1:2">
      <c r="A978" t="s">
        <v>2000</v>
      </c>
      <c r="B978" t="s">
        <v>2001</v>
      </c>
    </row>
    <row r="979" spans="1:2">
      <c r="A979" t="s">
        <v>2002</v>
      </c>
      <c r="B979" t="s">
        <v>2003</v>
      </c>
    </row>
    <row r="980" spans="1:2">
      <c r="A980" t="s">
        <v>2004</v>
      </c>
      <c r="B980" t="s">
        <v>2005</v>
      </c>
    </row>
    <row r="981" spans="1:2">
      <c r="A981" t="s">
        <v>2006</v>
      </c>
      <c r="B981" t="s">
        <v>2007</v>
      </c>
    </row>
    <row r="982" spans="1:2">
      <c r="A982" t="s">
        <v>2008</v>
      </c>
      <c r="B982" t="s">
        <v>2009</v>
      </c>
    </row>
    <row r="983" spans="1:2">
      <c r="A983" t="s">
        <v>2010</v>
      </c>
      <c r="B983" t="s">
        <v>2011</v>
      </c>
    </row>
    <row r="984" spans="1:2">
      <c r="A984" t="s">
        <v>2012</v>
      </c>
      <c r="B984" t="s">
        <v>2013</v>
      </c>
    </row>
    <row r="985" spans="1:2">
      <c r="A985" t="s">
        <v>2014</v>
      </c>
      <c r="B985" t="s">
        <v>2015</v>
      </c>
    </row>
    <row r="986" spans="1:2">
      <c r="A986" t="s">
        <v>2016</v>
      </c>
      <c r="B986" t="s">
        <v>2017</v>
      </c>
    </row>
    <row r="987" spans="1:2">
      <c r="A987" t="s">
        <v>2018</v>
      </c>
      <c r="B987" t="s">
        <v>2019</v>
      </c>
    </row>
    <row r="988" spans="1:2">
      <c r="A988" t="s">
        <v>2020</v>
      </c>
      <c r="B988" t="s">
        <v>2021</v>
      </c>
    </row>
    <row r="989" spans="1:2">
      <c r="A989" t="s">
        <v>2022</v>
      </c>
      <c r="B989" t="s">
        <v>2023</v>
      </c>
    </row>
    <row r="990" spans="1:2">
      <c r="A990" t="s">
        <v>2024</v>
      </c>
      <c r="B990" t="s">
        <v>2025</v>
      </c>
    </row>
    <row r="991" spans="1:2">
      <c r="A991" t="s">
        <v>2026</v>
      </c>
      <c r="B991" t="s">
        <v>2027</v>
      </c>
    </row>
    <row r="992" spans="1:2">
      <c r="A992" t="s">
        <v>2028</v>
      </c>
      <c r="B992" t="s">
        <v>2029</v>
      </c>
    </row>
    <row r="993" spans="1:2">
      <c r="A993" t="s">
        <v>2030</v>
      </c>
      <c r="B993" t="s">
        <v>2031</v>
      </c>
    </row>
    <row r="994" spans="1:2">
      <c r="A994" t="s">
        <v>2032</v>
      </c>
      <c r="B994" t="s">
        <v>2033</v>
      </c>
    </row>
    <row r="995" spans="1:2">
      <c r="A995" t="s">
        <v>2034</v>
      </c>
      <c r="B995" t="s">
        <v>2035</v>
      </c>
    </row>
    <row r="996" spans="1:2">
      <c r="A996" t="s">
        <v>2036</v>
      </c>
      <c r="B996" t="s">
        <v>2037</v>
      </c>
    </row>
    <row r="997" spans="1:2">
      <c r="A997" t="s">
        <v>2038</v>
      </c>
      <c r="B997" t="s">
        <v>2039</v>
      </c>
    </row>
    <row r="998" spans="1:2">
      <c r="A998" t="s">
        <v>2040</v>
      </c>
      <c r="B998" t="s">
        <v>2041</v>
      </c>
    </row>
    <row r="999" spans="1:2">
      <c r="A999" t="s">
        <v>2042</v>
      </c>
      <c r="B999" t="s">
        <v>2043</v>
      </c>
    </row>
    <row r="1000" spans="1:2">
      <c r="A1000" t="s">
        <v>2044</v>
      </c>
      <c r="B1000" t="s">
        <v>2045</v>
      </c>
    </row>
    <row r="1001" spans="1:2">
      <c r="A1001" t="s">
        <v>2046</v>
      </c>
      <c r="B1001" t="s">
        <v>2047</v>
      </c>
    </row>
    <row r="1002" spans="1:2">
      <c r="A1002" t="s">
        <v>2048</v>
      </c>
      <c r="B1002" t="s">
        <v>2049</v>
      </c>
    </row>
    <row r="1003" spans="1:2">
      <c r="A1003" t="s">
        <v>2050</v>
      </c>
      <c r="B1003" t="s">
        <v>2051</v>
      </c>
    </row>
    <row r="1004" spans="1:2">
      <c r="A1004" t="s">
        <v>2052</v>
      </c>
      <c r="B1004" t="s">
        <v>2053</v>
      </c>
    </row>
    <row r="1005" spans="1:2">
      <c r="A1005" t="s">
        <v>2054</v>
      </c>
      <c r="B1005" t="s">
        <v>2055</v>
      </c>
    </row>
    <row r="1006" spans="1:2">
      <c r="A1006" t="s">
        <v>2056</v>
      </c>
      <c r="B1006" t="s">
        <v>2057</v>
      </c>
    </row>
    <row r="1007" spans="1:2">
      <c r="A1007" t="s">
        <v>2058</v>
      </c>
      <c r="B1007" t="s">
        <v>2059</v>
      </c>
    </row>
    <row r="1008" spans="1:2">
      <c r="A1008" t="s">
        <v>2060</v>
      </c>
      <c r="B1008" t="s">
        <v>2061</v>
      </c>
    </row>
    <row r="1009" spans="1:2">
      <c r="A1009" t="s">
        <v>2062</v>
      </c>
      <c r="B1009" t="s">
        <v>2063</v>
      </c>
    </row>
    <row r="1010" spans="1:2">
      <c r="A1010" t="s">
        <v>2064</v>
      </c>
      <c r="B1010" t="s">
        <v>2065</v>
      </c>
    </row>
    <row r="1011" spans="1:2">
      <c r="A1011" t="s">
        <v>2066</v>
      </c>
      <c r="B1011" t="s">
        <v>2067</v>
      </c>
    </row>
    <row r="1012" spans="1:2">
      <c r="A1012" t="s">
        <v>2068</v>
      </c>
      <c r="B1012" t="s">
        <v>2069</v>
      </c>
    </row>
    <row r="1013" spans="1:2">
      <c r="A1013" t="s">
        <v>2070</v>
      </c>
      <c r="B1013" t="s">
        <v>2071</v>
      </c>
    </row>
    <row r="1014" spans="1:2">
      <c r="A1014" t="s">
        <v>2072</v>
      </c>
      <c r="B1014" t="s">
        <v>2073</v>
      </c>
    </row>
    <row r="1015" spans="1:2">
      <c r="A1015" t="s">
        <v>2074</v>
      </c>
      <c r="B1015" t="s">
        <v>2075</v>
      </c>
    </row>
    <row r="1016" spans="1:2">
      <c r="A1016" t="s">
        <v>2076</v>
      </c>
      <c r="B1016" t="s">
        <v>2077</v>
      </c>
    </row>
    <row r="1017" spans="1:2">
      <c r="A1017" t="s">
        <v>2078</v>
      </c>
      <c r="B1017" t="s">
        <v>2079</v>
      </c>
    </row>
    <row r="1018" spans="1:2">
      <c r="A1018" t="s">
        <v>2080</v>
      </c>
      <c r="B1018" t="s">
        <v>2081</v>
      </c>
    </row>
    <row r="1019" spans="1:2">
      <c r="A1019" t="s">
        <v>2082</v>
      </c>
      <c r="B1019" t="s">
        <v>2083</v>
      </c>
    </row>
    <row r="1020" spans="1:2">
      <c r="A1020" t="s">
        <v>2084</v>
      </c>
      <c r="B1020" t="s">
        <v>2085</v>
      </c>
    </row>
    <row r="1021" spans="1:2">
      <c r="A1021" t="s">
        <v>2086</v>
      </c>
      <c r="B1021" t="s">
        <v>2087</v>
      </c>
    </row>
    <row r="1022" spans="1:2">
      <c r="A1022" t="s">
        <v>2088</v>
      </c>
      <c r="B1022" t="s">
        <v>2089</v>
      </c>
    </row>
    <row r="1023" spans="1:2">
      <c r="A1023" t="s">
        <v>2090</v>
      </c>
      <c r="B1023" t="s">
        <v>2091</v>
      </c>
    </row>
    <row r="1024" spans="1:2">
      <c r="A1024" t="s">
        <v>2092</v>
      </c>
      <c r="B1024" t="s">
        <v>2093</v>
      </c>
    </row>
    <row r="1025" spans="1:2">
      <c r="A1025" t="s">
        <v>2094</v>
      </c>
      <c r="B1025" t="s">
        <v>2095</v>
      </c>
    </row>
    <row r="1026" spans="1:2">
      <c r="A1026" t="s">
        <v>2096</v>
      </c>
      <c r="B1026" t="s">
        <v>2097</v>
      </c>
    </row>
    <row r="1027" spans="1:2">
      <c r="A1027" t="s">
        <v>2098</v>
      </c>
      <c r="B1027" t="s">
        <v>2099</v>
      </c>
    </row>
    <row r="1028" spans="1:2">
      <c r="A1028" t="s">
        <v>2100</v>
      </c>
      <c r="B1028" t="s">
        <v>2101</v>
      </c>
    </row>
    <row r="1029" spans="1:2">
      <c r="A1029" t="s">
        <v>2102</v>
      </c>
      <c r="B1029" t="s">
        <v>2103</v>
      </c>
    </row>
    <row r="1030" spans="1:2">
      <c r="A1030" t="s">
        <v>2104</v>
      </c>
      <c r="B1030" t="s">
        <v>2105</v>
      </c>
    </row>
    <row r="1031" spans="1:2">
      <c r="A1031" t="s">
        <v>2106</v>
      </c>
      <c r="B1031" t="s">
        <v>2107</v>
      </c>
    </row>
    <row r="1032" spans="1:2">
      <c r="A1032" t="s">
        <v>2108</v>
      </c>
      <c r="B1032" t="s">
        <v>2109</v>
      </c>
    </row>
    <row r="1033" spans="1:2">
      <c r="A1033" t="s">
        <v>2110</v>
      </c>
      <c r="B1033" t="s">
        <v>2111</v>
      </c>
    </row>
    <row r="1034" spans="1:2">
      <c r="A1034" t="s">
        <v>2112</v>
      </c>
      <c r="B1034" t="s">
        <v>2113</v>
      </c>
    </row>
    <row r="1035" spans="1:2">
      <c r="A1035" t="s">
        <v>2114</v>
      </c>
      <c r="B1035" t="s">
        <v>2115</v>
      </c>
    </row>
    <row r="1036" spans="1:2">
      <c r="A1036" t="s">
        <v>2116</v>
      </c>
      <c r="B1036" t="s">
        <v>2117</v>
      </c>
    </row>
    <row r="1037" spans="1:2">
      <c r="A1037" t="s">
        <v>2118</v>
      </c>
      <c r="B1037" t="s">
        <v>2119</v>
      </c>
    </row>
    <row r="1038" spans="1:2">
      <c r="A1038" t="s">
        <v>2120</v>
      </c>
      <c r="B1038" t="s">
        <v>2121</v>
      </c>
    </row>
    <row r="1039" spans="1:2">
      <c r="A1039" t="s">
        <v>2122</v>
      </c>
      <c r="B1039" t="s">
        <v>2123</v>
      </c>
    </row>
    <row r="1040" spans="1:2">
      <c r="A1040" t="s">
        <v>2124</v>
      </c>
      <c r="B1040" t="s">
        <v>2125</v>
      </c>
    </row>
    <row r="1041" spans="1:2">
      <c r="A1041" t="s">
        <v>2126</v>
      </c>
      <c r="B1041" t="s">
        <v>2127</v>
      </c>
    </row>
    <row r="1042" spans="1:2">
      <c r="A1042" t="s">
        <v>2128</v>
      </c>
      <c r="B1042" t="s">
        <v>2129</v>
      </c>
    </row>
    <row r="1043" spans="1:2">
      <c r="A1043" t="s">
        <v>2130</v>
      </c>
      <c r="B1043" t="s">
        <v>2131</v>
      </c>
    </row>
    <row r="1044" spans="1:2">
      <c r="A1044" t="s">
        <v>2132</v>
      </c>
      <c r="B1044" t="s">
        <v>2133</v>
      </c>
    </row>
    <row r="1045" spans="1:2">
      <c r="A1045" t="s">
        <v>2134</v>
      </c>
      <c r="B1045" t="s">
        <v>2135</v>
      </c>
    </row>
    <row r="1046" spans="1:2">
      <c r="A1046" t="s">
        <v>2136</v>
      </c>
      <c r="B1046" t="s">
        <v>2137</v>
      </c>
    </row>
    <row r="1047" spans="1:2">
      <c r="A1047" t="s">
        <v>2138</v>
      </c>
      <c r="B1047" t="s">
        <v>2139</v>
      </c>
    </row>
    <row r="1048" spans="1:2">
      <c r="A1048" t="s">
        <v>2140</v>
      </c>
      <c r="B1048" t="s">
        <v>2141</v>
      </c>
    </row>
    <row r="1049" spans="1:2">
      <c r="A1049" t="s">
        <v>2142</v>
      </c>
      <c r="B1049" t="s">
        <v>2143</v>
      </c>
    </row>
    <row r="1050" spans="1:2">
      <c r="A1050" t="s">
        <v>2144</v>
      </c>
      <c r="B1050" t="s">
        <v>2145</v>
      </c>
    </row>
    <row r="1051" spans="1:2">
      <c r="A1051" t="s">
        <v>2146</v>
      </c>
      <c r="B1051" t="s">
        <v>2147</v>
      </c>
    </row>
    <row r="1052" spans="1:2">
      <c r="A1052" t="s">
        <v>2148</v>
      </c>
      <c r="B1052" t="s">
        <v>2149</v>
      </c>
    </row>
    <row r="1053" spans="1:2">
      <c r="A1053" t="s">
        <v>2150</v>
      </c>
      <c r="B1053" t="s">
        <v>2151</v>
      </c>
    </row>
    <row r="1054" spans="1:2">
      <c r="A1054" t="s">
        <v>2152</v>
      </c>
      <c r="B1054" t="s">
        <v>2153</v>
      </c>
    </row>
    <row r="1055" spans="1:2">
      <c r="A1055" t="s">
        <v>2154</v>
      </c>
      <c r="B1055" t="s">
        <v>2155</v>
      </c>
    </row>
    <row r="1056" spans="1:2">
      <c r="A1056" t="s">
        <v>2156</v>
      </c>
      <c r="B1056" t="s">
        <v>2157</v>
      </c>
    </row>
    <row r="1057" spans="1:2">
      <c r="A1057" t="s">
        <v>2158</v>
      </c>
      <c r="B1057" t="s">
        <v>2159</v>
      </c>
    </row>
    <row r="1058" spans="1:2">
      <c r="A1058" t="s">
        <v>2160</v>
      </c>
      <c r="B1058" t="s">
        <v>2161</v>
      </c>
    </row>
    <row r="1059" spans="1:2">
      <c r="A1059" t="s">
        <v>2162</v>
      </c>
      <c r="B1059" t="s">
        <v>2163</v>
      </c>
    </row>
    <row r="1060" spans="1:2">
      <c r="A1060" t="s">
        <v>2164</v>
      </c>
      <c r="B1060" t="s">
        <v>2165</v>
      </c>
    </row>
    <row r="1061" spans="1:2">
      <c r="A1061" t="s">
        <v>2166</v>
      </c>
      <c r="B1061" t="s">
        <v>2167</v>
      </c>
    </row>
    <row r="1062" spans="1:2">
      <c r="A1062" t="s">
        <v>2168</v>
      </c>
      <c r="B1062" t="s">
        <v>2169</v>
      </c>
    </row>
    <row r="1063" spans="1:2">
      <c r="A1063" t="s">
        <v>2170</v>
      </c>
      <c r="B1063" t="s">
        <v>2171</v>
      </c>
    </row>
    <row r="1064" spans="1:2">
      <c r="A1064" t="s">
        <v>2172</v>
      </c>
      <c r="B1064" t="s">
        <v>2173</v>
      </c>
    </row>
    <row r="1065" spans="1:2">
      <c r="A1065" t="s">
        <v>2174</v>
      </c>
      <c r="B1065" t="s">
        <v>2175</v>
      </c>
    </row>
    <row r="1066" spans="1:2">
      <c r="A1066" t="s">
        <v>2176</v>
      </c>
      <c r="B1066" t="s">
        <v>2177</v>
      </c>
    </row>
    <row r="1067" spans="1:2">
      <c r="A1067" t="s">
        <v>2178</v>
      </c>
      <c r="B1067" t="s">
        <v>2179</v>
      </c>
    </row>
    <row r="1068" spans="1:2">
      <c r="A1068" t="s">
        <v>2180</v>
      </c>
      <c r="B1068" t="s">
        <v>2181</v>
      </c>
    </row>
    <row r="1069" spans="1:2">
      <c r="A1069" t="s">
        <v>2182</v>
      </c>
      <c r="B1069" t="s">
        <v>2183</v>
      </c>
    </row>
    <row r="1070" spans="1:2">
      <c r="A1070" t="s">
        <v>2184</v>
      </c>
      <c r="B1070" t="s">
        <v>2185</v>
      </c>
    </row>
    <row r="1071" spans="1:2">
      <c r="A1071" t="s">
        <v>2186</v>
      </c>
      <c r="B1071" t="s">
        <v>2187</v>
      </c>
    </row>
    <row r="1072" spans="1:2">
      <c r="A1072" t="s">
        <v>2188</v>
      </c>
      <c r="B1072" t="s">
        <v>2189</v>
      </c>
    </row>
    <row r="1073" spans="1:2">
      <c r="A1073" t="s">
        <v>2190</v>
      </c>
      <c r="B1073" t="s">
        <v>2191</v>
      </c>
    </row>
    <row r="1074" spans="1:2">
      <c r="A1074" t="s">
        <v>2192</v>
      </c>
      <c r="B1074" t="s">
        <v>2193</v>
      </c>
    </row>
    <row r="1075" spans="1:2">
      <c r="A1075" t="s">
        <v>2194</v>
      </c>
      <c r="B1075" t="s">
        <v>2195</v>
      </c>
    </row>
    <row r="1076" spans="1:2">
      <c r="A1076" t="s">
        <v>2196</v>
      </c>
      <c r="B1076" t="s">
        <v>2197</v>
      </c>
    </row>
    <row r="1077" spans="1:2">
      <c r="A1077" t="s">
        <v>2198</v>
      </c>
      <c r="B1077" t="s">
        <v>2199</v>
      </c>
    </row>
    <row r="1078" spans="1:2">
      <c r="A1078" t="s">
        <v>2200</v>
      </c>
      <c r="B1078" t="s">
        <v>2201</v>
      </c>
    </row>
    <row r="1079" spans="1:2">
      <c r="A1079" t="s">
        <v>2202</v>
      </c>
      <c r="B1079" t="s">
        <v>2203</v>
      </c>
    </row>
    <row r="1080" spans="1:2">
      <c r="A1080" t="s">
        <v>2204</v>
      </c>
      <c r="B1080" t="s">
        <v>2205</v>
      </c>
    </row>
    <row r="1081" spans="1:2">
      <c r="A1081" t="s">
        <v>2206</v>
      </c>
      <c r="B1081" t="s">
        <v>2207</v>
      </c>
    </row>
    <row r="1082" spans="1:2">
      <c r="A1082" t="s">
        <v>2208</v>
      </c>
      <c r="B1082" t="s">
        <v>2209</v>
      </c>
    </row>
    <row r="1083" spans="1:2">
      <c r="A1083" t="s">
        <v>2210</v>
      </c>
      <c r="B1083" t="s">
        <v>22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51938C-56F4-4F2C-91F3-C9444A710921}">
  <dimension ref="A1:D3026"/>
  <sheetViews>
    <sheetView workbookViewId="0">
      <selection activeCell="F19" sqref="F19"/>
    </sheetView>
  </sheetViews>
  <sheetFormatPr defaultRowHeight="14.5"/>
  <cols>
    <col min="1" max="2" width="14.6328125" customWidth="1"/>
    <col min="3" max="3" width="24.81640625" customWidth="1"/>
  </cols>
  <sheetData>
    <row r="1" spans="1:4">
      <c r="A1" s="1" t="s">
        <v>1</v>
      </c>
      <c r="B1" t="str">
        <f>UPPER(A1)</f>
        <v>GENE</v>
      </c>
      <c r="C1" s="1" t="s">
        <v>2</v>
      </c>
      <c r="D1" t="s">
        <v>2264</v>
      </c>
    </row>
    <row r="2" spans="1:4">
      <c r="A2" t="s">
        <v>65</v>
      </c>
      <c r="B2" t="str">
        <f>UPPER(A2)</f>
        <v>ANGPT1</v>
      </c>
      <c r="C2" t="s">
        <v>2212</v>
      </c>
      <c r="D2" t="s">
        <v>2265</v>
      </c>
    </row>
    <row r="3" spans="1:4">
      <c r="A3" t="s">
        <v>67</v>
      </c>
      <c r="B3" t="str">
        <f t="shared" ref="B3:B66" si="0">UPPER(A3)</f>
        <v>ANGPT2</v>
      </c>
      <c r="C3" t="s">
        <v>2212</v>
      </c>
      <c r="D3" t="s">
        <v>2265</v>
      </c>
    </row>
    <row r="4" spans="1:4">
      <c r="A4" t="s">
        <v>69</v>
      </c>
      <c r="B4" t="str">
        <f t="shared" si="0"/>
        <v>ANGPTL4</v>
      </c>
      <c r="C4" t="s">
        <v>2212</v>
      </c>
      <c r="D4" t="s">
        <v>2265</v>
      </c>
    </row>
    <row r="5" spans="1:4">
      <c r="A5" t="s">
        <v>299</v>
      </c>
      <c r="B5" t="str">
        <f t="shared" si="0"/>
        <v>CCND2</v>
      </c>
      <c r="C5" t="s">
        <v>2212</v>
      </c>
      <c r="D5" t="s">
        <v>2265</v>
      </c>
    </row>
    <row r="6" spans="1:4">
      <c r="A6" t="s">
        <v>303</v>
      </c>
      <c r="B6" t="str">
        <f t="shared" si="0"/>
        <v>CCNE1</v>
      </c>
      <c r="C6" t="s">
        <v>2212</v>
      </c>
      <c r="D6" t="s">
        <v>2265</v>
      </c>
    </row>
    <row r="7" spans="1:4">
      <c r="A7" t="s">
        <v>453</v>
      </c>
      <c r="B7" t="str">
        <f t="shared" si="0"/>
        <v>CES3A</v>
      </c>
      <c r="C7" t="s">
        <v>2212</v>
      </c>
      <c r="D7" t="s">
        <v>2265</v>
      </c>
    </row>
    <row r="8" spans="1:4">
      <c r="A8" t="s">
        <v>612</v>
      </c>
      <c r="B8" t="str">
        <f t="shared" si="0"/>
        <v>DLL4</v>
      </c>
      <c r="C8" t="s">
        <v>2212</v>
      </c>
      <c r="D8" t="s">
        <v>2265</v>
      </c>
    </row>
    <row r="9" spans="1:4">
      <c r="A9" t="s">
        <v>646</v>
      </c>
      <c r="B9" t="str">
        <f t="shared" si="0"/>
        <v>E2F3</v>
      </c>
      <c r="C9" t="s">
        <v>2212</v>
      </c>
      <c r="D9" t="s">
        <v>2265</v>
      </c>
    </row>
    <row r="10" spans="1:4">
      <c r="A10" t="s">
        <v>652</v>
      </c>
      <c r="B10" t="str">
        <f t="shared" si="0"/>
        <v>EDN1</v>
      </c>
      <c r="C10" t="s">
        <v>2212</v>
      </c>
      <c r="D10" t="s">
        <v>2265</v>
      </c>
    </row>
    <row r="11" spans="1:4">
      <c r="A11" t="s">
        <v>707</v>
      </c>
      <c r="B11" t="str">
        <f t="shared" si="0"/>
        <v>EZH2</v>
      </c>
      <c r="C11" t="s">
        <v>2212</v>
      </c>
      <c r="D11" t="s">
        <v>2265</v>
      </c>
    </row>
    <row r="12" spans="1:4">
      <c r="A12" t="s">
        <v>758</v>
      </c>
      <c r="B12" t="str">
        <f t="shared" si="0"/>
        <v>FGF18</v>
      </c>
      <c r="C12" t="s">
        <v>2212</v>
      </c>
      <c r="D12" t="s">
        <v>2265</v>
      </c>
    </row>
    <row r="13" spans="1:4">
      <c r="A13" t="s">
        <v>762</v>
      </c>
      <c r="B13" t="str">
        <f t="shared" si="0"/>
        <v>FGFR1</v>
      </c>
      <c r="C13" t="s">
        <v>2212</v>
      </c>
      <c r="D13" t="s">
        <v>2265</v>
      </c>
    </row>
    <row r="14" spans="1:4">
      <c r="A14" t="s">
        <v>768</v>
      </c>
      <c r="B14" t="str">
        <f t="shared" si="0"/>
        <v>FLT1</v>
      </c>
      <c r="C14" t="s">
        <v>2212</v>
      </c>
      <c r="D14" t="s">
        <v>2265</v>
      </c>
    </row>
    <row r="15" spans="1:4">
      <c r="A15" t="s">
        <v>796</v>
      </c>
      <c r="B15" t="str">
        <f t="shared" si="0"/>
        <v>FSTL3</v>
      </c>
      <c r="C15" t="s">
        <v>2212</v>
      </c>
      <c r="D15" t="s">
        <v>2265</v>
      </c>
    </row>
    <row r="16" spans="1:4">
      <c r="A16" t="s">
        <v>947</v>
      </c>
      <c r="B16" t="str">
        <f t="shared" si="0"/>
        <v>HEY1</v>
      </c>
      <c r="C16" t="s">
        <v>2212</v>
      </c>
      <c r="D16" t="s">
        <v>2265</v>
      </c>
    </row>
    <row r="17" spans="1:4">
      <c r="A17" t="s">
        <v>1168</v>
      </c>
      <c r="B17" t="str">
        <f t="shared" si="0"/>
        <v>ITGAV</v>
      </c>
      <c r="C17" t="s">
        <v>2212</v>
      </c>
      <c r="D17" t="s">
        <v>2265</v>
      </c>
    </row>
    <row r="18" spans="1:4">
      <c r="A18" t="s">
        <v>1178</v>
      </c>
      <c r="B18" t="str">
        <f t="shared" si="0"/>
        <v>ITPK1</v>
      </c>
      <c r="C18" t="s">
        <v>2212</v>
      </c>
      <c r="D18" t="s">
        <v>2265</v>
      </c>
    </row>
    <row r="19" spans="1:4">
      <c r="A19" t="s">
        <v>1182</v>
      </c>
      <c r="B19" t="str">
        <f t="shared" si="0"/>
        <v>JAG1</v>
      </c>
      <c r="C19" t="s">
        <v>2212</v>
      </c>
      <c r="D19" t="s">
        <v>2265</v>
      </c>
    </row>
    <row r="20" spans="1:4">
      <c r="A20" t="s">
        <v>1371</v>
      </c>
      <c r="B20" t="str">
        <f t="shared" si="0"/>
        <v>MMP9</v>
      </c>
      <c r="C20" t="s">
        <v>2212</v>
      </c>
      <c r="D20" t="s">
        <v>2265</v>
      </c>
    </row>
    <row r="21" spans="1:4">
      <c r="A21" t="s">
        <v>1373</v>
      </c>
      <c r="B21" t="str">
        <f t="shared" si="0"/>
        <v>MMRN2</v>
      </c>
      <c r="C21" t="s">
        <v>2212</v>
      </c>
      <c r="D21" t="s">
        <v>2265</v>
      </c>
    </row>
    <row r="22" spans="1:4">
      <c r="A22" t="s">
        <v>1583</v>
      </c>
      <c r="B22" t="str">
        <f t="shared" si="0"/>
        <v>PGPEP1</v>
      </c>
      <c r="C22" t="s">
        <v>2212</v>
      </c>
      <c r="D22" t="s">
        <v>2265</v>
      </c>
    </row>
    <row r="23" spans="1:4">
      <c r="A23" t="s">
        <v>1779</v>
      </c>
      <c r="B23" t="str">
        <f t="shared" si="0"/>
        <v>RPL7A</v>
      </c>
      <c r="C23" t="s">
        <v>2212</v>
      </c>
      <c r="D23" t="s">
        <v>2265</v>
      </c>
    </row>
    <row r="24" spans="1:4">
      <c r="A24" t="s">
        <v>1837</v>
      </c>
      <c r="B24" t="str">
        <f t="shared" si="0"/>
        <v>SERPINB5</v>
      </c>
      <c r="C24" t="s">
        <v>2212</v>
      </c>
      <c r="D24" t="s">
        <v>2265</v>
      </c>
    </row>
    <row r="25" spans="1:4">
      <c r="A25" t="s">
        <v>1841</v>
      </c>
      <c r="B25" t="str">
        <f t="shared" si="0"/>
        <v>SERPINH1</v>
      </c>
      <c r="C25" t="s">
        <v>2212</v>
      </c>
      <c r="D25" t="s">
        <v>2265</v>
      </c>
    </row>
    <row r="26" spans="1:4">
      <c r="A26" t="s">
        <v>1949</v>
      </c>
      <c r="B26" t="str">
        <f t="shared" si="0"/>
        <v>STC1</v>
      </c>
      <c r="C26" t="s">
        <v>2212</v>
      </c>
      <c r="D26" t="s">
        <v>2265</v>
      </c>
    </row>
    <row r="27" spans="1:4">
      <c r="A27" t="s">
        <v>2013</v>
      </c>
      <c r="B27" t="str">
        <f t="shared" si="0"/>
        <v>THBS1</v>
      </c>
      <c r="C27" t="s">
        <v>2212</v>
      </c>
      <c r="D27" t="s">
        <v>2265</v>
      </c>
    </row>
    <row r="28" spans="1:4">
      <c r="A28" t="s">
        <v>2051</v>
      </c>
      <c r="B28" t="str">
        <f t="shared" si="0"/>
        <v>TNFAIP6</v>
      </c>
      <c r="C28" t="s">
        <v>2212</v>
      </c>
      <c r="D28" t="s">
        <v>2265</v>
      </c>
    </row>
    <row r="29" spans="1:4">
      <c r="A29" t="s">
        <v>2103</v>
      </c>
      <c r="B29" t="str">
        <f t="shared" si="0"/>
        <v>TPM1</v>
      </c>
      <c r="C29" t="s">
        <v>2212</v>
      </c>
      <c r="D29" t="s">
        <v>2265</v>
      </c>
    </row>
    <row r="30" spans="1:4">
      <c r="A30" t="s">
        <v>2147</v>
      </c>
      <c r="B30" t="str">
        <f t="shared" si="0"/>
        <v>TYMP</v>
      </c>
      <c r="C30" t="s">
        <v>2212</v>
      </c>
      <c r="D30" t="s">
        <v>2265</v>
      </c>
    </row>
    <row r="31" spans="1:4">
      <c r="A31" t="s">
        <v>2163</v>
      </c>
      <c r="B31" t="str">
        <f t="shared" si="0"/>
        <v>VCAN</v>
      </c>
      <c r="C31" t="s">
        <v>2212</v>
      </c>
      <c r="D31" t="s">
        <v>2265</v>
      </c>
    </row>
    <row r="32" spans="1:4">
      <c r="A32" t="s">
        <v>2165</v>
      </c>
      <c r="B32" t="str">
        <f t="shared" si="0"/>
        <v>VEGFA</v>
      </c>
      <c r="C32" t="s">
        <v>2212</v>
      </c>
      <c r="D32" t="s">
        <v>2265</v>
      </c>
    </row>
    <row r="33" spans="1:4">
      <c r="A33" t="s">
        <v>2167</v>
      </c>
      <c r="B33" t="str">
        <f t="shared" si="0"/>
        <v>VEGFB</v>
      </c>
      <c r="C33" t="s">
        <v>2212</v>
      </c>
      <c r="D33" t="s">
        <v>2265</v>
      </c>
    </row>
    <row r="34" spans="1:4">
      <c r="A34" t="s">
        <v>2169</v>
      </c>
      <c r="B34" t="str">
        <f t="shared" si="0"/>
        <v>VEGFC</v>
      </c>
      <c r="C34" t="s">
        <v>2212</v>
      </c>
      <c r="D34" t="s">
        <v>2265</v>
      </c>
    </row>
    <row r="35" spans="1:4">
      <c r="A35" t="s">
        <v>120</v>
      </c>
      <c r="B35" t="str">
        <f t="shared" si="0"/>
        <v>ATF3</v>
      </c>
      <c r="C35" t="s">
        <v>2213</v>
      </c>
      <c r="D35" t="s">
        <v>2265</v>
      </c>
    </row>
    <row r="36" spans="1:4">
      <c r="A36" t="s">
        <v>130</v>
      </c>
      <c r="B36" t="str">
        <f t="shared" si="0"/>
        <v>B2M</v>
      </c>
      <c r="C36" t="s">
        <v>2213</v>
      </c>
      <c r="D36" t="s">
        <v>2265</v>
      </c>
    </row>
    <row r="37" spans="1:4">
      <c r="A37" t="s">
        <v>145</v>
      </c>
      <c r="B37" t="str">
        <f t="shared" si="0"/>
        <v>BATF3</v>
      </c>
      <c r="C37" t="s">
        <v>2213</v>
      </c>
      <c r="D37" t="s">
        <v>2265</v>
      </c>
    </row>
    <row r="38" spans="1:4">
      <c r="A38" t="s">
        <v>251</v>
      </c>
      <c r="B38" t="str">
        <f t="shared" si="0"/>
        <v>CCL11</v>
      </c>
      <c r="C38" t="s">
        <v>2213</v>
      </c>
      <c r="D38" t="s">
        <v>2265</v>
      </c>
    </row>
    <row r="39" spans="1:4">
      <c r="A39" t="s">
        <v>279</v>
      </c>
      <c r="B39" t="str">
        <f t="shared" si="0"/>
        <v>CCL4</v>
      </c>
      <c r="C39" t="s">
        <v>2213</v>
      </c>
      <c r="D39" t="s">
        <v>2265</v>
      </c>
    </row>
    <row r="40" spans="1:4">
      <c r="A40" t="s">
        <v>313</v>
      </c>
      <c r="B40" t="str">
        <f t="shared" si="0"/>
        <v>CCR5</v>
      </c>
      <c r="C40" t="s">
        <v>2213</v>
      </c>
      <c r="D40" t="s">
        <v>2265</v>
      </c>
    </row>
    <row r="41" spans="1:4">
      <c r="A41" t="s">
        <v>334</v>
      </c>
      <c r="B41" t="str">
        <f t="shared" si="0"/>
        <v>CD1D1</v>
      </c>
      <c r="C41" t="s">
        <v>2213</v>
      </c>
      <c r="D41" t="s">
        <v>2265</v>
      </c>
    </row>
    <row r="42" spans="1:4">
      <c r="A42" t="s">
        <v>359</v>
      </c>
      <c r="B42" t="str">
        <f t="shared" si="0"/>
        <v>CD36</v>
      </c>
      <c r="C42" t="s">
        <v>2213</v>
      </c>
      <c r="D42" t="s">
        <v>2265</v>
      </c>
    </row>
    <row r="43" spans="1:4">
      <c r="A43" t="s">
        <v>404</v>
      </c>
      <c r="B43" t="str">
        <f t="shared" si="0"/>
        <v>CD8B1</v>
      </c>
      <c r="C43" t="s">
        <v>2213</v>
      </c>
      <c r="D43" t="s">
        <v>2265</v>
      </c>
    </row>
    <row r="44" spans="1:4">
      <c r="A44" t="s">
        <v>410</v>
      </c>
      <c r="B44" t="str">
        <f t="shared" si="0"/>
        <v>CDC20</v>
      </c>
      <c r="C44" t="s">
        <v>2213</v>
      </c>
      <c r="D44" t="s">
        <v>2265</v>
      </c>
    </row>
    <row r="45" spans="1:4">
      <c r="A45" t="s">
        <v>546</v>
      </c>
      <c r="B45" t="str">
        <f t="shared" si="0"/>
        <v>CTSS</v>
      </c>
      <c r="C45" t="s">
        <v>2213</v>
      </c>
      <c r="D45" t="s">
        <v>2265</v>
      </c>
    </row>
    <row r="46" spans="1:4">
      <c r="A46" t="s">
        <v>548</v>
      </c>
      <c r="B46" t="str">
        <f t="shared" si="0"/>
        <v>CTSW</v>
      </c>
      <c r="C46" t="s">
        <v>2213</v>
      </c>
      <c r="D46" t="s">
        <v>2265</v>
      </c>
    </row>
    <row r="47" spans="1:4">
      <c r="A47" t="s">
        <v>557</v>
      </c>
      <c r="B47" t="str">
        <f t="shared" si="0"/>
        <v>CXCL1</v>
      </c>
      <c r="C47" t="s">
        <v>2213</v>
      </c>
      <c r="D47" t="s">
        <v>2265</v>
      </c>
    </row>
    <row r="48" spans="1:4">
      <c r="A48" t="s">
        <v>594</v>
      </c>
      <c r="B48" t="str">
        <f t="shared" si="0"/>
        <v>CYBB</v>
      </c>
      <c r="C48" t="s">
        <v>2213</v>
      </c>
      <c r="D48" t="s">
        <v>2265</v>
      </c>
    </row>
    <row r="49" spans="1:4">
      <c r="A49" t="s">
        <v>634</v>
      </c>
      <c r="B49" t="str">
        <f t="shared" si="0"/>
        <v>DTX3L</v>
      </c>
      <c r="C49" t="s">
        <v>2213</v>
      </c>
      <c r="D49" t="s">
        <v>2265</v>
      </c>
    </row>
    <row r="50" spans="1:4">
      <c r="A50" t="s">
        <v>885</v>
      </c>
      <c r="B50" t="str">
        <f t="shared" si="0"/>
        <v>H2-D1</v>
      </c>
      <c r="C50" t="s">
        <v>2213</v>
      </c>
      <c r="D50" t="s">
        <v>2265</v>
      </c>
    </row>
    <row r="51" spans="1:4">
      <c r="A51" t="s">
        <v>887</v>
      </c>
      <c r="B51" t="str">
        <f t="shared" si="0"/>
        <v>H2-DMA</v>
      </c>
      <c r="C51" t="s">
        <v>2213</v>
      </c>
      <c r="D51" t="s">
        <v>2265</v>
      </c>
    </row>
    <row r="52" spans="1:4">
      <c r="A52" t="s">
        <v>891</v>
      </c>
      <c r="B52" t="str">
        <f t="shared" si="0"/>
        <v>H2-K1</v>
      </c>
      <c r="C52" t="s">
        <v>2213</v>
      </c>
      <c r="D52" t="s">
        <v>2265</v>
      </c>
    </row>
    <row r="53" spans="1:4">
      <c r="A53" t="s">
        <v>893</v>
      </c>
      <c r="B53" t="str">
        <f t="shared" si="0"/>
        <v>H2-M3</v>
      </c>
      <c r="C53" t="s">
        <v>2213</v>
      </c>
      <c r="D53" t="s">
        <v>2265</v>
      </c>
    </row>
    <row r="54" spans="1:4">
      <c r="A54" t="s">
        <v>895</v>
      </c>
      <c r="B54" t="str">
        <f t="shared" si="0"/>
        <v>H2-OB</v>
      </c>
      <c r="C54" t="s">
        <v>2213</v>
      </c>
      <c r="D54" t="s">
        <v>2265</v>
      </c>
    </row>
    <row r="55" spans="1:4">
      <c r="A55" t="s">
        <v>897</v>
      </c>
      <c r="B55" t="str">
        <f t="shared" si="0"/>
        <v>H2-Q1</v>
      </c>
      <c r="C55" t="s">
        <v>2213</v>
      </c>
      <c r="D55" t="s">
        <v>2265</v>
      </c>
    </row>
    <row r="56" spans="1:4">
      <c r="A56" t="s">
        <v>899</v>
      </c>
      <c r="B56" t="str">
        <f t="shared" si="0"/>
        <v>H2-Q10</v>
      </c>
      <c r="C56" t="s">
        <v>2213</v>
      </c>
      <c r="D56" t="s">
        <v>2265</v>
      </c>
    </row>
    <row r="57" spans="1:4">
      <c r="A57" t="s">
        <v>901</v>
      </c>
      <c r="B57" t="str">
        <f t="shared" si="0"/>
        <v>H2-Q2</v>
      </c>
      <c r="C57" t="s">
        <v>2213</v>
      </c>
      <c r="D57" t="s">
        <v>2265</v>
      </c>
    </row>
    <row r="58" spans="1:4">
      <c r="A58" t="s">
        <v>905</v>
      </c>
      <c r="B58" t="str">
        <f t="shared" si="0"/>
        <v>H2-T23</v>
      </c>
      <c r="C58" t="s">
        <v>2213</v>
      </c>
      <c r="D58" t="s">
        <v>2265</v>
      </c>
    </row>
    <row r="59" spans="1:4">
      <c r="A59" t="s">
        <v>1168</v>
      </c>
      <c r="B59" t="str">
        <f t="shared" si="0"/>
        <v>ITGAV</v>
      </c>
      <c r="C59" t="s">
        <v>2213</v>
      </c>
      <c r="D59" t="s">
        <v>2265</v>
      </c>
    </row>
    <row r="60" spans="1:4">
      <c r="A60" t="s">
        <v>1206</v>
      </c>
      <c r="B60" t="str">
        <f t="shared" si="0"/>
        <v>KIF2C</v>
      </c>
      <c r="C60" t="s">
        <v>2213</v>
      </c>
      <c r="D60" t="s">
        <v>2265</v>
      </c>
    </row>
    <row r="61" spans="1:4">
      <c r="A61" t="s">
        <v>1210</v>
      </c>
      <c r="B61" t="str">
        <f t="shared" si="0"/>
        <v>KIR3DL1</v>
      </c>
      <c r="C61" t="s">
        <v>2213</v>
      </c>
      <c r="D61" t="s">
        <v>2265</v>
      </c>
    </row>
    <row r="62" spans="1:4">
      <c r="A62" t="s">
        <v>1212</v>
      </c>
      <c r="B62" t="str">
        <f t="shared" si="0"/>
        <v>KIR3DL2</v>
      </c>
      <c r="C62" t="s">
        <v>2213</v>
      </c>
      <c r="D62" t="s">
        <v>2265</v>
      </c>
    </row>
    <row r="63" spans="1:4">
      <c r="A63" t="s">
        <v>1244</v>
      </c>
      <c r="B63" t="str">
        <f t="shared" si="0"/>
        <v>KLRD1</v>
      </c>
      <c r="C63" t="s">
        <v>2213</v>
      </c>
      <c r="D63" t="s">
        <v>2265</v>
      </c>
    </row>
    <row r="64" spans="1:4">
      <c r="A64" t="s">
        <v>1381</v>
      </c>
      <c r="B64" t="str">
        <f t="shared" si="0"/>
        <v>MRC1</v>
      </c>
      <c r="C64" t="s">
        <v>2213</v>
      </c>
      <c r="D64" t="s">
        <v>2265</v>
      </c>
    </row>
    <row r="65" spans="1:4">
      <c r="A65" t="s">
        <v>1681</v>
      </c>
      <c r="B65" t="str">
        <f t="shared" si="0"/>
        <v>PSMB10</v>
      </c>
      <c r="C65" t="s">
        <v>2213</v>
      </c>
      <c r="D65" t="s">
        <v>2265</v>
      </c>
    </row>
    <row r="66" spans="1:4">
      <c r="A66" t="s">
        <v>1683</v>
      </c>
      <c r="B66" t="str">
        <f t="shared" si="0"/>
        <v>PSMB5</v>
      </c>
      <c r="C66" t="s">
        <v>2213</v>
      </c>
      <c r="D66" t="s">
        <v>2265</v>
      </c>
    </row>
    <row r="67" spans="1:4">
      <c r="A67" t="s">
        <v>1685</v>
      </c>
      <c r="B67" t="str">
        <f t="shared" ref="B67:B130" si="1">UPPER(A67)</f>
        <v>PSMB8</v>
      </c>
      <c r="C67" t="s">
        <v>2213</v>
      </c>
      <c r="D67" t="s">
        <v>2265</v>
      </c>
    </row>
    <row r="68" spans="1:4">
      <c r="A68" t="s">
        <v>1687</v>
      </c>
      <c r="B68" t="str">
        <f t="shared" si="1"/>
        <v>PSMB9</v>
      </c>
      <c r="C68" t="s">
        <v>2213</v>
      </c>
      <c r="D68" t="s">
        <v>2265</v>
      </c>
    </row>
    <row r="69" spans="1:4">
      <c r="A69" t="s">
        <v>1689</v>
      </c>
      <c r="B69" t="str">
        <f t="shared" si="1"/>
        <v>PSMC4</v>
      </c>
      <c r="C69" t="s">
        <v>2213</v>
      </c>
      <c r="D69" t="s">
        <v>2265</v>
      </c>
    </row>
    <row r="70" spans="1:4">
      <c r="A70" t="s">
        <v>1901</v>
      </c>
      <c r="B70" t="str">
        <f t="shared" si="1"/>
        <v>SOCS1</v>
      </c>
      <c r="C70" t="s">
        <v>2213</v>
      </c>
      <c r="D70" t="s">
        <v>2265</v>
      </c>
    </row>
    <row r="71" spans="1:4">
      <c r="A71" t="s">
        <v>1969</v>
      </c>
      <c r="B71" t="str">
        <f t="shared" si="1"/>
        <v>TAP1</v>
      </c>
      <c r="C71" t="s">
        <v>2213</v>
      </c>
      <c r="D71" t="s">
        <v>2265</v>
      </c>
    </row>
    <row r="72" spans="1:4">
      <c r="A72" t="s">
        <v>1971</v>
      </c>
      <c r="B72" t="str">
        <f t="shared" si="1"/>
        <v>TAP2</v>
      </c>
      <c r="C72" t="s">
        <v>2213</v>
      </c>
      <c r="D72" t="s">
        <v>2265</v>
      </c>
    </row>
    <row r="73" spans="1:4">
      <c r="A73" t="s">
        <v>1973</v>
      </c>
      <c r="B73" t="str">
        <f t="shared" si="1"/>
        <v>TAPBP</v>
      </c>
      <c r="C73" t="s">
        <v>2213</v>
      </c>
      <c r="D73" t="s">
        <v>2265</v>
      </c>
    </row>
    <row r="74" spans="1:4">
      <c r="A74" t="s">
        <v>2011</v>
      </c>
      <c r="B74" t="str">
        <f t="shared" si="1"/>
        <v>THBD</v>
      </c>
      <c r="C74" t="s">
        <v>2213</v>
      </c>
      <c r="D74" t="s">
        <v>2265</v>
      </c>
    </row>
    <row r="75" spans="1:4">
      <c r="A75" t="s">
        <v>2123</v>
      </c>
      <c r="B75" t="str">
        <f t="shared" si="1"/>
        <v>TRIM21</v>
      </c>
      <c r="C75" t="s">
        <v>2213</v>
      </c>
      <c r="D75" t="s">
        <v>2265</v>
      </c>
    </row>
    <row r="76" spans="1:4">
      <c r="A76" t="s">
        <v>2151</v>
      </c>
      <c r="B76" t="str">
        <f t="shared" si="1"/>
        <v>UBA7</v>
      </c>
      <c r="C76" t="s">
        <v>2213</v>
      </c>
      <c r="D76" t="s">
        <v>2265</v>
      </c>
    </row>
    <row r="77" spans="1:4">
      <c r="A77" t="s">
        <v>2153</v>
      </c>
      <c r="B77" t="str">
        <f t="shared" si="1"/>
        <v>UBB</v>
      </c>
      <c r="C77" t="s">
        <v>2213</v>
      </c>
      <c r="D77" t="s">
        <v>2265</v>
      </c>
    </row>
    <row r="78" spans="1:4">
      <c r="A78" t="s">
        <v>2155</v>
      </c>
      <c r="B78" t="str">
        <f t="shared" si="1"/>
        <v>UBE2C</v>
      </c>
      <c r="C78" t="s">
        <v>2213</v>
      </c>
      <c r="D78" t="s">
        <v>2265</v>
      </c>
    </row>
    <row r="79" spans="1:4">
      <c r="A79" t="s">
        <v>2159</v>
      </c>
      <c r="B79" t="str">
        <f t="shared" si="1"/>
        <v>ULBP1</v>
      </c>
      <c r="C79" t="s">
        <v>2213</v>
      </c>
      <c r="D79" t="s">
        <v>2265</v>
      </c>
    </row>
    <row r="80" spans="1:4">
      <c r="A80" t="s">
        <v>2171</v>
      </c>
      <c r="B80" t="str">
        <f t="shared" si="1"/>
        <v>VHL</v>
      </c>
      <c r="C80" t="s">
        <v>2213</v>
      </c>
      <c r="D80" t="s">
        <v>2265</v>
      </c>
    </row>
    <row r="81" spans="1:4">
      <c r="A81" t="s">
        <v>59</v>
      </c>
      <c r="B81" t="str">
        <f t="shared" si="1"/>
        <v>AKT1</v>
      </c>
      <c r="C81" t="s">
        <v>2214</v>
      </c>
      <c r="D81" t="s">
        <v>2265</v>
      </c>
    </row>
    <row r="82" spans="1:4">
      <c r="A82" t="s">
        <v>82</v>
      </c>
      <c r="B82" t="str">
        <f t="shared" si="1"/>
        <v>APC</v>
      </c>
      <c r="C82" t="s">
        <v>2214</v>
      </c>
      <c r="D82" t="s">
        <v>2265</v>
      </c>
    </row>
    <row r="83" spans="1:4">
      <c r="A83" t="s">
        <v>138</v>
      </c>
      <c r="B83" t="str">
        <f t="shared" si="1"/>
        <v>BAD</v>
      </c>
      <c r="C83" t="s">
        <v>2214</v>
      </c>
      <c r="D83" t="s">
        <v>2265</v>
      </c>
    </row>
    <row r="84" spans="1:4">
      <c r="A84" t="s">
        <v>147</v>
      </c>
      <c r="B84" t="str">
        <f t="shared" si="1"/>
        <v>BAX</v>
      </c>
      <c r="C84" t="s">
        <v>2214</v>
      </c>
      <c r="D84" t="s">
        <v>2265</v>
      </c>
    </row>
    <row r="85" spans="1:4">
      <c r="A85" t="s">
        <v>149</v>
      </c>
      <c r="B85" t="str">
        <f t="shared" si="1"/>
        <v>BBC3</v>
      </c>
      <c r="C85" t="s">
        <v>2214</v>
      </c>
      <c r="D85" t="s">
        <v>2265</v>
      </c>
    </row>
    <row r="86" spans="1:4">
      <c r="A86" t="s">
        <v>164</v>
      </c>
      <c r="B86" t="str">
        <f t="shared" si="1"/>
        <v>BCL2L1</v>
      </c>
      <c r="C86" t="s">
        <v>2214</v>
      </c>
      <c r="D86" t="s">
        <v>2265</v>
      </c>
    </row>
    <row r="87" spans="1:4">
      <c r="A87" t="s">
        <v>166</v>
      </c>
      <c r="B87" t="str">
        <f t="shared" si="1"/>
        <v>BCL6B</v>
      </c>
      <c r="C87" t="s">
        <v>2214</v>
      </c>
      <c r="D87" t="s">
        <v>2265</v>
      </c>
    </row>
    <row r="88" spans="1:4">
      <c r="A88" t="s">
        <v>176</v>
      </c>
      <c r="B88" t="str">
        <f t="shared" si="1"/>
        <v>BID</v>
      </c>
      <c r="C88" t="s">
        <v>2214</v>
      </c>
      <c r="D88" t="s">
        <v>2265</v>
      </c>
    </row>
    <row r="89" spans="1:4">
      <c r="A89" t="s">
        <v>178</v>
      </c>
      <c r="B89" t="str">
        <f t="shared" si="1"/>
        <v>BIRC3</v>
      </c>
      <c r="C89" t="s">
        <v>2214</v>
      </c>
      <c r="D89" t="s">
        <v>2265</v>
      </c>
    </row>
    <row r="90" spans="1:4">
      <c r="A90" t="s">
        <v>180</v>
      </c>
      <c r="B90" t="str">
        <f t="shared" si="1"/>
        <v>BIRC5</v>
      </c>
      <c r="C90" t="s">
        <v>2214</v>
      </c>
      <c r="D90" t="s">
        <v>2265</v>
      </c>
    </row>
    <row r="91" spans="1:4">
      <c r="A91" t="s">
        <v>184</v>
      </c>
      <c r="B91" t="str">
        <f t="shared" si="1"/>
        <v>BLM</v>
      </c>
      <c r="C91" t="s">
        <v>2214</v>
      </c>
      <c r="D91" t="s">
        <v>2265</v>
      </c>
    </row>
    <row r="92" spans="1:4">
      <c r="A92" t="s">
        <v>235</v>
      </c>
      <c r="B92" t="str">
        <f t="shared" si="1"/>
        <v>CASP1</v>
      </c>
      <c r="C92" t="s">
        <v>2214</v>
      </c>
      <c r="D92" t="s">
        <v>2265</v>
      </c>
    </row>
    <row r="93" spans="1:4">
      <c r="A93" t="s">
        <v>237</v>
      </c>
      <c r="B93" t="str">
        <f t="shared" si="1"/>
        <v>CASP3</v>
      </c>
      <c r="C93" t="s">
        <v>2214</v>
      </c>
      <c r="D93" t="s">
        <v>2265</v>
      </c>
    </row>
    <row r="94" spans="1:4">
      <c r="A94" t="s">
        <v>239</v>
      </c>
      <c r="B94" t="str">
        <f t="shared" si="1"/>
        <v>CASP8</v>
      </c>
      <c r="C94" t="s">
        <v>2214</v>
      </c>
      <c r="D94" t="s">
        <v>2265</v>
      </c>
    </row>
    <row r="95" spans="1:4">
      <c r="A95" t="s">
        <v>241</v>
      </c>
      <c r="B95" t="str">
        <f t="shared" si="1"/>
        <v>CASP9</v>
      </c>
      <c r="C95" t="s">
        <v>2214</v>
      </c>
      <c r="D95" t="s">
        <v>2265</v>
      </c>
    </row>
    <row r="96" spans="1:4">
      <c r="A96" t="s">
        <v>416</v>
      </c>
      <c r="B96" t="str">
        <f t="shared" si="1"/>
        <v>CDH1</v>
      </c>
      <c r="C96" t="s">
        <v>2214</v>
      </c>
      <c r="D96" t="s">
        <v>2265</v>
      </c>
    </row>
    <row r="97" spans="1:4">
      <c r="A97" t="s">
        <v>538</v>
      </c>
      <c r="B97" t="str">
        <f t="shared" si="1"/>
        <v>CTNNB1</v>
      </c>
      <c r="C97" t="s">
        <v>2214</v>
      </c>
      <c r="D97" t="s">
        <v>2265</v>
      </c>
    </row>
    <row r="98" spans="1:4">
      <c r="A98" t="s">
        <v>715</v>
      </c>
      <c r="B98" t="str">
        <f t="shared" si="1"/>
        <v>FADD</v>
      </c>
      <c r="C98" t="s">
        <v>2214</v>
      </c>
      <c r="D98" t="s">
        <v>2265</v>
      </c>
    </row>
    <row r="99" spans="1:4">
      <c r="A99" t="s">
        <v>881</v>
      </c>
      <c r="B99" t="str">
        <f t="shared" si="1"/>
        <v>GZME</v>
      </c>
      <c r="C99" t="s">
        <v>2214</v>
      </c>
      <c r="D99" t="s">
        <v>2265</v>
      </c>
    </row>
    <row r="100" spans="1:4">
      <c r="A100" t="s">
        <v>957</v>
      </c>
      <c r="B100" t="str">
        <f t="shared" si="1"/>
        <v>HMGB1</v>
      </c>
      <c r="C100" t="s">
        <v>2214</v>
      </c>
      <c r="D100" t="s">
        <v>2265</v>
      </c>
    </row>
    <row r="101" spans="1:4">
      <c r="A101" t="s">
        <v>1309</v>
      </c>
      <c r="B101" t="str">
        <f t="shared" si="1"/>
        <v>LY96</v>
      </c>
      <c r="C101" t="s">
        <v>2214</v>
      </c>
      <c r="D101" t="s">
        <v>2265</v>
      </c>
    </row>
    <row r="102" spans="1:4">
      <c r="A102" t="s">
        <v>1341</v>
      </c>
      <c r="B102" t="str">
        <f t="shared" si="1"/>
        <v>MDM2</v>
      </c>
      <c r="C102" t="s">
        <v>2214</v>
      </c>
      <c r="D102" t="s">
        <v>2265</v>
      </c>
    </row>
    <row r="103" spans="1:4">
      <c r="A103" t="s">
        <v>1681</v>
      </c>
      <c r="B103" t="str">
        <f t="shared" si="1"/>
        <v>PSMB10</v>
      </c>
      <c r="C103" t="s">
        <v>2214</v>
      </c>
      <c r="D103" t="s">
        <v>2265</v>
      </c>
    </row>
    <row r="104" spans="1:4">
      <c r="A104" t="s">
        <v>1683</v>
      </c>
      <c r="B104" t="str">
        <f t="shared" si="1"/>
        <v>PSMB5</v>
      </c>
      <c r="C104" t="s">
        <v>2214</v>
      </c>
      <c r="D104" t="s">
        <v>2265</v>
      </c>
    </row>
    <row r="105" spans="1:4">
      <c r="A105" t="s">
        <v>1685</v>
      </c>
      <c r="B105" t="str">
        <f t="shared" si="1"/>
        <v>PSMB8</v>
      </c>
      <c r="C105" t="s">
        <v>2214</v>
      </c>
      <c r="D105" t="s">
        <v>2265</v>
      </c>
    </row>
    <row r="106" spans="1:4">
      <c r="A106" t="s">
        <v>1687</v>
      </c>
      <c r="B106" t="str">
        <f t="shared" si="1"/>
        <v>PSMB9</v>
      </c>
      <c r="C106" t="s">
        <v>2214</v>
      </c>
      <c r="D106" t="s">
        <v>2265</v>
      </c>
    </row>
    <row r="107" spans="1:4">
      <c r="A107" t="s">
        <v>1689</v>
      </c>
      <c r="B107" t="str">
        <f t="shared" si="1"/>
        <v>PSMC4</v>
      </c>
      <c r="C107" t="s">
        <v>2214</v>
      </c>
      <c r="D107" t="s">
        <v>2265</v>
      </c>
    </row>
    <row r="108" spans="1:4">
      <c r="A108" t="s">
        <v>1757</v>
      </c>
      <c r="B108" t="str">
        <f t="shared" si="1"/>
        <v>RIPK1</v>
      </c>
      <c r="C108" t="s">
        <v>2214</v>
      </c>
      <c r="D108" t="s">
        <v>2265</v>
      </c>
    </row>
    <row r="109" spans="1:4">
      <c r="A109" t="s">
        <v>1761</v>
      </c>
      <c r="B109" t="str">
        <f t="shared" si="1"/>
        <v>RIPK3</v>
      </c>
      <c r="C109" t="s">
        <v>2214</v>
      </c>
      <c r="D109" t="s">
        <v>2265</v>
      </c>
    </row>
    <row r="110" spans="1:4">
      <c r="A110" t="s">
        <v>1767</v>
      </c>
      <c r="B110" t="str">
        <f t="shared" si="1"/>
        <v>ROCK1</v>
      </c>
      <c r="C110" t="s">
        <v>2214</v>
      </c>
      <c r="D110" t="s">
        <v>2265</v>
      </c>
    </row>
    <row r="111" spans="1:4">
      <c r="A111" t="s">
        <v>2015</v>
      </c>
      <c r="B111" t="str">
        <f t="shared" si="1"/>
        <v>TICAM1</v>
      </c>
      <c r="C111" t="s">
        <v>2214</v>
      </c>
      <c r="D111" t="s">
        <v>2265</v>
      </c>
    </row>
    <row r="112" spans="1:4">
      <c r="A112" t="s">
        <v>2027</v>
      </c>
      <c r="B112" t="str">
        <f t="shared" si="1"/>
        <v>TLR3</v>
      </c>
      <c r="C112" t="s">
        <v>2214</v>
      </c>
      <c r="D112" t="s">
        <v>2265</v>
      </c>
    </row>
    <row r="113" spans="1:4">
      <c r="A113" t="s">
        <v>2079</v>
      </c>
      <c r="B113" t="str">
        <f t="shared" si="1"/>
        <v>TNFSF10</v>
      </c>
      <c r="C113" t="s">
        <v>2214</v>
      </c>
      <c r="D113" t="s">
        <v>2265</v>
      </c>
    </row>
    <row r="114" spans="1:4">
      <c r="A114" t="s">
        <v>2127</v>
      </c>
      <c r="B114" t="str">
        <f t="shared" si="1"/>
        <v>TRP53</v>
      </c>
      <c r="C114" t="s">
        <v>2214</v>
      </c>
      <c r="D114" t="s">
        <v>2265</v>
      </c>
    </row>
    <row r="115" spans="1:4">
      <c r="A115" t="s">
        <v>2153</v>
      </c>
      <c r="B115" t="str">
        <f t="shared" si="1"/>
        <v>UBB</v>
      </c>
      <c r="C115" t="s">
        <v>2214</v>
      </c>
      <c r="D115" t="s">
        <v>2265</v>
      </c>
    </row>
    <row r="116" spans="1:4">
      <c r="A116" t="s">
        <v>59</v>
      </c>
      <c r="B116" t="str">
        <f t="shared" si="1"/>
        <v>AKT1</v>
      </c>
      <c r="C116" t="s">
        <v>2215</v>
      </c>
      <c r="D116" t="s">
        <v>2265</v>
      </c>
    </row>
    <row r="117" spans="1:4">
      <c r="A117" t="s">
        <v>138</v>
      </c>
      <c r="B117" t="str">
        <f t="shared" si="1"/>
        <v>BAD</v>
      </c>
      <c r="C117" t="s">
        <v>2215</v>
      </c>
      <c r="D117" t="s">
        <v>2265</v>
      </c>
    </row>
    <row r="118" spans="1:4">
      <c r="A118" t="s">
        <v>164</v>
      </c>
      <c r="B118" t="str">
        <f t="shared" si="1"/>
        <v>BCL2L1</v>
      </c>
      <c r="C118" t="s">
        <v>2215</v>
      </c>
      <c r="D118" t="s">
        <v>2265</v>
      </c>
    </row>
    <row r="119" spans="1:4">
      <c r="A119" t="s">
        <v>190</v>
      </c>
      <c r="B119" t="str">
        <f t="shared" si="1"/>
        <v>BNIP3</v>
      </c>
      <c r="C119" t="s">
        <v>2215</v>
      </c>
      <c r="D119" t="s">
        <v>2265</v>
      </c>
    </row>
    <row r="120" spans="1:4">
      <c r="A120" t="s">
        <v>604</v>
      </c>
      <c r="B120" t="str">
        <f t="shared" si="1"/>
        <v>DEPTOR</v>
      </c>
      <c r="C120" t="s">
        <v>2215</v>
      </c>
      <c r="D120" t="s">
        <v>2265</v>
      </c>
    </row>
    <row r="121" spans="1:4">
      <c r="A121" t="s">
        <v>949</v>
      </c>
      <c r="B121" t="str">
        <f t="shared" si="1"/>
        <v>HIF1A</v>
      </c>
      <c r="C121" t="s">
        <v>2215</v>
      </c>
      <c r="D121" t="s">
        <v>2265</v>
      </c>
    </row>
    <row r="122" spans="1:4">
      <c r="A122" t="s">
        <v>957</v>
      </c>
      <c r="B122" t="str">
        <f t="shared" si="1"/>
        <v>HMGB1</v>
      </c>
      <c r="C122" t="s">
        <v>2215</v>
      </c>
      <c r="D122" t="s">
        <v>2265</v>
      </c>
    </row>
    <row r="123" spans="1:4">
      <c r="A123" t="s">
        <v>967</v>
      </c>
      <c r="B123" t="str">
        <f t="shared" si="1"/>
        <v>HRAS</v>
      </c>
      <c r="C123" t="s">
        <v>2215</v>
      </c>
      <c r="D123" t="s">
        <v>2265</v>
      </c>
    </row>
    <row r="124" spans="1:4">
      <c r="A124" t="s">
        <v>1258</v>
      </c>
      <c r="B124" t="str">
        <f t="shared" si="1"/>
        <v>KRAS</v>
      </c>
      <c r="C124" t="s">
        <v>2215</v>
      </c>
      <c r="D124" t="s">
        <v>2265</v>
      </c>
    </row>
    <row r="125" spans="1:4">
      <c r="A125" t="s">
        <v>1329</v>
      </c>
      <c r="B125" t="str">
        <f t="shared" si="1"/>
        <v>MAP3K7</v>
      </c>
      <c r="C125" t="s">
        <v>2215</v>
      </c>
      <c r="D125" t="s">
        <v>2265</v>
      </c>
    </row>
    <row r="126" spans="1:4">
      <c r="A126" t="s">
        <v>1333</v>
      </c>
      <c r="B126" t="str">
        <f t="shared" si="1"/>
        <v>MAPK10</v>
      </c>
      <c r="C126" t="s">
        <v>2215</v>
      </c>
      <c r="D126" t="s">
        <v>2265</v>
      </c>
    </row>
    <row r="127" spans="1:4">
      <c r="A127" t="s">
        <v>1405</v>
      </c>
      <c r="B127" t="str">
        <f t="shared" si="1"/>
        <v>MTOR</v>
      </c>
      <c r="C127" t="s">
        <v>2215</v>
      </c>
      <c r="D127" t="s">
        <v>2265</v>
      </c>
    </row>
    <row r="128" spans="1:4">
      <c r="A128" t="s">
        <v>1489</v>
      </c>
      <c r="B128" t="str">
        <f t="shared" si="1"/>
        <v>NRAS</v>
      </c>
      <c r="C128" t="s">
        <v>2215</v>
      </c>
      <c r="D128" t="s">
        <v>2265</v>
      </c>
    </row>
    <row r="129" spans="1:4">
      <c r="A129" t="s">
        <v>1589</v>
      </c>
      <c r="B129" t="str">
        <f t="shared" si="1"/>
        <v>PIK3CA</v>
      </c>
      <c r="C129" t="s">
        <v>2215</v>
      </c>
      <c r="D129" t="s">
        <v>2265</v>
      </c>
    </row>
    <row r="130" spans="1:4">
      <c r="A130" t="s">
        <v>1591</v>
      </c>
      <c r="B130" t="str">
        <f t="shared" si="1"/>
        <v>PIK3CD</v>
      </c>
      <c r="C130" t="s">
        <v>2215</v>
      </c>
      <c r="D130" t="s">
        <v>2265</v>
      </c>
    </row>
    <row r="131" spans="1:4">
      <c r="A131" t="s">
        <v>1595</v>
      </c>
      <c r="B131" t="str">
        <f t="shared" ref="B131:B194" si="2">UPPER(A131)</f>
        <v>PIK3R1</v>
      </c>
      <c r="C131" t="s">
        <v>2215</v>
      </c>
      <c r="D131" t="s">
        <v>2265</v>
      </c>
    </row>
    <row r="132" spans="1:4">
      <c r="A132" t="s">
        <v>1597</v>
      </c>
      <c r="B132" t="str">
        <f t="shared" si="2"/>
        <v>PIK3R2</v>
      </c>
      <c r="C132" t="s">
        <v>2215</v>
      </c>
      <c r="D132" t="s">
        <v>2265</v>
      </c>
    </row>
    <row r="133" spans="1:4">
      <c r="A133" t="s">
        <v>1663</v>
      </c>
      <c r="B133" t="str">
        <f t="shared" si="2"/>
        <v>PRKAA2</v>
      </c>
      <c r="C133" t="s">
        <v>2215</v>
      </c>
      <c r="D133" t="s">
        <v>2265</v>
      </c>
    </row>
    <row r="134" spans="1:4">
      <c r="A134" t="s">
        <v>1665</v>
      </c>
      <c r="B134" t="str">
        <f t="shared" si="2"/>
        <v>PRKACB</v>
      </c>
      <c r="C134" t="s">
        <v>2215</v>
      </c>
      <c r="D134" t="s">
        <v>2265</v>
      </c>
    </row>
    <row r="135" spans="1:4">
      <c r="A135" t="s">
        <v>1695</v>
      </c>
      <c r="B135" t="str">
        <f t="shared" si="2"/>
        <v>PTEN</v>
      </c>
      <c r="C135" t="s">
        <v>2215</v>
      </c>
      <c r="D135" t="s">
        <v>2265</v>
      </c>
    </row>
    <row r="136" spans="1:4">
      <c r="A136" t="s">
        <v>1781</v>
      </c>
      <c r="B136" t="str">
        <f t="shared" si="2"/>
        <v>RPS6KB1</v>
      </c>
      <c r="C136" t="s">
        <v>2215</v>
      </c>
      <c r="D136" t="s">
        <v>2265</v>
      </c>
    </row>
    <row r="137" spans="1:4">
      <c r="A137" t="s">
        <v>1783</v>
      </c>
      <c r="B137" t="str">
        <f t="shared" si="2"/>
        <v>RPTOR</v>
      </c>
      <c r="C137" t="s">
        <v>2215</v>
      </c>
      <c r="D137" t="s">
        <v>2265</v>
      </c>
    </row>
    <row r="138" spans="1:4">
      <c r="A138" t="s">
        <v>102</v>
      </c>
      <c r="B138" t="str">
        <f t="shared" si="2"/>
        <v>ARG2</v>
      </c>
      <c r="C138" t="s">
        <v>2217</v>
      </c>
      <c r="D138" t="s">
        <v>2265</v>
      </c>
    </row>
    <row r="139" spans="1:4">
      <c r="A139" t="s">
        <v>120</v>
      </c>
      <c r="B139" t="str">
        <f t="shared" si="2"/>
        <v>ATF3</v>
      </c>
      <c r="C139" t="s">
        <v>2217</v>
      </c>
      <c r="D139" t="s">
        <v>2265</v>
      </c>
    </row>
    <row r="140" spans="1:4">
      <c r="A140" t="s">
        <v>130</v>
      </c>
      <c r="B140" t="str">
        <f t="shared" si="2"/>
        <v>B2M</v>
      </c>
      <c r="C140" t="s">
        <v>2217</v>
      </c>
      <c r="D140" t="s">
        <v>2265</v>
      </c>
    </row>
    <row r="141" spans="1:4">
      <c r="A141" t="s">
        <v>145</v>
      </c>
      <c r="B141" t="str">
        <f t="shared" si="2"/>
        <v>BATF3</v>
      </c>
      <c r="C141" t="s">
        <v>2217</v>
      </c>
      <c r="D141" t="s">
        <v>2265</v>
      </c>
    </row>
    <row r="142" spans="1:4">
      <c r="A142" t="s">
        <v>182</v>
      </c>
      <c r="B142" t="str">
        <f t="shared" si="2"/>
        <v>BLK</v>
      </c>
      <c r="C142" t="s">
        <v>2217</v>
      </c>
      <c r="D142" t="s">
        <v>2265</v>
      </c>
    </row>
    <row r="143" spans="1:4">
      <c r="A143" t="s">
        <v>251</v>
      </c>
      <c r="B143" t="str">
        <f t="shared" si="2"/>
        <v>CCL11</v>
      </c>
      <c r="C143" t="s">
        <v>2217</v>
      </c>
      <c r="D143" t="s">
        <v>2265</v>
      </c>
    </row>
    <row r="144" spans="1:4">
      <c r="A144" t="s">
        <v>265</v>
      </c>
      <c r="B144" t="str">
        <f t="shared" si="2"/>
        <v>CCL22</v>
      </c>
      <c r="C144" t="s">
        <v>2217</v>
      </c>
      <c r="D144" t="s">
        <v>2265</v>
      </c>
    </row>
    <row r="145" spans="1:4">
      <c r="A145" t="s">
        <v>277</v>
      </c>
      <c r="B145" t="str">
        <f t="shared" si="2"/>
        <v>CCL3</v>
      </c>
      <c r="C145" t="s">
        <v>2217</v>
      </c>
      <c r="D145" t="s">
        <v>2265</v>
      </c>
    </row>
    <row r="146" spans="1:4">
      <c r="A146" t="s">
        <v>279</v>
      </c>
      <c r="B146" t="str">
        <f t="shared" si="2"/>
        <v>CCL4</v>
      </c>
      <c r="C146" t="s">
        <v>2217</v>
      </c>
      <c r="D146" t="s">
        <v>2265</v>
      </c>
    </row>
    <row r="147" spans="1:4">
      <c r="A147" t="s">
        <v>281</v>
      </c>
      <c r="B147" t="str">
        <f t="shared" si="2"/>
        <v>CCL5</v>
      </c>
      <c r="C147" t="s">
        <v>2217</v>
      </c>
      <c r="D147" t="s">
        <v>2265</v>
      </c>
    </row>
    <row r="148" spans="1:4">
      <c r="A148" t="s">
        <v>313</v>
      </c>
      <c r="B148" t="str">
        <f t="shared" si="2"/>
        <v>CCR5</v>
      </c>
      <c r="C148" t="s">
        <v>2217</v>
      </c>
      <c r="D148" t="s">
        <v>2265</v>
      </c>
    </row>
    <row r="149" spans="1:4">
      <c r="A149" t="s">
        <v>334</v>
      </c>
      <c r="B149" t="str">
        <f t="shared" si="2"/>
        <v>CD1D1</v>
      </c>
      <c r="C149" t="s">
        <v>2217</v>
      </c>
      <c r="D149" t="s">
        <v>2265</v>
      </c>
    </row>
    <row r="150" spans="1:4">
      <c r="A150" t="s">
        <v>347</v>
      </c>
      <c r="B150" t="str">
        <f t="shared" si="2"/>
        <v>CD27</v>
      </c>
      <c r="C150" t="s">
        <v>2217</v>
      </c>
      <c r="D150" t="s">
        <v>2265</v>
      </c>
    </row>
    <row r="151" spans="1:4">
      <c r="A151" t="s">
        <v>349</v>
      </c>
      <c r="B151" t="str">
        <f t="shared" si="2"/>
        <v>CD274</v>
      </c>
      <c r="C151" t="s">
        <v>2217</v>
      </c>
      <c r="D151" t="s">
        <v>2265</v>
      </c>
    </row>
    <row r="152" spans="1:4">
      <c r="A152" t="s">
        <v>351</v>
      </c>
      <c r="B152" t="str">
        <f t="shared" si="2"/>
        <v>CD276</v>
      </c>
      <c r="C152" t="s">
        <v>2217</v>
      </c>
      <c r="D152" t="s">
        <v>2265</v>
      </c>
    </row>
    <row r="153" spans="1:4">
      <c r="A153" t="s">
        <v>361</v>
      </c>
      <c r="B153" t="str">
        <f t="shared" si="2"/>
        <v>CD38</v>
      </c>
      <c r="C153" t="s">
        <v>2217</v>
      </c>
      <c r="D153" t="s">
        <v>2265</v>
      </c>
    </row>
    <row r="154" spans="1:4">
      <c r="A154" t="s">
        <v>385</v>
      </c>
      <c r="B154" t="str">
        <f t="shared" si="2"/>
        <v>CD68</v>
      </c>
      <c r="C154" t="s">
        <v>2217</v>
      </c>
      <c r="D154" t="s">
        <v>2265</v>
      </c>
    </row>
    <row r="155" spans="1:4">
      <c r="A155" t="s">
        <v>395</v>
      </c>
      <c r="B155" t="str">
        <f t="shared" si="2"/>
        <v>CD80</v>
      </c>
      <c r="C155" t="s">
        <v>2217</v>
      </c>
      <c r="D155" t="s">
        <v>2265</v>
      </c>
    </row>
    <row r="156" spans="1:4">
      <c r="A156" t="s">
        <v>399</v>
      </c>
      <c r="B156" t="str">
        <f t="shared" si="2"/>
        <v>CD86</v>
      </c>
      <c r="C156" t="s">
        <v>2217</v>
      </c>
      <c r="D156" t="s">
        <v>2265</v>
      </c>
    </row>
    <row r="157" spans="1:4">
      <c r="A157" t="s">
        <v>477</v>
      </c>
      <c r="B157" t="str">
        <f t="shared" si="2"/>
        <v>CMKLR1</v>
      </c>
      <c r="C157" t="s">
        <v>2217</v>
      </c>
      <c r="D157" t="s">
        <v>2265</v>
      </c>
    </row>
    <row r="158" spans="1:4">
      <c r="A158" t="s">
        <v>546</v>
      </c>
      <c r="B158" t="str">
        <f t="shared" si="2"/>
        <v>CTSS</v>
      </c>
      <c r="C158" t="s">
        <v>2217</v>
      </c>
      <c r="D158" t="s">
        <v>2265</v>
      </c>
    </row>
    <row r="159" spans="1:4">
      <c r="A159" t="s">
        <v>548</v>
      </c>
      <c r="B159" t="str">
        <f t="shared" si="2"/>
        <v>CTSW</v>
      </c>
      <c r="C159" t="s">
        <v>2217</v>
      </c>
      <c r="D159" t="s">
        <v>2265</v>
      </c>
    </row>
    <row r="160" spans="1:4">
      <c r="A160" t="s">
        <v>557</v>
      </c>
      <c r="B160" t="str">
        <f t="shared" si="2"/>
        <v>CXCL1</v>
      </c>
      <c r="C160" t="s">
        <v>2217</v>
      </c>
      <c r="D160" t="s">
        <v>2265</v>
      </c>
    </row>
    <row r="161" spans="1:4">
      <c r="A161" t="s">
        <v>562</v>
      </c>
      <c r="B161" t="str">
        <f t="shared" si="2"/>
        <v>CXCL12</v>
      </c>
      <c r="C161" t="s">
        <v>2217</v>
      </c>
      <c r="D161" t="s">
        <v>2265</v>
      </c>
    </row>
    <row r="162" spans="1:4">
      <c r="A162" t="s">
        <v>578</v>
      </c>
      <c r="B162" t="str">
        <f t="shared" si="2"/>
        <v>CXCL9</v>
      </c>
      <c r="C162" t="s">
        <v>2217</v>
      </c>
      <c r="D162" t="s">
        <v>2265</v>
      </c>
    </row>
    <row r="163" spans="1:4">
      <c r="A163" t="s">
        <v>670</v>
      </c>
      <c r="B163" t="str">
        <f t="shared" si="2"/>
        <v>ELOB</v>
      </c>
      <c r="C163" t="s">
        <v>2217</v>
      </c>
      <c r="D163" t="s">
        <v>2265</v>
      </c>
    </row>
    <row r="164" spans="1:4">
      <c r="A164" t="s">
        <v>881</v>
      </c>
      <c r="B164" t="str">
        <f t="shared" si="2"/>
        <v>GZME</v>
      </c>
      <c r="C164" t="s">
        <v>2217</v>
      </c>
      <c r="D164" t="s">
        <v>2265</v>
      </c>
    </row>
    <row r="165" spans="1:4">
      <c r="A165" t="s">
        <v>885</v>
      </c>
      <c r="B165" t="str">
        <f t="shared" si="2"/>
        <v>H2-D1</v>
      </c>
      <c r="C165" t="s">
        <v>2217</v>
      </c>
      <c r="D165" t="s">
        <v>2265</v>
      </c>
    </row>
    <row r="166" spans="1:4">
      <c r="A166" t="s">
        <v>887</v>
      </c>
      <c r="B166" t="str">
        <f t="shared" si="2"/>
        <v>H2-DMA</v>
      </c>
      <c r="C166" t="s">
        <v>2217</v>
      </c>
      <c r="D166" t="s">
        <v>2265</v>
      </c>
    </row>
    <row r="167" spans="1:4">
      <c r="A167" t="s">
        <v>891</v>
      </c>
      <c r="B167" t="str">
        <f t="shared" si="2"/>
        <v>H2-K1</v>
      </c>
      <c r="C167" t="s">
        <v>2217</v>
      </c>
      <c r="D167" t="s">
        <v>2265</v>
      </c>
    </row>
    <row r="168" spans="1:4">
      <c r="A168" t="s">
        <v>893</v>
      </c>
      <c r="B168" t="str">
        <f t="shared" si="2"/>
        <v>H2-M3</v>
      </c>
      <c r="C168" t="s">
        <v>2217</v>
      </c>
      <c r="D168" t="s">
        <v>2265</v>
      </c>
    </row>
    <row r="169" spans="1:4">
      <c r="A169" t="s">
        <v>895</v>
      </c>
      <c r="B169" t="str">
        <f t="shared" si="2"/>
        <v>H2-OB</v>
      </c>
      <c r="C169" t="s">
        <v>2217</v>
      </c>
      <c r="D169" t="s">
        <v>2265</v>
      </c>
    </row>
    <row r="170" spans="1:4">
      <c r="A170" t="s">
        <v>897</v>
      </c>
      <c r="B170" t="str">
        <f t="shared" si="2"/>
        <v>H2-Q1</v>
      </c>
      <c r="C170" t="s">
        <v>2217</v>
      </c>
      <c r="D170" t="s">
        <v>2265</v>
      </c>
    </row>
    <row r="171" spans="1:4">
      <c r="A171" t="s">
        <v>899</v>
      </c>
      <c r="B171" t="str">
        <f t="shared" si="2"/>
        <v>H2-Q10</v>
      </c>
      <c r="C171" t="s">
        <v>2217</v>
      </c>
      <c r="D171" t="s">
        <v>2265</v>
      </c>
    </row>
    <row r="172" spans="1:4">
      <c r="A172" t="s">
        <v>901</v>
      </c>
      <c r="B172" t="str">
        <f t="shared" si="2"/>
        <v>H2-Q2</v>
      </c>
      <c r="C172" t="s">
        <v>2217</v>
      </c>
      <c r="D172" t="s">
        <v>2265</v>
      </c>
    </row>
    <row r="173" spans="1:4">
      <c r="A173" t="s">
        <v>905</v>
      </c>
      <c r="B173" t="str">
        <f t="shared" si="2"/>
        <v>H2-T23</v>
      </c>
      <c r="C173" t="s">
        <v>2217</v>
      </c>
      <c r="D173" t="s">
        <v>2265</v>
      </c>
    </row>
    <row r="174" spans="1:4">
      <c r="A174" t="s">
        <v>941</v>
      </c>
      <c r="B174" t="str">
        <f t="shared" si="2"/>
        <v>HERC6</v>
      </c>
      <c r="C174" t="s">
        <v>2217</v>
      </c>
      <c r="D174" t="s">
        <v>2265</v>
      </c>
    </row>
    <row r="175" spans="1:4">
      <c r="A175" t="s">
        <v>977</v>
      </c>
      <c r="B175" t="str">
        <f t="shared" si="2"/>
        <v>ICAM1</v>
      </c>
      <c r="C175" t="s">
        <v>2217</v>
      </c>
      <c r="D175" t="s">
        <v>2265</v>
      </c>
    </row>
    <row r="176" spans="1:4">
      <c r="A176" t="s">
        <v>979</v>
      </c>
      <c r="B176" t="str">
        <f t="shared" si="2"/>
        <v>ICAM2</v>
      </c>
      <c r="C176" t="s">
        <v>2217</v>
      </c>
      <c r="D176" t="s">
        <v>2265</v>
      </c>
    </row>
    <row r="177" spans="1:4">
      <c r="A177" t="s">
        <v>981</v>
      </c>
      <c r="B177" t="str">
        <f t="shared" si="2"/>
        <v>ICAM5</v>
      </c>
      <c r="C177" t="s">
        <v>2217</v>
      </c>
      <c r="D177" t="s">
        <v>2265</v>
      </c>
    </row>
    <row r="178" spans="1:4">
      <c r="A178" t="s">
        <v>985</v>
      </c>
      <c r="B178" t="str">
        <f t="shared" si="2"/>
        <v>ICOSL</v>
      </c>
      <c r="C178" t="s">
        <v>2217</v>
      </c>
      <c r="D178" t="s">
        <v>2265</v>
      </c>
    </row>
    <row r="179" spans="1:4">
      <c r="A179" t="s">
        <v>993</v>
      </c>
      <c r="B179" t="str">
        <f t="shared" si="2"/>
        <v>IDO1</v>
      </c>
      <c r="C179" t="s">
        <v>2217</v>
      </c>
      <c r="D179" t="s">
        <v>2265</v>
      </c>
    </row>
    <row r="180" spans="1:4">
      <c r="A180" t="s">
        <v>1060</v>
      </c>
      <c r="B180" t="str">
        <f t="shared" si="2"/>
        <v>IL11</v>
      </c>
      <c r="C180" t="s">
        <v>2217</v>
      </c>
      <c r="D180" t="s">
        <v>2265</v>
      </c>
    </row>
    <row r="181" spans="1:4">
      <c r="A181" t="s">
        <v>1118</v>
      </c>
      <c r="B181" t="str">
        <f t="shared" si="2"/>
        <v>IL33</v>
      </c>
      <c r="C181" t="s">
        <v>2217</v>
      </c>
      <c r="D181" t="s">
        <v>2265</v>
      </c>
    </row>
    <row r="182" spans="1:4">
      <c r="A182" t="s">
        <v>1133</v>
      </c>
      <c r="B182" t="str">
        <f t="shared" si="2"/>
        <v>IRF1</v>
      </c>
      <c r="C182" t="s">
        <v>2217</v>
      </c>
      <c r="D182" t="s">
        <v>2265</v>
      </c>
    </row>
    <row r="183" spans="1:4">
      <c r="A183" t="s">
        <v>1260</v>
      </c>
      <c r="B183" t="str">
        <f t="shared" si="2"/>
        <v>LAG3</v>
      </c>
      <c r="C183" t="s">
        <v>2217</v>
      </c>
      <c r="D183" t="s">
        <v>2265</v>
      </c>
    </row>
    <row r="184" spans="1:4">
      <c r="A184" t="s">
        <v>1276</v>
      </c>
      <c r="B184" t="str">
        <f t="shared" si="2"/>
        <v>LDHA</v>
      </c>
      <c r="C184" t="s">
        <v>2217</v>
      </c>
      <c r="D184" t="s">
        <v>2265</v>
      </c>
    </row>
    <row r="185" spans="1:4">
      <c r="A185" t="s">
        <v>1278</v>
      </c>
      <c r="B185" t="str">
        <f t="shared" si="2"/>
        <v>LDHB</v>
      </c>
      <c r="C185" t="s">
        <v>2217</v>
      </c>
      <c r="D185" t="s">
        <v>2265</v>
      </c>
    </row>
    <row r="186" spans="1:4">
      <c r="A186" t="s">
        <v>1469</v>
      </c>
      <c r="B186" t="str">
        <f t="shared" si="2"/>
        <v>NKG7</v>
      </c>
      <c r="C186" t="s">
        <v>2217</v>
      </c>
      <c r="D186" t="s">
        <v>2265</v>
      </c>
    </row>
    <row r="187" spans="1:4">
      <c r="A187" t="s">
        <v>1551</v>
      </c>
      <c r="B187" t="str">
        <f t="shared" si="2"/>
        <v>PDCD1</v>
      </c>
      <c r="C187" t="s">
        <v>2217</v>
      </c>
      <c r="D187" t="s">
        <v>2265</v>
      </c>
    </row>
    <row r="188" spans="1:4">
      <c r="A188" t="s">
        <v>1553</v>
      </c>
      <c r="B188" t="str">
        <f t="shared" si="2"/>
        <v>PDCD1LG2</v>
      </c>
      <c r="C188" t="s">
        <v>2217</v>
      </c>
      <c r="D188" t="s">
        <v>2265</v>
      </c>
    </row>
    <row r="189" spans="1:4">
      <c r="A189" t="s">
        <v>1681</v>
      </c>
      <c r="B189" t="str">
        <f t="shared" si="2"/>
        <v>PSMB10</v>
      </c>
      <c r="C189" t="s">
        <v>2217</v>
      </c>
      <c r="D189" t="s">
        <v>2265</v>
      </c>
    </row>
    <row r="190" spans="1:4">
      <c r="A190" t="s">
        <v>1683</v>
      </c>
      <c r="B190" t="str">
        <f t="shared" si="2"/>
        <v>PSMB5</v>
      </c>
      <c r="C190" t="s">
        <v>2217</v>
      </c>
      <c r="D190" t="s">
        <v>2265</v>
      </c>
    </row>
    <row r="191" spans="1:4">
      <c r="A191" t="s">
        <v>1685</v>
      </c>
      <c r="B191" t="str">
        <f t="shared" si="2"/>
        <v>PSMB8</v>
      </c>
      <c r="C191" t="s">
        <v>2217</v>
      </c>
      <c r="D191" t="s">
        <v>2265</v>
      </c>
    </row>
    <row r="192" spans="1:4">
      <c r="A192" t="s">
        <v>1687</v>
      </c>
      <c r="B192" t="str">
        <f t="shared" si="2"/>
        <v>PSMB9</v>
      </c>
      <c r="C192" t="s">
        <v>2217</v>
      </c>
      <c r="D192" t="s">
        <v>2265</v>
      </c>
    </row>
    <row r="193" spans="1:4">
      <c r="A193" t="s">
        <v>1895</v>
      </c>
      <c r="B193" t="str">
        <f t="shared" si="2"/>
        <v>SNCA</v>
      </c>
      <c r="C193" t="s">
        <v>2217</v>
      </c>
      <c r="D193" t="s">
        <v>2265</v>
      </c>
    </row>
    <row r="194" spans="1:4">
      <c r="A194" t="s">
        <v>1939</v>
      </c>
      <c r="B194" t="str">
        <f t="shared" si="2"/>
        <v>STAT1</v>
      </c>
      <c r="C194" t="s">
        <v>2217</v>
      </c>
      <c r="D194" t="s">
        <v>2265</v>
      </c>
    </row>
    <row r="195" spans="1:4">
      <c r="A195" t="s">
        <v>1969</v>
      </c>
      <c r="B195" t="str">
        <f t="shared" ref="B195:B258" si="3">UPPER(A195)</f>
        <v>TAP1</v>
      </c>
      <c r="C195" t="s">
        <v>2217</v>
      </c>
      <c r="D195" t="s">
        <v>2265</v>
      </c>
    </row>
    <row r="196" spans="1:4">
      <c r="A196" t="s">
        <v>1971</v>
      </c>
      <c r="B196" t="str">
        <f t="shared" si="3"/>
        <v>TAP2</v>
      </c>
      <c r="C196" t="s">
        <v>2217</v>
      </c>
      <c r="D196" t="s">
        <v>2265</v>
      </c>
    </row>
    <row r="197" spans="1:4">
      <c r="A197" t="s">
        <v>1973</v>
      </c>
      <c r="B197" t="str">
        <f t="shared" si="3"/>
        <v>TAPBP</v>
      </c>
      <c r="C197" t="s">
        <v>2217</v>
      </c>
      <c r="D197" t="s">
        <v>2265</v>
      </c>
    </row>
    <row r="198" spans="1:4">
      <c r="A198" t="s">
        <v>1975</v>
      </c>
      <c r="B198" t="str">
        <f t="shared" si="3"/>
        <v>TAPBPL</v>
      </c>
      <c r="C198" t="s">
        <v>2217</v>
      </c>
      <c r="D198" t="s">
        <v>2265</v>
      </c>
    </row>
    <row r="199" spans="1:4">
      <c r="A199" t="s">
        <v>2003</v>
      </c>
      <c r="B199" t="str">
        <f t="shared" si="3"/>
        <v>TGFB2</v>
      </c>
      <c r="C199" t="s">
        <v>2217</v>
      </c>
      <c r="D199" t="s">
        <v>2265</v>
      </c>
    </row>
    <row r="200" spans="1:4">
      <c r="A200" t="s">
        <v>2011</v>
      </c>
      <c r="B200" t="str">
        <f t="shared" si="3"/>
        <v>THBD</v>
      </c>
      <c r="C200" t="s">
        <v>2217</v>
      </c>
      <c r="D200" t="s">
        <v>2265</v>
      </c>
    </row>
    <row r="201" spans="1:4">
      <c r="A201" t="s">
        <v>2013</v>
      </c>
      <c r="B201" t="str">
        <f t="shared" si="3"/>
        <v>THBS1</v>
      </c>
      <c r="C201" t="s">
        <v>2217</v>
      </c>
      <c r="D201" t="s">
        <v>2265</v>
      </c>
    </row>
    <row r="202" spans="1:4">
      <c r="A202" t="s">
        <v>2019</v>
      </c>
      <c r="B202" t="str">
        <f t="shared" si="3"/>
        <v>TIGIT</v>
      </c>
      <c r="C202" t="s">
        <v>2217</v>
      </c>
      <c r="D202" t="s">
        <v>2265</v>
      </c>
    </row>
    <row r="203" spans="1:4">
      <c r="A203" t="s">
        <v>2159</v>
      </c>
      <c r="B203" t="str">
        <f t="shared" si="3"/>
        <v>ULBP1</v>
      </c>
      <c r="C203" t="s">
        <v>2217</v>
      </c>
      <c r="D203" t="s">
        <v>2265</v>
      </c>
    </row>
    <row r="204" spans="1:4">
      <c r="A204" t="s">
        <v>71</v>
      </c>
      <c r="B204" t="str">
        <f t="shared" si="3"/>
        <v>ANLN</v>
      </c>
      <c r="C204" t="s">
        <v>2220</v>
      </c>
      <c r="D204" t="s">
        <v>2265</v>
      </c>
    </row>
    <row r="205" spans="1:4">
      <c r="A205" t="s">
        <v>122</v>
      </c>
      <c r="B205" t="str">
        <f t="shared" si="3"/>
        <v>ATM</v>
      </c>
      <c r="C205" t="s">
        <v>2220</v>
      </c>
      <c r="D205" t="s">
        <v>2265</v>
      </c>
    </row>
    <row r="206" spans="1:4">
      <c r="A206" t="s">
        <v>147</v>
      </c>
      <c r="B206" t="str">
        <f t="shared" si="3"/>
        <v>BAX</v>
      </c>
      <c r="C206" t="s">
        <v>2220</v>
      </c>
      <c r="D206" t="s">
        <v>2265</v>
      </c>
    </row>
    <row r="207" spans="1:4">
      <c r="A207" t="s">
        <v>176</v>
      </c>
      <c r="B207" t="str">
        <f t="shared" si="3"/>
        <v>BID</v>
      </c>
      <c r="C207" t="s">
        <v>2220</v>
      </c>
      <c r="D207" t="s">
        <v>2265</v>
      </c>
    </row>
    <row r="208" spans="1:4">
      <c r="A208" t="s">
        <v>200</v>
      </c>
      <c r="B208" t="str">
        <f t="shared" si="3"/>
        <v>BRD4</v>
      </c>
      <c r="C208" t="s">
        <v>2220</v>
      </c>
      <c r="D208" t="s">
        <v>2265</v>
      </c>
    </row>
    <row r="209" spans="1:4">
      <c r="A209" t="s">
        <v>293</v>
      </c>
      <c r="B209" t="str">
        <f t="shared" si="3"/>
        <v>CCNA1</v>
      </c>
      <c r="C209" t="s">
        <v>2220</v>
      </c>
      <c r="D209" t="s">
        <v>2265</v>
      </c>
    </row>
    <row r="210" spans="1:4">
      <c r="A210" t="s">
        <v>295</v>
      </c>
      <c r="B210" t="str">
        <f t="shared" si="3"/>
        <v>CCNB1</v>
      </c>
      <c r="C210" t="s">
        <v>2220</v>
      </c>
      <c r="D210" t="s">
        <v>2265</v>
      </c>
    </row>
    <row r="211" spans="1:4">
      <c r="A211" t="s">
        <v>297</v>
      </c>
      <c r="B211" t="str">
        <f t="shared" si="3"/>
        <v>CCND1</v>
      </c>
      <c r="C211" t="s">
        <v>2220</v>
      </c>
      <c r="D211" t="s">
        <v>2265</v>
      </c>
    </row>
    <row r="212" spans="1:4">
      <c r="A212" t="s">
        <v>301</v>
      </c>
      <c r="B212" t="str">
        <f t="shared" si="3"/>
        <v>CCND3</v>
      </c>
      <c r="C212" t="s">
        <v>2220</v>
      </c>
      <c r="D212" t="s">
        <v>2265</v>
      </c>
    </row>
    <row r="213" spans="1:4">
      <c r="A213" t="s">
        <v>391</v>
      </c>
      <c r="B213" t="str">
        <f t="shared" si="3"/>
        <v>CD70</v>
      </c>
      <c r="C213" t="s">
        <v>2220</v>
      </c>
      <c r="D213" t="s">
        <v>2265</v>
      </c>
    </row>
    <row r="214" spans="1:4">
      <c r="A214" t="s">
        <v>410</v>
      </c>
      <c r="B214" t="str">
        <f t="shared" si="3"/>
        <v>CDC20</v>
      </c>
      <c r="C214" t="s">
        <v>2220</v>
      </c>
      <c r="D214" t="s">
        <v>2265</v>
      </c>
    </row>
    <row r="215" spans="1:4">
      <c r="A215" t="s">
        <v>412</v>
      </c>
      <c r="B215" t="str">
        <f t="shared" si="3"/>
        <v>CDC25C</v>
      </c>
      <c r="C215" t="s">
        <v>2220</v>
      </c>
      <c r="D215" t="s">
        <v>2265</v>
      </c>
    </row>
    <row r="216" spans="1:4">
      <c r="A216" t="s">
        <v>426</v>
      </c>
      <c r="B216" t="str">
        <f t="shared" si="3"/>
        <v>CDK2</v>
      </c>
      <c r="C216" t="s">
        <v>2220</v>
      </c>
      <c r="D216" t="s">
        <v>2265</v>
      </c>
    </row>
    <row r="217" spans="1:4">
      <c r="A217" t="s">
        <v>428</v>
      </c>
      <c r="B217" t="str">
        <f t="shared" si="3"/>
        <v>CDK6</v>
      </c>
      <c r="C217" t="s">
        <v>2220</v>
      </c>
      <c r="D217" t="s">
        <v>2265</v>
      </c>
    </row>
    <row r="218" spans="1:4">
      <c r="A218" t="s">
        <v>430</v>
      </c>
      <c r="B218" t="str">
        <f t="shared" si="3"/>
        <v>CDKN1A</v>
      </c>
      <c r="C218" t="s">
        <v>2220</v>
      </c>
      <c r="D218" t="s">
        <v>2265</v>
      </c>
    </row>
    <row r="219" spans="1:4">
      <c r="A219" t="s">
        <v>432</v>
      </c>
      <c r="B219" t="str">
        <f t="shared" si="3"/>
        <v>CDKN1C</v>
      </c>
      <c r="C219" t="s">
        <v>2220</v>
      </c>
      <c r="D219" t="s">
        <v>2265</v>
      </c>
    </row>
    <row r="220" spans="1:4">
      <c r="A220" t="s">
        <v>434</v>
      </c>
      <c r="B220" t="str">
        <f t="shared" si="3"/>
        <v>CDKN2A</v>
      </c>
      <c r="C220" t="s">
        <v>2220</v>
      </c>
      <c r="D220" t="s">
        <v>2265</v>
      </c>
    </row>
    <row r="221" spans="1:4">
      <c r="A221" t="s">
        <v>436</v>
      </c>
      <c r="B221" t="str">
        <f t="shared" si="3"/>
        <v>CDKN2B</v>
      </c>
      <c r="C221" t="s">
        <v>2220</v>
      </c>
      <c r="D221" t="s">
        <v>2265</v>
      </c>
    </row>
    <row r="222" spans="1:4">
      <c r="A222" t="s">
        <v>449</v>
      </c>
      <c r="B222" t="str">
        <f t="shared" si="3"/>
        <v>CENPF</v>
      </c>
      <c r="C222" t="s">
        <v>2220</v>
      </c>
      <c r="D222" t="s">
        <v>2265</v>
      </c>
    </row>
    <row r="223" spans="1:4">
      <c r="A223" t="s">
        <v>451</v>
      </c>
      <c r="B223" t="str">
        <f t="shared" si="3"/>
        <v>CEP55</v>
      </c>
      <c r="C223" t="s">
        <v>2220</v>
      </c>
      <c r="D223" t="s">
        <v>2265</v>
      </c>
    </row>
    <row r="224" spans="1:4">
      <c r="A224" t="s">
        <v>587</v>
      </c>
      <c r="B224" t="str">
        <f t="shared" si="3"/>
        <v>CXCR4</v>
      </c>
      <c r="C224" t="s">
        <v>2220</v>
      </c>
      <c r="D224" t="s">
        <v>2265</v>
      </c>
    </row>
    <row r="225" spans="1:4">
      <c r="A225" t="s">
        <v>705</v>
      </c>
      <c r="B225" t="str">
        <f t="shared" si="3"/>
        <v>EXO1</v>
      </c>
      <c r="C225" t="s">
        <v>2220</v>
      </c>
      <c r="D225" t="s">
        <v>2265</v>
      </c>
    </row>
    <row r="226" spans="1:4">
      <c r="A226" t="s">
        <v>1056</v>
      </c>
      <c r="B226" t="str">
        <f t="shared" si="3"/>
        <v>IL10</v>
      </c>
      <c r="C226" t="s">
        <v>2220</v>
      </c>
      <c r="D226" t="s">
        <v>2265</v>
      </c>
    </row>
    <row r="227" spans="1:4">
      <c r="A227" t="s">
        <v>1206</v>
      </c>
      <c r="B227" t="str">
        <f t="shared" si="3"/>
        <v>KIF2C</v>
      </c>
      <c r="C227" t="s">
        <v>2220</v>
      </c>
      <c r="D227" t="s">
        <v>2265</v>
      </c>
    </row>
    <row r="228" spans="1:4">
      <c r="A228" t="s">
        <v>1292</v>
      </c>
      <c r="B228" t="str">
        <f t="shared" si="3"/>
        <v>LTB</v>
      </c>
      <c r="C228" t="s">
        <v>2220</v>
      </c>
      <c r="D228" t="s">
        <v>2265</v>
      </c>
    </row>
    <row r="229" spans="1:4">
      <c r="A229" t="s">
        <v>1343</v>
      </c>
      <c r="B229" t="str">
        <f t="shared" si="3"/>
        <v>MELK</v>
      </c>
      <c r="C229" t="s">
        <v>2220</v>
      </c>
      <c r="D229" t="s">
        <v>2265</v>
      </c>
    </row>
    <row r="230" spans="1:4">
      <c r="A230" t="s">
        <v>1357</v>
      </c>
      <c r="B230" t="str">
        <f t="shared" si="3"/>
        <v>MKI67</v>
      </c>
      <c r="C230" t="s">
        <v>2220</v>
      </c>
      <c r="D230" t="s">
        <v>2265</v>
      </c>
    </row>
    <row r="231" spans="1:4">
      <c r="A231" t="s">
        <v>1735</v>
      </c>
      <c r="B231" t="str">
        <f t="shared" si="3"/>
        <v>RB1</v>
      </c>
      <c r="C231" t="s">
        <v>2220</v>
      </c>
      <c r="D231" t="s">
        <v>2265</v>
      </c>
    </row>
    <row r="232" spans="1:4">
      <c r="A232" t="s">
        <v>1787</v>
      </c>
      <c r="B232" t="str">
        <f t="shared" si="3"/>
        <v>RRM2</v>
      </c>
      <c r="C232" t="s">
        <v>2220</v>
      </c>
      <c r="D232" t="s">
        <v>2265</v>
      </c>
    </row>
    <row r="233" spans="1:4">
      <c r="A233" t="s">
        <v>2003</v>
      </c>
      <c r="B233" t="str">
        <f t="shared" si="3"/>
        <v>TGFB2</v>
      </c>
      <c r="C233" t="s">
        <v>2220</v>
      </c>
      <c r="D233" t="s">
        <v>2265</v>
      </c>
    </row>
    <row r="234" spans="1:4">
      <c r="A234" t="s">
        <v>2013</v>
      </c>
      <c r="B234" t="str">
        <f t="shared" si="3"/>
        <v>THBS1</v>
      </c>
      <c r="C234" t="s">
        <v>2220</v>
      </c>
      <c r="D234" t="s">
        <v>2265</v>
      </c>
    </row>
    <row r="235" spans="1:4">
      <c r="A235" t="s">
        <v>2049</v>
      </c>
      <c r="B235" t="str">
        <f t="shared" si="3"/>
        <v>TNFAIP3</v>
      </c>
      <c r="C235" t="s">
        <v>2220</v>
      </c>
      <c r="D235" t="s">
        <v>2265</v>
      </c>
    </row>
    <row r="236" spans="1:4">
      <c r="A236" t="s">
        <v>2057</v>
      </c>
      <c r="B236" t="str">
        <f t="shared" si="3"/>
        <v>TNFRSF11B</v>
      </c>
      <c r="C236" t="s">
        <v>2220</v>
      </c>
      <c r="D236" t="s">
        <v>2265</v>
      </c>
    </row>
    <row r="237" spans="1:4">
      <c r="A237" t="s">
        <v>2061</v>
      </c>
      <c r="B237" t="str">
        <f t="shared" si="3"/>
        <v>TNFRSF14</v>
      </c>
      <c r="C237" t="s">
        <v>2220</v>
      </c>
      <c r="D237" t="s">
        <v>2265</v>
      </c>
    </row>
    <row r="238" spans="1:4">
      <c r="A238" t="s">
        <v>2063</v>
      </c>
      <c r="B238" t="str">
        <f t="shared" si="3"/>
        <v>TNFRSF17</v>
      </c>
      <c r="C238" t="s">
        <v>2220</v>
      </c>
      <c r="D238" t="s">
        <v>2265</v>
      </c>
    </row>
    <row r="239" spans="1:4">
      <c r="A239" t="s">
        <v>2065</v>
      </c>
      <c r="B239" t="str">
        <f t="shared" si="3"/>
        <v>TNFRSF18</v>
      </c>
      <c r="C239" t="s">
        <v>2220</v>
      </c>
      <c r="D239" t="s">
        <v>2265</v>
      </c>
    </row>
    <row r="240" spans="1:4">
      <c r="A240" t="s">
        <v>2069</v>
      </c>
      <c r="B240" t="str">
        <f t="shared" si="3"/>
        <v>TNFRSF1B</v>
      </c>
      <c r="C240" t="s">
        <v>2220</v>
      </c>
      <c r="D240" t="s">
        <v>2265</v>
      </c>
    </row>
    <row r="241" spans="1:4">
      <c r="A241" t="s">
        <v>2073</v>
      </c>
      <c r="B241" t="str">
        <f t="shared" si="3"/>
        <v>TNFRSF4</v>
      </c>
      <c r="C241" t="s">
        <v>2220</v>
      </c>
      <c r="D241" t="s">
        <v>2265</v>
      </c>
    </row>
    <row r="242" spans="1:4">
      <c r="A242" t="s">
        <v>2075</v>
      </c>
      <c r="B242" t="str">
        <f t="shared" si="3"/>
        <v>TNFRSF8</v>
      </c>
      <c r="C242" t="s">
        <v>2220</v>
      </c>
      <c r="D242" t="s">
        <v>2265</v>
      </c>
    </row>
    <row r="243" spans="1:4">
      <c r="A243" t="s">
        <v>2077</v>
      </c>
      <c r="B243" t="str">
        <f t="shared" si="3"/>
        <v>TNFRSF9</v>
      </c>
      <c r="C243" t="s">
        <v>2220</v>
      </c>
      <c r="D243" t="s">
        <v>2265</v>
      </c>
    </row>
    <row r="244" spans="1:4">
      <c r="A244" t="s">
        <v>2079</v>
      </c>
      <c r="B244" t="str">
        <f t="shared" si="3"/>
        <v>TNFSF10</v>
      </c>
      <c r="C244" t="s">
        <v>2220</v>
      </c>
      <c r="D244" t="s">
        <v>2265</v>
      </c>
    </row>
    <row r="245" spans="1:4">
      <c r="A245" t="s">
        <v>2083</v>
      </c>
      <c r="B245" t="str">
        <f t="shared" si="3"/>
        <v>TNFSF12</v>
      </c>
      <c r="C245" t="s">
        <v>2220</v>
      </c>
      <c r="D245" t="s">
        <v>2265</v>
      </c>
    </row>
    <row r="246" spans="1:4">
      <c r="A246" t="s">
        <v>2085</v>
      </c>
      <c r="B246" t="str">
        <f t="shared" si="3"/>
        <v>TNFSF13</v>
      </c>
      <c r="C246" t="s">
        <v>2220</v>
      </c>
      <c r="D246" t="s">
        <v>2265</v>
      </c>
    </row>
    <row r="247" spans="1:4">
      <c r="A247" t="s">
        <v>2089</v>
      </c>
      <c r="B247" t="str">
        <f t="shared" si="3"/>
        <v>TNFSF18</v>
      </c>
      <c r="C247" t="s">
        <v>2220</v>
      </c>
      <c r="D247" t="s">
        <v>2265</v>
      </c>
    </row>
    <row r="248" spans="1:4">
      <c r="A248" t="s">
        <v>2091</v>
      </c>
      <c r="B248" t="str">
        <f t="shared" si="3"/>
        <v>TNFSF4</v>
      </c>
      <c r="C248" t="s">
        <v>2220</v>
      </c>
      <c r="D248" t="s">
        <v>2265</v>
      </c>
    </row>
    <row r="249" spans="1:4">
      <c r="A249" t="s">
        <v>2093</v>
      </c>
      <c r="B249" t="str">
        <f t="shared" si="3"/>
        <v>TNFSF8</v>
      </c>
      <c r="C249" t="s">
        <v>2220</v>
      </c>
      <c r="D249" t="s">
        <v>2265</v>
      </c>
    </row>
    <row r="250" spans="1:4">
      <c r="A250" t="s">
        <v>2155</v>
      </c>
      <c r="B250" t="str">
        <f t="shared" si="3"/>
        <v>UBE2C</v>
      </c>
      <c r="C250" t="s">
        <v>2220</v>
      </c>
      <c r="D250" t="s">
        <v>2265</v>
      </c>
    </row>
    <row r="251" spans="1:4">
      <c r="A251" t="s">
        <v>71</v>
      </c>
      <c r="B251" t="str">
        <f t="shared" si="3"/>
        <v>ANLN</v>
      </c>
      <c r="C251" t="s">
        <v>2221</v>
      </c>
      <c r="D251" t="s">
        <v>2265</v>
      </c>
    </row>
    <row r="252" spans="1:4">
      <c r="A252" t="s">
        <v>122</v>
      </c>
      <c r="B252" t="str">
        <f t="shared" si="3"/>
        <v>ATM</v>
      </c>
      <c r="C252" t="s">
        <v>2221</v>
      </c>
      <c r="D252" t="s">
        <v>2265</v>
      </c>
    </row>
    <row r="253" spans="1:4">
      <c r="A253" t="s">
        <v>180</v>
      </c>
      <c r="B253" t="str">
        <f t="shared" si="3"/>
        <v>BIRC5</v>
      </c>
      <c r="C253" t="s">
        <v>2221</v>
      </c>
      <c r="D253" t="s">
        <v>2265</v>
      </c>
    </row>
    <row r="254" spans="1:4">
      <c r="A254" t="s">
        <v>184</v>
      </c>
      <c r="B254" t="str">
        <f t="shared" si="3"/>
        <v>BLM</v>
      </c>
      <c r="C254" t="s">
        <v>2221</v>
      </c>
      <c r="D254" t="s">
        <v>2265</v>
      </c>
    </row>
    <row r="255" spans="1:4">
      <c r="A255" t="s">
        <v>194</v>
      </c>
      <c r="B255" t="str">
        <f t="shared" si="3"/>
        <v>BRCA1</v>
      </c>
      <c r="C255" t="s">
        <v>2221</v>
      </c>
      <c r="D255" t="s">
        <v>2265</v>
      </c>
    </row>
    <row r="256" spans="1:4">
      <c r="A256" t="s">
        <v>196</v>
      </c>
      <c r="B256" t="str">
        <f t="shared" si="3"/>
        <v>BRCA2</v>
      </c>
      <c r="C256" t="s">
        <v>2221</v>
      </c>
      <c r="D256" t="s">
        <v>2265</v>
      </c>
    </row>
    <row r="257" spans="1:4">
      <c r="A257" t="s">
        <v>293</v>
      </c>
      <c r="B257" t="str">
        <f t="shared" si="3"/>
        <v>CCNA1</v>
      </c>
      <c r="C257" t="s">
        <v>2221</v>
      </c>
      <c r="D257" t="s">
        <v>2265</v>
      </c>
    </row>
    <row r="258" spans="1:4">
      <c r="A258" t="s">
        <v>295</v>
      </c>
      <c r="B258" t="str">
        <f t="shared" si="3"/>
        <v>CCNB1</v>
      </c>
      <c r="C258" t="s">
        <v>2221</v>
      </c>
      <c r="D258" t="s">
        <v>2265</v>
      </c>
    </row>
    <row r="259" spans="1:4">
      <c r="A259" t="s">
        <v>297</v>
      </c>
      <c r="B259" t="str">
        <f t="shared" ref="B259:B322" si="4">UPPER(A259)</f>
        <v>CCND1</v>
      </c>
      <c r="C259" t="s">
        <v>2221</v>
      </c>
      <c r="D259" t="s">
        <v>2265</v>
      </c>
    </row>
    <row r="260" spans="1:4">
      <c r="A260" t="s">
        <v>299</v>
      </c>
      <c r="B260" t="str">
        <f t="shared" si="4"/>
        <v>CCND2</v>
      </c>
      <c r="C260" t="s">
        <v>2221</v>
      </c>
      <c r="D260" t="s">
        <v>2265</v>
      </c>
    </row>
    <row r="261" spans="1:4">
      <c r="A261" t="s">
        <v>301</v>
      </c>
      <c r="B261" t="str">
        <f t="shared" si="4"/>
        <v>CCND3</v>
      </c>
      <c r="C261" t="s">
        <v>2221</v>
      </c>
      <c r="D261" t="s">
        <v>2265</v>
      </c>
    </row>
    <row r="262" spans="1:4">
      <c r="A262" t="s">
        <v>303</v>
      </c>
      <c r="B262" t="str">
        <f t="shared" si="4"/>
        <v>CCNE1</v>
      </c>
      <c r="C262" t="s">
        <v>2221</v>
      </c>
      <c r="D262" t="s">
        <v>2265</v>
      </c>
    </row>
    <row r="263" spans="1:4">
      <c r="A263" t="s">
        <v>305</v>
      </c>
      <c r="B263" t="str">
        <f t="shared" si="4"/>
        <v>CCNO</v>
      </c>
      <c r="C263" t="s">
        <v>2221</v>
      </c>
      <c r="D263" t="s">
        <v>2265</v>
      </c>
    </row>
    <row r="264" spans="1:4">
      <c r="A264" t="s">
        <v>410</v>
      </c>
      <c r="B264" t="str">
        <f t="shared" si="4"/>
        <v>CDC20</v>
      </c>
      <c r="C264" t="s">
        <v>2221</v>
      </c>
      <c r="D264" t="s">
        <v>2265</v>
      </c>
    </row>
    <row r="265" spans="1:4">
      <c r="A265" t="s">
        <v>412</v>
      </c>
      <c r="B265" t="str">
        <f t="shared" si="4"/>
        <v>CDC25C</v>
      </c>
      <c r="C265" t="s">
        <v>2221</v>
      </c>
      <c r="D265" t="s">
        <v>2265</v>
      </c>
    </row>
    <row r="266" spans="1:4">
      <c r="A266" t="s">
        <v>426</v>
      </c>
      <c r="B266" t="str">
        <f t="shared" si="4"/>
        <v>CDK2</v>
      </c>
      <c r="C266" t="s">
        <v>2221</v>
      </c>
      <c r="D266" t="s">
        <v>2265</v>
      </c>
    </row>
    <row r="267" spans="1:4">
      <c r="A267" t="s">
        <v>428</v>
      </c>
      <c r="B267" t="str">
        <f t="shared" si="4"/>
        <v>CDK6</v>
      </c>
      <c r="C267" t="s">
        <v>2221</v>
      </c>
      <c r="D267" t="s">
        <v>2265</v>
      </c>
    </row>
    <row r="268" spans="1:4">
      <c r="A268" t="s">
        <v>430</v>
      </c>
      <c r="B268" t="str">
        <f t="shared" si="4"/>
        <v>CDKN1A</v>
      </c>
      <c r="C268" t="s">
        <v>2221</v>
      </c>
      <c r="D268" t="s">
        <v>2265</v>
      </c>
    </row>
    <row r="269" spans="1:4">
      <c r="A269" t="s">
        <v>432</v>
      </c>
      <c r="B269" t="str">
        <f t="shared" si="4"/>
        <v>CDKN1C</v>
      </c>
      <c r="C269" t="s">
        <v>2221</v>
      </c>
      <c r="D269" t="s">
        <v>2265</v>
      </c>
    </row>
    <row r="270" spans="1:4">
      <c r="A270" t="s">
        <v>434</v>
      </c>
      <c r="B270" t="str">
        <f t="shared" si="4"/>
        <v>CDKN2A</v>
      </c>
      <c r="C270" t="s">
        <v>2221</v>
      </c>
      <c r="D270" t="s">
        <v>2265</v>
      </c>
    </row>
    <row r="271" spans="1:4">
      <c r="A271" t="s">
        <v>436</v>
      </c>
      <c r="B271" t="str">
        <f t="shared" si="4"/>
        <v>CDKN2B</v>
      </c>
      <c r="C271" t="s">
        <v>2221</v>
      </c>
      <c r="D271" t="s">
        <v>2265</v>
      </c>
    </row>
    <row r="272" spans="1:4">
      <c r="A272" t="s">
        <v>449</v>
      </c>
      <c r="B272" t="str">
        <f t="shared" si="4"/>
        <v>CENPF</v>
      </c>
      <c r="C272" t="s">
        <v>2221</v>
      </c>
      <c r="D272" t="s">
        <v>2265</v>
      </c>
    </row>
    <row r="273" spans="1:4">
      <c r="A273" t="s">
        <v>451</v>
      </c>
      <c r="B273" t="str">
        <f t="shared" si="4"/>
        <v>CEP55</v>
      </c>
      <c r="C273" t="s">
        <v>2221</v>
      </c>
      <c r="D273" t="s">
        <v>2265</v>
      </c>
    </row>
    <row r="274" spans="1:4">
      <c r="A274" t="s">
        <v>646</v>
      </c>
      <c r="B274" t="str">
        <f t="shared" si="4"/>
        <v>E2F3</v>
      </c>
      <c r="C274" t="s">
        <v>2221</v>
      </c>
      <c r="D274" t="s">
        <v>2265</v>
      </c>
    </row>
    <row r="275" spans="1:4">
      <c r="A275" t="s">
        <v>705</v>
      </c>
      <c r="B275" t="str">
        <f t="shared" si="4"/>
        <v>EXO1</v>
      </c>
      <c r="C275" t="s">
        <v>2221</v>
      </c>
      <c r="D275" t="s">
        <v>2265</v>
      </c>
    </row>
    <row r="276" spans="1:4">
      <c r="A276" t="s">
        <v>1206</v>
      </c>
      <c r="B276" t="str">
        <f t="shared" si="4"/>
        <v>KIF2C</v>
      </c>
      <c r="C276" t="s">
        <v>2221</v>
      </c>
      <c r="D276" t="s">
        <v>2265</v>
      </c>
    </row>
    <row r="277" spans="1:4">
      <c r="A277" t="s">
        <v>1341</v>
      </c>
      <c r="B277" t="str">
        <f t="shared" si="4"/>
        <v>MDM2</v>
      </c>
      <c r="C277" t="s">
        <v>2221</v>
      </c>
      <c r="D277" t="s">
        <v>2265</v>
      </c>
    </row>
    <row r="278" spans="1:4">
      <c r="A278" t="s">
        <v>1343</v>
      </c>
      <c r="B278" t="str">
        <f t="shared" si="4"/>
        <v>MELK</v>
      </c>
      <c r="C278" t="s">
        <v>2221</v>
      </c>
      <c r="D278" t="s">
        <v>2265</v>
      </c>
    </row>
    <row r="279" spans="1:4">
      <c r="A279" t="s">
        <v>1357</v>
      </c>
      <c r="B279" t="str">
        <f t="shared" si="4"/>
        <v>MKI67</v>
      </c>
      <c r="C279" t="s">
        <v>2221</v>
      </c>
      <c r="D279" t="s">
        <v>2265</v>
      </c>
    </row>
    <row r="280" spans="1:4">
      <c r="A280" t="s">
        <v>1361</v>
      </c>
      <c r="B280" t="str">
        <f t="shared" si="4"/>
        <v>MLH1</v>
      </c>
      <c r="C280" t="s">
        <v>2221</v>
      </c>
      <c r="D280" t="s">
        <v>2265</v>
      </c>
    </row>
    <row r="281" spans="1:4">
      <c r="A281" t="s">
        <v>1427</v>
      </c>
      <c r="B281" t="str">
        <f t="shared" si="4"/>
        <v>NBN</v>
      </c>
      <c r="C281" t="s">
        <v>2221</v>
      </c>
      <c r="D281" t="s">
        <v>2265</v>
      </c>
    </row>
    <row r="282" spans="1:4">
      <c r="A282" t="s">
        <v>1585</v>
      </c>
      <c r="B282" t="str">
        <f t="shared" si="4"/>
        <v>PIAS4</v>
      </c>
      <c r="C282" t="s">
        <v>2221</v>
      </c>
      <c r="D282" t="s">
        <v>2265</v>
      </c>
    </row>
    <row r="283" spans="1:4">
      <c r="A283" t="s">
        <v>1641</v>
      </c>
      <c r="B283" t="str">
        <f t="shared" si="4"/>
        <v>POLD1</v>
      </c>
      <c r="C283" t="s">
        <v>2221</v>
      </c>
      <c r="D283" t="s">
        <v>2265</v>
      </c>
    </row>
    <row r="284" spans="1:4">
      <c r="A284" t="s">
        <v>1667</v>
      </c>
      <c r="B284" t="str">
        <f t="shared" si="4"/>
        <v>PRKCA</v>
      </c>
      <c r="C284" t="s">
        <v>2221</v>
      </c>
      <c r="D284" t="s">
        <v>2265</v>
      </c>
    </row>
    <row r="285" spans="1:4">
      <c r="A285" t="s">
        <v>1681</v>
      </c>
      <c r="B285" t="str">
        <f t="shared" si="4"/>
        <v>PSMB10</v>
      </c>
      <c r="C285" t="s">
        <v>2221</v>
      </c>
      <c r="D285" t="s">
        <v>2265</v>
      </c>
    </row>
    <row r="286" spans="1:4">
      <c r="A286" t="s">
        <v>1683</v>
      </c>
      <c r="B286" t="str">
        <f t="shared" si="4"/>
        <v>PSMB5</v>
      </c>
      <c r="C286" t="s">
        <v>2221</v>
      </c>
      <c r="D286" t="s">
        <v>2265</v>
      </c>
    </row>
    <row r="287" spans="1:4">
      <c r="A287" t="s">
        <v>1685</v>
      </c>
      <c r="B287" t="str">
        <f t="shared" si="4"/>
        <v>PSMB8</v>
      </c>
      <c r="C287" t="s">
        <v>2221</v>
      </c>
      <c r="D287" t="s">
        <v>2265</v>
      </c>
    </row>
    <row r="288" spans="1:4">
      <c r="A288" t="s">
        <v>1687</v>
      </c>
      <c r="B288" t="str">
        <f t="shared" si="4"/>
        <v>PSMB9</v>
      </c>
      <c r="C288" t="s">
        <v>2221</v>
      </c>
      <c r="D288" t="s">
        <v>2265</v>
      </c>
    </row>
    <row r="289" spans="1:4">
      <c r="A289" t="s">
        <v>1689</v>
      </c>
      <c r="B289" t="str">
        <f t="shared" si="4"/>
        <v>PSMC4</v>
      </c>
      <c r="C289" t="s">
        <v>2221</v>
      </c>
      <c r="D289" t="s">
        <v>2265</v>
      </c>
    </row>
    <row r="290" spans="1:4">
      <c r="A290" t="s">
        <v>1725</v>
      </c>
      <c r="B290" t="str">
        <f t="shared" si="4"/>
        <v>RAD50</v>
      </c>
      <c r="C290" t="s">
        <v>2221</v>
      </c>
      <c r="D290" t="s">
        <v>2265</v>
      </c>
    </row>
    <row r="291" spans="1:4">
      <c r="A291" t="s">
        <v>1727</v>
      </c>
      <c r="B291" t="str">
        <f t="shared" si="4"/>
        <v>RAD51</v>
      </c>
      <c r="C291" t="s">
        <v>2221</v>
      </c>
      <c r="D291" t="s">
        <v>2265</v>
      </c>
    </row>
    <row r="292" spans="1:4">
      <c r="A292" t="s">
        <v>1729</v>
      </c>
      <c r="B292" t="str">
        <f t="shared" si="4"/>
        <v>RAD51C</v>
      </c>
      <c r="C292" t="s">
        <v>2221</v>
      </c>
      <c r="D292" t="s">
        <v>2265</v>
      </c>
    </row>
    <row r="293" spans="1:4">
      <c r="A293" t="s">
        <v>1735</v>
      </c>
      <c r="B293" t="str">
        <f t="shared" si="4"/>
        <v>RB1</v>
      </c>
      <c r="C293" t="s">
        <v>2221</v>
      </c>
      <c r="D293" t="s">
        <v>2265</v>
      </c>
    </row>
    <row r="294" spans="1:4">
      <c r="A294" t="s">
        <v>1737</v>
      </c>
      <c r="B294" t="str">
        <f t="shared" si="4"/>
        <v>RBL2</v>
      </c>
      <c r="C294" t="s">
        <v>2221</v>
      </c>
      <c r="D294" t="s">
        <v>2265</v>
      </c>
    </row>
    <row r="295" spans="1:4">
      <c r="A295" t="s">
        <v>1787</v>
      </c>
      <c r="B295" t="str">
        <f t="shared" si="4"/>
        <v>RRM2</v>
      </c>
      <c r="C295" t="s">
        <v>2221</v>
      </c>
      <c r="D295" t="s">
        <v>2265</v>
      </c>
    </row>
    <row r="296" spans="1:4">
      <c r="A296" t="s">
        <v>2127</v>
      </c>
      <c r="B296" t="str">
        <f t="shared" si="4"/>
        <v>TRP53</v>
      </c>
      <c r="C296" t="s">
        <v>2221</v>
      </c>
      <c r="D296" t="s">
        <v>2265</v>
      </c>
    </row>
    <row r="297" spans="1:4">
      <c r="A297" t="s">
        <v>2149</v>
      </c>
      <c r="B297" t="str">
        <f t="shared" si="4"/>
        <v>TYMS</v>
      </c>
      <c r="C297" t="s">
        <v>2221</v>
      </c>
      <c r="D297" t="s">
        <v>2265</v>
      </c>
    </row>
    <row r="298" spans="1:4">
      <c r="A298" t="s">
        <v>2153</v>
      </c>
      <c r="B298" t="str">
        <f t="shared" si="4"/>
        <v>UBB</v>
      </c>
      <c r="C298" t="s">
        <v>2221</v>
      </c>
      <c r="D298" t="s">
        <v>2265</v>
      </c>
    </row>
    <row r="299" spans="1:4">
      <c r="A299" t="s">
        <v>2155</v>
      </c>
      <c r="B299" t="str">
        <f t="shared" si="4"/>
        <v>UBE2C</v>
      </c>
      <c r="C299" t="s">
        <v>2221</v>
      </c>
      <c r="D299" t="s">
        <v>2265</v>
      </c>
    </row>
    <row r="300" spans="1:4">
      <c r="A300" t="s">
        <v>22</v>
      </c>
      <c r="B300" t="str">
        <f t="shared" si="4"/>
        <v>ACVR1C</v>
      </c>
      <c r="C300" t="s">
        <v>2222</v>
      </c>
      <c r="D300" t="s">
        <v>2265</v>
      </c>
    </row>
    <row r="301" spans="1:4">
      <c r="A301" t="s">
        <v>59</v>
      </c>
      <c r="B301" t="str">
        <f t="shared" si="4"/>
        <v>AKT1</v>
      </c>
      <c r="C301" t="s">
        <v>2222</v>
      </c>
      <c r="D301" t="s">
        <v>2265</v>
      </c>
    </row>
    <row r="302" spans="1:4">
      <c r="A302" t="s">
        <v>65</v>
      </c>
      <c r="B302" t="str">
        <f t="shared" si="4"/>
        <v>ANGPT1</v>
      </c>
      <c r="C302" t="s">
        <v>2222</v>
      </c>
      <c r="D302" t="s">
        <v>2265</v>
      </c>
    </row>
    <row r="303" spans="1:4">
      <c r="A303" t="s">
        <v>82</v>
      </c>
      <c r="B303" t="str">
        <f t="shared" si="4"/>
        <v>APC</v>
      </c>
      <c r="C303" t="s">
        <v>2222</v>
      </c>
      <c r="D303" t="s">
        <v>2265</v>
      </c>
    </row>
    <row r="304" spans="1:4">
      <c r="A304" t="s">
        <v>84</v>
      </c>
      <c r="B304" t="str">
        <f t="shared" si="4"/>
        <v>APH1B</v>
      </c>
      <c r="C304" t="s">
        <v>2222</v>
      </c>
      <c r="D304" t="s">
        <v>2265</v>
      </c>
    </row>
    <row r="305" spans="1:4">
      <c r="A305" t="s">
        <v>88</v>
      </c>
      <c r="B305" t="str">
        <f t="shared" si="4"/>
        <v>APLNR</v>
      </c>
      <c r="C305" t="s">
        <v>2222</v>
      </c>
      <c r="D305" t="s">
        <v>2265</v>
      </c>
    </row>
    <row r="306" spans="1:4">
      <c r="A306" t="s">
        <v>126</v>
      </c>
      <c r="B306" t="str">
        <f t="shared" si="4"/>
        <v>AXIN1</v>
      </c>
      <c r="C306" t="s">
        <v>2222</v>
      </c>
      <c r="D306" t="s">
        <v>2265</v>
      </c>
    </row>
    <row r="307" spans="1:4">
      <c r="A307" t="s">
        <v>138</v>
      </c>
      <c r="B307" t="str">
        <f t="shared" si="4"/>
        <v>BAD</v>
      </c>
      <c r="C307" t="s">
        <v>2222</v>
      </c>
      <c r="D307" t="s">
        <v>2265</v>
      </c>
    </row>
    <row r="308" spans="1:4">
      <c r="A308" t="s">
        <v>140</v>
      </c>
      <c r="B308" t="str">
        <f t="shared" si="4"/>
        <v>BAMBI</v>
      </c>
      <c r="C308" t="s">
        <v>2222</v>
      </c>
      <c r="D308" t="s">
        <v>2265</v>
      </c>
    </row>
    <row r="309" spans="1:4">
      <c r="A309" t="s">
        <v>145</v>
      </c>
      <c r="B309" t="str">
        <f t="shared" si="4"/>
        <v>BATF3</v>
      </c>
      <c r="C309" t="s">
        <v>2222</v>
      </c>
      <c r="D309" t="s">
        <v>2265</v>
      </c>
    </row>
    <row r="310" spans="1:4">
      <c r="A310" t="s">
        <v>147</v>
      </c>
      <c r="B310" t="str">
        <f t="shared" si="4"/>
        <v>BAX</v>
      </c>
      <c r="C310" t="s">
        <v>2222</v>
      </c>
      <c r="D310" t="s">
        <v>2265</v>
      </c>
    </row>
    <row r="311" spans="1:4">
      <c r="A311" t="s">
        <v>149</v>
      </c>
      <c r="B311" t="str">
        <f t="shared" si="4"/>
        <v>BBC3</v>
      </c>
      <c r="C311" t="s">
        <v>2222</v>
      </c>
      <c r="D311" t="s">
        <v>2265</v>
      </c>
    </row>
    <row r="312" spans="1:4">
      <c r="A312" t="s">
        <v>164</v>
      </c>
      <c r="B312" t="str">
        <f t="shared" si="4"/>
        <v>BCL2L1</v>
      </c>
      <c r="C312" t="s">
        <v>2222</v>
      </c>
      <c r="D312" t="s">
        <v>2265</v>
      </c>
    </row>
    <row r="313" spans="1:4">
      <c r="A313" t="s">
        <v>166</v>
      </c>
      <c r="B313" t="str">
        <f t="shared" si="4"/>
        <v>BCL6B</v>
      </c>
      <c r="C313" t="s">
        <v>2222</v>
      </c>
      <c r="D313" t="s">
        <v>2265</v>
      </c>
    </row>
    <row r="314" spans="1:4">
      <c r="A314" t="s">
        <v>188</v>
      </c>
      <c r="B314" t="str">
        <f t="shared" si="4"/>
        <v>BMP2</v>
      </c>
      <c r="C314" t="s">
        <v>2222</v>
      </c>
      <c r="D314" t="s">
        <v>2265</v>
      </c>
    </row>
    <row r="315" spans="1:4">
      <c r="A315" t="s">
        <v>265</v>
      </c>
      <c r="B315" t="str">
        <f t="shared" si="4"/>
        <v>CCL22</v>
      </c>
      <c r="C315" t="s">
        <v>2222</v>
      </c>
      <c r="D315" t="s">
        <v>2265</v>
      </c>
    </row>
    <row r="316" spans="1:4">
      <c r="A316" t="s">
        <v>436</v>
      </c>
      <c r="B316" t="str">
        <f t="shared" si="4"/>
        <v>CDKN2B</v>
      </c>
      <c r="C316" t="s">
        <v>2222</v>
      </c>
      <c r="D316" t="s">
        <v>2265</v>
      </c>
    </row>
    <row r="317" spans="1:4">
      <c r="A317" t="s">
        <v>459</v>
      </c>
      <c r="B317" t="str">
        <f t="shared" si="4"/>
        <v>CHD9</v>
      </c>
      <c r="C317" t="s">
        <v>2222</v>
      </c>
      <c r="D317" t="s">
        <v>2265</v>
      </c>
    </row>
    <row r="318" spans="1:4">
      <c r="A318" t="s">
        <v>463</v>
      </c>
      <c r="B318" t="str">
        <f t="shared" si="4"/>
        <v>CHUK</v>
      </c>
      <c r="C318" t="s">
        <v>2222</v>
      </c>
      <c r="D318" t="s">
        <v>2265</v>
      </c>
    </row>
    <row r="319" spans="1:4">
      <c r="A319" t="s">
        <v>489</v>
      </c>
      <c r="B319" t="str">
        <f t="shared" si="4"/>
        <v>COL11A1</v>
      </c>
      <c r="C319" t="s">
        <v>2222</v>
      </c>
      <c r="D319" t="s">
        <v>2265</v>
      </c>
    </row>
    <row r="320" spans="1:4">
      <c r="A320" t="s">
        <v>491</v>
      </c>
      <c r="B320" t="str">
        <f t="shared" si="4"/>
        <v>COL11A2</v>
      </c>
      <c r="C320" t="s">
        <v>2222</v>
      </c>
      <c r="D320" t="s">
        <v>2265</v>
      </c>
    </row>
    <row r="321" spans="1:4">
      <c r="A321" t="s">
        <v>495</v>
      </c>
      <c r="B321" t="str">
        <f t="shared" si="4"/>
        <v>COL4A5</v>
      </c>
      <c r="C321" t="s">
        <v>2222</v>
      </c>
      <c r="D321" t="s">
        <v>2265</v>
      </c>
    </row>
    <row r="322" spans="1:4">
      <c r="A322" t="s">
        <v>501</v>
      </c>
      <c r="B322" t="str">
        <f t="shared" si="4"/>
        <v>COMP</v>
      </c>
      <c r="C322" t="s">
        <v>2222</v>
      </c>
      <c r="D322" t="s">
        <v>2265</v>
      </c>
    </row>
    <row r="323" spans="1:4">
      <c r="A323" t="s">
        <v>524</v>
      </c>
      <c r="B323" t="str">
        <f t="shared" ref="B323:B386" si="5">UPPER(A323)</f>
        <v>CSF1R</v>
      </c>
      <c r="C323" t="s">
        <v>2222</v>
      </c>
      <c r="D323" t="s">
        <v>2265</v>
      </c>
    </row>
    <row r="324" spans="1:4">
      <c r="A324" t="s">
        <v>538</v>
      </c>
      <c r="B324" t="str">
        <f t="shared" si="5"/>
        <v>CTNNB1</v>
      </c>
      <c r="C324" t="s">
        <v>2222</v>
      </c>
      <c r="D324" t="s">
        <v>2265</v>
      </c>
    </row>
    <row r="325" spans="1:4">
      <c r="A325" t="s">
        <v>608</v>
      </c>
      <c r="B325" t="str">
        <f t="shared" si="5"/>
        <v>DKK1</v>
      </c>
      <c r="C325" t="s">
        <v>2222</v>
      </c>
      <c r="D325" t="s">
        <v>2265</v>
      </c>
    </row>
    <row r="326" spans="1:4">
      <c r="A326" t="s">
        <v>610</v>
      </c>
      <c r="B326" t="str">
        <f t="shared" si="5"/>
        <v>DLL1</v>
      </c>
      <c r="C326" t="s">
        <v>2222</v>
      </c>
      <c r="D326" t="s">
        <v>2265</v>
      </c>
    </row>
    <row r="327" spans="1:4">
      <c r="A327" t="s">
        <v>612</v>
      </c>
      <c r="B327" t="str">
        <f t="shared" si="5"/>
        <v>DLL4</v>
      </c>
      <c r="C327" t="s">
        <v>2222</v>
      </c>
      <c r="D327" t="s">
        <v>2265</v>
      </c>
    </row>
    <row r="328" spans="1:4">
      <c r="A328" t="s">
        <v>636</v>
      </c>
      <c r="B328" t="str">
        <f t="shared" si="5"/>
        <v>DTX4</v>
      </c>
      <c r="C328" t="s">
        <v>2222</v>
      </c>
      <c r="D328" t="s">
        <v>2265</v>
      </c>
    </row>
    <row r="329" spans="1:4">
      <c r="A329" t="s">
        <v>642</v>
      </c>
      <c r="B329" t="str">
        <f t="shared" si="5"/>
        <v>DUSP2</v>
      </c>
      <c r="C329" t="s">
        <v>2222</v>
      </c>
      <c r="D329" t="s">
        <v>2265</v>
      </c>
    </row>
    <row r="330" spans="1:4">
      <c r="A330" t="s">
        <v>644</v>
      </c>
      <c r="B330" t="str">
        <f t="shared" si="5"/>
        <v>DUSP5</v>
      </c>
      <c r="C330" t="s">
        <v>2222</v>
      </c>
      <c r="D330" t="s">
        <v>2265</v>
      </c>
    </row>
    <row r="331" spans="1:4">
      <c r="A331" t="s">
        <v>654</v>
      </c>
      <c r="B331" t="str">
        <f t="shared" si="5"/>
        <v>EGF</v>
      </c>
      <c r="C331" t="s">
        <v>2222</v>
      </c>
      <c r="D331" t="s">
        <v>2265</v>
      </c>
    </row>
    <row r="332" spans="1:4">
      <c r="A332" t="s">
        <v>656</v>
      </c>
      <c r="B332" t="str">
        <f t="shared" si="5"/>
        <v>EGFR</v>
      </c>
      <c r="C332" t="s">
        <v>2222</v>
      </c>
      <c r="D332" t="s">
        <v>2265</v>
      </c>
    </row>
    <row r="333" spans="1:4">
      <c r="A333" t="s">
        <v>666</v>
      </c>
      <c r="B333" t="str">
        <f t="shared" si="5"/>
        <v>EIF2B4</v>
      </c>
      <c r="C333" t="s">
        <v>2222</v>
      </c>
      <c r="D333" t="s">
        <v>2265</v>
      </c>
    </row>
    <row r="334" spans="1:4">
      <c r="A334" t="s">
        <v>674</v>
      </c>
      <c r="B334" t="str">
        <f t="shared" si="5"/>
        <v>ENO1</v>
      </c>
      <c r="C334" t="s">
        <v>2222</v>
      </c>
      <c r="D334" t="s">
        <v>2265</v>
      </c>
    </row>
    <row r="335" spans="1:4">
      <c r="A335" t="s">
        <v>690</v>
      </c>
      <c r="B335" t="str">
        <f t="shared" si="5"/>
        <v>ERBB2</v>
      </c>
      <c r="C335" t="s">
        <v>2222</v>
      </c>
      <c r="D335" t="s">
        <v>2265</v>
      </c>
    </row>
    <row r="336" spans="1:4">
      <c r="A336" t="s">
        <v>700</v>
      </c>
      <c r="B336" t="str">
        <f t="shared" si="5"/>
        <v>ESR1</v>
      </c>
      <c r="C336" t="s">
        <v>2222</v>
      </c>
      <c r="D336" t="s">
        <v>2265</v>
      </c>
    </row>
    <row r="337" spans="1:4">
      <c r="A337" t="s">
        <v>727</v>
      </c>
      <c r="B337" t="str">
        <f t="shared" si="5"/>
        <v>FASL</v>
      </c>
      <c r="C337" t="s">
        <v>2222</v>
      </c>
      <c r="D337" t="s">
        <v>2265</v>
      </c>
    </row>
    <row r="338" spans="1:4">
      <c r="A338" t="s">
        <v>756</v>
      </c>
      <c r="B338" t="str">
        <f t="shared" si="5"/>
        <v>FGF13</v>
      </c>
      <c r="C338" t="s">
        <v>2222</v>
      </c>
      <c r="D338" t="s">
        <v>2265</v>
      </c>
    </row>
    <row r="339" spans="1:4">
      <c r="A339" t="s">
        <v>760</v>
      </c>
      <c r="B339" t="str">
        <f t="shared" si="5"/>
        <v>FGF9</v>
      </c>
      <c r="C339" t="s">
        <v>2222</v>
      </c>
      <c r="D339" t="s">
        <v>2265</v>
      </c>
    </row>
    <row r="340" spans="1:4">
      <c r="A340" t="s">
        <v>777</v>
      </c>
      <c r="B340" t="str">
        <f t="shared" si="5"/>
        <v>FOSL1</v>
      </c>
      <c r="C340" t="s">
        <v>2222</v>
      </c>
      <c r="D340" t="s">
        <v>2265</v>
      </c>
    </row>
    <row r="341" spans="1:4">
      <c r="A341" t="s">
        <v>802</v>
      </c>
      <c r="B341" t="str">
        <f t="shared" si="5"/>
        <v>FZD8</v>
      </c>
      <c r="C341" t="s">
        <v>2222</v>
      </c>
      <c r="D341" t="s">
        <v>2265</v>
      </c>
    </row>
    <row r="342" spans="1:4">
      <c r="A342" t="s">
        <v>804</v>
      </c>
      <c r="B342" t="str">
        <f t="shared" si="5"/>
        <v>FZD9</v>
      </c>
      <c r="C342" t="s">
        <v>2222</v>
      </c>
      <c r="D342" t="s">
        <v>2265</v>
      </c>
    </row>
    <row r="343" spans="1:4">
      <c r="A343" t="s">
        <v>810</v>
      </c>
      <c r="B343" t="str">
        <f t="shared" si="5"/>
        <v>GAS1</v>
      </c>
      <c r="C343" t="s">
        <v>2222</v>
      </c>
      <c r="D343" t="s">
        <v>2265</v>
      </c>
    </row>
    <row r="344" spans="1:4">
      <c r="A344" t="s">
        <v>837</v>
      </c>
      <c r="B344" t="str">
        <f t="shared" si="5"/>
        <v>GLI1</v>
      </c>
      <c r="C344" t="s">
        <v>2222</v>
      </c>
      <c r="D344" t="s">
        <v>2265</v>
      </c>
    </row>
    <row r="345" spans="1:4">
      <c r="A345" t="s">
        <v>841</v>
      </c>
      <c r="B345" t="str">
        <f t="shared" si="5"/>
        <v>GLS</v>
      </c>
      <c r="C345" t="s">
        <v>2222</v>
      </c>
      <c r="D345" t="s">
        <v>2265</v>
      </c>
    </row>
    <row r="346" spans="1:4">
      <c r="A346" t="s">
        <v>849</v>
      </c>
      <c r="B346" t="str">
        <f t="shared" si="5"/>
        <v>GMIP</v>
      </c>
      <c r="C346" t="s">
        <v>2222</v>
      </c>
      <c r="D346" t="s">
        <v>2265</v>
      </c>
    </row>
    <row r="347" spans="1:4">
      <c r="A347" t="s">
        <v>851</v>
      </c>
      <c r="B347" t="str">
        <f t="shared" si="5"/>
        <v>GNG4</v>
      </c>
      <c r="C347" t="s">
        <v>2222</v>
      </c>
      <c r="D347" t="s">
        <v>2265</v>
      </c>
    </row>
    <row r="348" spans="1:4">
      <c r="A348" t="s">
        <v>853</v>
      </c>
      <c r="B348" t="str">
        <f t="shared" si="5"/>
        <v>GOT1</v>
      </c>
      <c r="C348" t="s">
        <v>2222</v>
      </c>
      <c r="D348" t="s">
        <v>2265</v>
      </c>
    </row>
    <row r="349" spans="1:4">
      <c r="A349" t="s">
        <v>855</v>
      </c>
      <c r="B349" t="str">
        <f t="shared" si="5"/>
        <v>GOT2</v>
      </c>
      <c r="C349" t="s">
        <v>2222</v>
      </c>
      <c r="D349" t="s">
        <v>2265</v>
      </c>
    </row>
    <row r="350" spans="1:4">
      <c r="A350" t="s">
        <v>857</v>
      </c>
      <c r="B350" t="str">
        <f t="shared" si="5"/>
        <v>GPC4</v>
      </c>
      <c r="C350" t="s">
        <v>2222</v>
      </c>
      <c r="D350" t="s">
        <v>2265</v>
      </c>
    </row>
    <row r="351" spans="1:4">
      <c r="A351" t="s">
        <v>867</v>
      </c>
      <c r="B351" t="str">
        <f t="shared" si="5"/>
        <v>GPSM3</v>
      </c>
      <c r="C351" t="s">
        <v>2222</v>
      </c>
      <c r="D351" t="s">
        <v>2265</v>
      </c>
    </row>
    <row r="352" spans="1:4">
      <c r="A352" t="s">
        <v>949</v>
      </c>
      <c r="B352" t="str">
        <f t="shared" si="5"/>
        <v>HIF1A</v>
      </c>
      <c r="C352" t="s">
        <v>2222</v>
      </c>
      <c r="D352" t="s">
        <v>2265</v>
      </c>
    </row>
    <row r="353" spans="1:4">
      <c r="A353" t="s">
        <v>953</v>
      </c>
      <c r="B353" t="str">
        <f t="shared" si="5"/>
        <v>HK2</v>
      </c>
      <c r="C353" t="s">
        <v>2222</v>
      </c>
      <c r="D353" t="s">
        <v>2265</v>
      </c>
    </row>
    <row r="354" spans="1:4">
      <c r="A354" t="s">
        <v>961</v>
      </c>
      <c r="B354" t="str">
        <f t="shared" si="5"/>
        <v>HNF1A</v>
      </c>
      <c r="C354" t="s">
        <v>2222</v>
      </c>
      <c r="D354" t="s">
        <v>2265</v>
      </c>
    </row>
    <row r="355" spans="1:4">
      <c r="A355" t="s">
        <v>967</v>
      </c>
      <c r="B355" t="str">
        <f t="shared" si="5"/>
        <v>HRAS</v>
      </c>
      <c r="C355" t="s">
        <v>2222</v>
      </c>
      <c r="D355" t="s">
        <v>2265</v>
      </c>
    </row>
    <row r="356" spans="1:4">
      <c r="A356" t="s">
        <v>977</v>
      </c>
      <c r="B356" t="str">
        <f t="shared" si="5"/>
        <v>ICAM1</v>
      </c>
      <c r="C356" t="s">
        <v>2222</v>
      </c>
      <c r="D356" t="s">
        <v>2265</v>
      </c>
    </row>
    <row r="357" spans="1:4">
      <c r="A357" t="s">
        <v>991</v>
      </c>
      <c r="B357" t="str">
        <f t="shared" si="5"/>
        <v>ID4</v>
      </c>
      <c r="C357" t="s">
        <v>2222</v>
      </c>
      <c r="D357" t="s">
        <v>2265</v>
      </c>
    </row>
    <row r="358" spans="1:4">
      <c r="A358" t="s">
        <v>1044</v>
      </c>
      <c r="B358" t="str">
        <f t="shared" si="5"/>
        <v>IHH</v>
      </c>
      <c r="C358" t="s">
        <v>2222</v>
      </c>
      <c r="D358" t="s">
        <v>2265</v>
      </c>
    </row>
    <row r="359" spans="1:4">
      <c r="A359" t="s">
        <v>1046</v>
      </c>
      <c r="B359" t="str">
        <f t="shared" si="5"/>
        <v>IKBKB</v>
      </c>
      <c r="C359" t="s">
        <v>2222</v>
      </c>
      <c r="D359" t="s">
        <v>2265</v>
      </c>
    </row>
    <row r="360" spans="1:4">
      <c r="A360" t="s">
        <v>1048</v>
      </c>
      <c r="B360" t="str">
        <f t="shared" si="5"/>
        <v>IKBKG</v>
      </c>
      <c r="C360" t="s">
        <v>2222</v>
      </c>
      <c r="D360" t="s">
        <v>2265</v>
      </c>
    </row>
    <row r="361" spans="1:4">
      <c r="A361" t="s">
        <v>1056</v>
      </c>
      <c r="B361" t="str">
        <f t="shared" si="5"/>
        <v>IL10</v>
      </c>
      <c r="C361" t="s">
        <v>2222</v>
      </c>
      <c r="D361" t="s">
        <v>2265</v>
      </c>
    </row>
    <row r="362" spans="1:4">
      <c r="A362" t="s">
        <v>1090</v>
      </c>
      <c r="B362" t="str">
        <f t="shared" si="5"/>
        <v>IL1A</v>
      </c>
      <c r="C362" t="s">
        <v>2222</v>
      </c>
      <c r="D362" t="s">
        <v>2265</v>
      </c>
    </row>
    <row r="363" spans="1:4">
      <c r="A363" t="s">
        <v>1092</v>
      </c>
      <c r="B363" t="str">
        <f t="shared" si="5"/>
        <v>IL1B</v>
      </c>
      <c r="C363" t="s">
        <v>2222</v>
      </c>
      <c r="D363" t="s">
        <v>2265</v>
      </c>
    </row>
    <row r="364" spans="1:4">
      <c r="A364" t="s">
        <v>1098</v>
      </c>
      <c r="B364" t="str">
        <f t="shared" si="5"/>
        <v>IL1RN</v>
      </c>
      <c r="C364" t="s">
        <v>2222</v>
      </c>
      <c r="D364" t="s">
        <v>2265</v>
      </c>
    </row>
    <row r="365" spans="1:4">
      <c r="A365" t="s">
        <v>1114</v>
      </c>
      <c r="B365" t="str">
        <f t="shared" si="5"/>
        <v>IL2RB</v>
      </c>
      <c r="C365" t="s">
        <v>2222</v>
      </c>
      <c r="D365" t="s">
        <v>2265</v>
      </c>
    </row>
    <row r="366" spans="1:4">
      <c r="A366" t="s">
        <v>1118</v>
      </c>
      <c r="B366" t="str">
        <f t="shared" si="5"/>
        <v>IL33</v>
      </c>
      <c r="C366" t="s">
        <v>2222</v>
      </c>
      <c r="D366" t="s">
        <v>2265</v>
      </c>
    </row>
    <row r="367" spans="1:4">
      <c r="A367" t="s">
        <v>1125</v>
      </c>
      <c r="B367" t="str">
        <f t="shared" si="5"/>
        <v>IL6</v>
      </c>
      <c r="C367" t="s">
        <v>2222</v>
      </c>
      <c r="D367" t="s">
        <v>2265</v>
      </c>
    </row>
    <row r="368" spans="1:4">
      <c r="A368" t="s">
        <v>1176</v>
      </c>
      <c r="B368" t="str">
        <f t="shared" si="5"/>
        <v>ITGB8</v>
      </c>
      <c r="C368" t="s">
        <v>2222</v>
      </c>
      <c r="D368" t="s">
        <v>2265</v>
      </c>
    </row>
    <row r="369" spans="1:4">
      <c r="A369" t="s">
        <v>1184</v>
      </c>
      <c r="B369" t="str">
        <f t="shared" si="5"/>
        <v>JAG2</v>
      </c>
      <c r="C369" t="s">
        <v>2222</v>
      </c>
      <c r="D369" t="s">
        <v>2265</v>
      </c>
    </row>
    <row r="370" spans="1:4">
      <c r="A370" t="s">
        <v>1196</v>
      </c>
      <c r="B370" t="str">
        <f t="shared" si="5"/>
        <v>KAT2B</v>
      </c>
      <c r="C370" t="s">
        <v>2222</v>
      </c>
      <c r="D370" t="s">
        <v>2265</v>
      </c>
    </row>
    <row r="371" spans="1:4">
      <c r="A371" t="s">
        <v>1258</v>
      </c>
      <c r="B371" t="str">
        <f t="shared" si="5"/>
        <v>KRAS</v>
      </c>
      <c r="C371" t="s">
        <v>2222</v>
      </c>
      <c r="D371" t="s">
        <v>2265</v>
      </c>
    </row>
    <row r="372" spans="1:4">
      <c r="A372" t="s">
        <v>1264</v>
      </c>
      <c r="B372" t="str">
        <f t="shared" si="5"/>
        <v>LAMA1</v>
      </c>
      <c r="C372" t="s">
        <v>2222</v>
      </c>
      <c r="D372" t="s">
        <v>2265</v>
      </c>
    </row>
    <row r="373" spans="1:4">
      <c r="A373" t="s">
        <v>1268</v>
      </c>
      <c r="B373" t="str">
        <f t="shared" si="5"/>
        <v>LAMC2</v>
      </c>
      <c r="C373" t="s">
        <v>2222</v>
      </c>
      <c r="D373" t="s">
        <v>2265</v>
      </c>
    </row>
    <row r="374" spans="1:4">
      <c r="A374" t="s">
        <v>1276</v>
      </c>
      <c r="B374" t="str">
        <f t="shared" si="5"/>
        <v>LDHA</v>
      </c>
      <c r="C374" t="s">
        <v>2222</v>
      </c>
      <c r="D374" t="s">
        <v>2265</v>
      </c>
    </row>
    <row r="375" spans="1:4">
      <c r="A375" t="s">
        <v>1278</v>
      </c>
      <c r="B375" t="str">
        <f t="shared" si="5"/>
        <v>LDHB</v>
      </c>
      <c r="C375" t="s">
        <v>2222</v>
      </c>
      <c r="D375" t="s">
        <v>2265</v>
      </c>
    </row>
    <row r="376" spans="1:4">
      <c r="A376" t="s">
        <v>1323</v>
      </c>
      <c r="B376" t="str">
        <f t="shared" si="5"/>
        <v>MAML2</v>
      </c>
      <c r="C376" t="s">
        <v>2222</v>
      </c>
      <c r="D376" t="s">
        <v>2265</v>
      </c>
    </row>
    <row r="377" spans="1:4">
      <c r="A377" t="s">
        <v>1327</v>
      </c>
      <c r="B377" t="str">
        <f t="shared" si="5"/>
        <v>MAP3K5</v>
      </c>
      <c r="C377" t="s">
        <v>2222</v>
      </c>
      <c r="D377" t="s">
        <v>2265</v>
      </c>
    </row>
    <row r="378" spans="1:4">
      <c r="A378" t="s">
        <v>1329</v>
      </c>
      <c r="B378" t="str">
        <f t="shared" si="5"/>
        <v>MAP3K7</v>
      </c>
      <c r="C378" t="s">
        <v>2222</v>
      </c>
      <c r="D378" t="s">
        <v>2265</v>
      </c>
    </row>
    <row r="379" spans="1:4">
      <c r="A379" t="s">
        <v>1331</v>
      </c>
      <c r="B379" t="str">
        <f t="shared" si="5"/>
        <v>MAP3K8</v>
      </c>
      <c r="C379" t="s">
        <v>2222</v>
      </c>
      <c r="D379" t="s">
        <v>2265</v>
      </c>
    </row>
    <row r="380" spans="1:4">
      <c r="A380" t="s">
        <v>1333</v>
      </c>
      <c r="B380" t="str">
        <f t="shared" si="5"/>
        <v>MAPK10</v>
      </c>
      <c r="C380" t="s">
        <v>2222</v>
      </c>
      <c r="D380" t="s">
        <v>2265</v>
      </c>
    </row>
    <row r="381" spans="1:4">
      <c r="A381" t="s">
        <v>1347</v>
      </c>
      <c r="B381" t="str">
        <f t="shared" si="5"/>
        <v>MET</v>
      </c>
      <c r="C381" t="s">
        <v>2222</v>
      </c>
      <c r="D381" t="s">
        <v>2265</v>
      </c>
    </row>
    <row r="382" spans="1:4">
      <c r="A382" t="s">
        <v>1351</v>
      </c>
      <c r="B382" t="str">
        <f t="shared" si="5"/>
        <v>MFNG</v>
      </c>
      <c r="C382" t="s">
        <v>2222</v>
      </c>
      <c r="D382" t="s">
        <v>2265</v>
      </c>
    </row>
    <row r="383" spans="1:4">
      <c r="A383" t="s">
        <v>1369</v>
      </c>
      <c r="B383" t="str">
        <f t="shared" si="5"/>
        <v>MMP7</v>
      </c>
      <c r="C383" t="s">
        <v>2222</v>
      </c>
      <c r="D383" t="s">
        <v>2265</v>
      </c>
    </row>
    <row r="384" spans="1:4">
      <c r="A384" t="s">
        <v>1447</v>
      </c>
      <c r="B384" t="str">
        <f t="shared" si="5"/>
        <v>NF1</v>
      </c>
      <c r="C384" t="s">
        <v>2222</v>
      </c>
      <c r="D384" t="s">
        <v>2265</v>
      </c>
    </row>
    <row r="385" spans="1:4">
      <c r="A385" t="s">
        <v>1455</v>
      </c>
      <c r="B385" t="str">
        <f t="shared" si="5"/>
        <v>NFKB1</v>
      </c>
      <c r="C385" t="s">
        <v>2222</v>
      </c>
      <c r="D385" t="s">
        <v>2265</v>
      </c>
    </row>
    <row r="386" spans="1:4">
      <c r="A386" t="s">
        <v>1457</v>
      </c>
      <c r="B386" t="str">
        <f t="shared" si="5"/>
        <v>NFKB2</v>
      </c>
      <c r="C386" t="s">
        <v>2222</v>
      </c>
      <c r="D386" t="s">
        <v>2265</v>
      </c>
    </row>
    <row r="387" spans="1:4">
      <c r="A387" t="s">
        <v>1459</v>
      </c>
      <c r="B387" t="str">
        <f t="shared" ref="B387:B450" si="6">UPPER(A387)</f>
        <v>NFKBIA</v>
      </c>
      <c r="C387" t="s">
        <v>2222</v>
      </c>
      <c r="D387" t="s">
        <v>2265</v>
      </c>
    </row>
    <row r="388" spans="1:4">
      <c r="A388" t="s">
        <v>1461</v>
      </c>
      <c r="B388" t="str">
        <f t="shared" si="6"/>
        <v>NFKBIE</v>
      </c>
      <c r="C388" t="s">
        <v>2222</v>
      </c>
      <c r="D388" t="s">
        <v>2265</v>
      </c>
    </row>
    <row r="389" spans="1:4">
      <c r="A389" t="s">
        <v>1465</v>
      </c>
      <c r="B389" t="str">
        <f t="shared" si="6"/>
        <v>NGFR</v>
      </c>
      <c r="C389" t="s">
        <v>2222</v>
      </c>
      <c r="D389" t="s">
        <v>2265</v>
      </c>
    </row>
    <row r="390" spans="1:4">
      <c r="A390" t="s">
        <v>1477</v>
      </c>
      <c r="B390" t="str">
        <f t="shared" si="6"/>
        <v>NOS2</v>
      </c>
      <c r="C390" t="s">
        <v>2222</v>
      </c>
      <c r="D390" t="s">
        <v>2265</v>
      </c>
    </row>
    <row r="391" spans="1:4">
      <c r="A391" t="s">
        <v>1479</v>
      </c>
      <c r="B391" t="str">
        <f t="shared" si="6"/>
        <v>NOTCH1</v>
      </c>
      <c r="C391" t="s">
        <v>2222</v>
      </c>
      <c r="D391" t="s">
        <v>2265</v>
      </c>
    </row>
    <row r="392" spans="1:4">
      <c r="A392" t="s">
        <v>1481</v>
      </c>
      <c r="B392" t="str">
        <f t="shared" si="6"/>
        <v>NOTCH2</v>
      </c>
      <c r="C392" t="s">
        <v>2222</v>
      </c>
      <c r="D392" t="s">
        <v>2265</v>
      </c>
    </row>
    <row r="393" spans="1:4">
      <c r="A393" t="s">
        <v>1489</v>
      </c>
      <c r="B393" t="str">
        <f t="shared" si="6"/>
        <v>NRAS</v>
      </c>
      <c r="C393" t="s">
        <v>2222</v>
      </c>
      <c r="D393" t="s">
        <v>2265</v>
      </c>
    </row>
    <row r="394" spans="1:4">
      <c r="A394" t="s">
        <v>1557</v>
      </c>
      <c r="B394" t="str">
        <f t="shared" si="6"/>
        <v>PDGFA</v>
      </c>
      <c r="C394" t="s">
        <v>2222</v>
      </c>
      <c r="D394" t="s">
        <v>2265</v>
      </c>
    </row>
    <row r="395" spans="1:4">
      <c r="A395" t="s">
        <v>1575</v>
      </c>
      <c r="B395" t="str">
        <f t="shared" si="6"/>
        <v>PFKFB3</v>
      </c>
      <c r="C395" t="s">
        <v>2222</v>
      </c>
      <c r="D395" t="s">
        <v>2265</v>
      </c>
    </row>
    <row r="396" spans="1:4">
      <c r="A396" t="s">
        <v>1577</v>
      </c>
      <c r="B396" t="str">
        <f t="shared" si="6"/>
        <v>PFKM</v>
      </c>
      <c r="C396" t="s">
        <v>2222</v>
      </c>
      <c r="D396" t="s">
        <v>2265</v>
      </c>
    </row>
    <row r="397" spans="1:4">
      <c r="A397" t="s">
        <v>1589</v>
      </c>
      <c r="B397" t="str">
        <f t="shared" si="6"/>
        <v>PIK3CA</v>
      </c>
      <c r="C397" t="s">
        <v>2222</v>
      </c>
      <c r="D397" t="s">
        <v>2265</v>
      </c>
    </row>
    <row r="398" spans="1:4">
      <c r="A398" t="s">
        <v>1591</v>
      </c>
      <c r="B398" t="str">
        <f t="shared" si="6"/>
        <v>PIK3CD</v>
      </c>
      <c r="C398" t="s">
        <v>2222</v>
      </c>
      <c r="D398" t="s">
        <v>2265</v>
      </c>
    </row>
    <row r="399" spans="1:4">
      <c r="A399" t="s">
        <v>1593</v>
      </c>
      <c r="B399" t="str">
        <f t="shared" si="6"/>
        <v>PIK3CG</v>
      </c>
      <c r="C399" t="s">
        <v>2222</v>
      </c>
      <c r="D399" t="s">
        <v>2265</v>
      </c>
    </row>
    <row r="400" spans="1:4">
      <c r="A400" t="s">
        <v>1595</v>
      </c>
      <c r="B400" t="str">
        <f t="shared" si="6"/>
        <v>PIK3R1</v>
      </c>
      <c r="C400" t="s">
        <v>2222</v>
      </c>
      <c r="D400" t="s">
        <v>2265</v>
      </c>
    </row>
    <row r="401" spans="1:4">
      <c r="A401" t="s">
        <v>1597</v>
      </c>
      <c r="B401" t="str">
        <f t="shared" si="6"/>
        <v>PIK3R2</v>
      </c>
      <c r="C401" t="s">
        <v>2222</v>
      </c>
      <c r="D401" t="s">
        <v>2265</v>
      </c>
    </row>
    <row r="402" spans="1:4">
      <c r="A402" t="s">
        <v>1599</v>
      </c>
      <c r="B402" t="str">
        <f t="shared" si="6"/>
        <v>PIK3R5</v>
      </c>
      <c r="C402" t="s">
        <v>2222</v>
      </c>
      <c r="D402" t="s">
        <v>2265</v>
      </c>
    </row>
    <row r="403" spans="1:4">
      <c r="A403" t="s">
        <v>1607</v>
      </c>
      <c r="B403" t="str">
        <f t="shared" si="6"/>
        <v>PLA1A</v>
      </c>
      <c r="C403" t="s">
        <v>2222</v>
      </c>
      <c r="D403" t="s">
        <v>2265</v>
      </c>
    </row>
    <row r="404" spans="1:4">
      <c r="A404" t="s">
        <v>1663</v>
      </c>
      <c r="B404" t="str">
        <f t="shared" si="6"/>
        <v>PRKAA2</v>
      </c>
      <c r="C404" t="s">
        <v>2222</v>
      </c>
      <c r="D404" t="s">
        <v>2265</v>
      </c>
    </row>
    <row r="405" spans="1:4">
      <c r="A405" t="s">
        <v>1665</v>
      </c>
      <c r="B405" t="str">
        <f t="shared" si="6"/>
        <v>PRKACB</v>
      </c>
      <c r="C405" t="s">
        <v>2222</v>
      </c>
      <c r="D405" t="s">
        <v>2265</v>
      </c>
    </row>
    <row r="406" spans="1:4">
      <c r="A406" t="s">
        <v>1669</v>
      </c>
      <c r="B406" t="str">
        <f t="shared" si="6"/>
        <v>PRKX</v>
      </c>
      <c r="C406" t="s">
        <v>2222</v>
      </c>
      <c r="D406" t="s">
        <v>2265</v>
      </c>
    </row>
    <row r="407" spans="1:4">
      <c r="A407" t="s">
        <v>1695</v>
      </c>
      <c r="B407" t="str">
        <f t="shared" si="6"/>
        <v>PTEN</v>
      </c>
      <c r="C407" t="s">
        <v>2222</v>
      </c>
      <c r="D407" t="s">
        <v>2265</v>
      </c>
    </row>
    <row r="408" spans="1:4">
      <c r="A408" t="s">
        <v>1704</v>
      </c>
      <c r="B408" t="str">
        <f t="shared" si="6"/>
        <v>PTPN11</v>
      </c>
      <c r="C408" t="s">
        <v>2222</v>
      </c>
      <c r="D408" t="s">
        <v>2265</v>
      </c>
    </row>
    <row r="409" spans="1:4">
      <c r="A409" t="s">
        <v>1731</v>
      </c>
      <c r="B409" t="str">
        <f t="shared" si="6"/>
        <v>RASAL1</v>
      </c>
      <c r="C409" t="s">
        <v>2222</v>
      </c>
      <c r="D409" t="s">
        <v>2265</v>
      </c>
    </row>
    <row r="410" spans="1:4">
      <c r="A410" t="s">
        <v>1733</v>
      </c>
      <c r="B410" t="str">
        <f t="shared" si="6"/>
        <v>RASGRF1</v>
      </c>
      <c r="C410" t="s">
        <v>2222</v>
      </c>
      <c r="D410" t="s">
        <v>2265</v>
      </c>
    </row>
    <row r="411" spans="1:4">
      <c r="A411" t="s">
        <v>1737</v>
      </c>
      <c r="B411" t="str">
        <f t="shared" si="6"/>
        <v>RBL2</v>
      </c>
      <c r="C411" t="s">
        <v>2222</v>
      </c>
      <c r="D411" t="s">
        <v>2265</v>
      </c>
    </row>
    <row r="412" spans="1:4">
      <c r="A412" t="s">
        <v>1739</v>
      </c>
      <c r="B412" t="str">
        <f t="shared" si="6"/>
        <v>RELA</v>
      </c>
      <c r="C412" t="s">
        <v>2222</v>
      </c>
      <c r="D412" t="s">
        <v>2265</v>
      </c>
    </row>
    <row r="413" spans="1:4">
      <c r="A413" t="s">
        <v>1741</v>
      </c>
      <c r="B413" t="str">
        <f t="shared" si="6"/>
        <v>RELB</v>
      </c>
      <c r="C413" t="s">
        <v>2222</v>
      </c>
      <c r="D413" t="s">
        <v>2265</v>
      </c>
    </row>
    <row r="414" spans="1:4">
      <c r="A414" t="s">
        <v>1743</v>
      </c>
      <c r="B414" t="str">
        <f t="shared" si="6"/>
        <v>RELN</v>
      </c>
      <c r="C414" t="s">
        <v>2222</v>
      </c>
      <c r="D414" t="s">
        <v>2265</v>
      </c>
    </row>
    <row r="415" spans="1:4">
      <c r="A415" t="s">
        <v>1757</v>
      </c>
      <c r="B415" t="str">
        <f t="shared" si="6"/>
        <v>RIPK1</v>
      </c>
      <c r="C415" t="s">
        <v>2222</v>
      </c>
      <c r="D415" t="s">
        <v>2265</v>
      </c>
    </row>
    <row r="416" spans="1:4">
      <c r="A416" t="s">
        <v>1759</v>
      </c>
      <c r="B416" t="str">
        <f t="shared" si="6"/>
        <v>RIPK2</v>
      </c>
      <c r="C416" t="s">
        <v>2222</v>
      </c>
      <c r="D416" t="s">
        <v>2265</v>
      </c>
    </row>
    <row r="417" spans="1:4">
      <c r="A417" t="s">
        <v>1761</v>
      </c>
      <c r="B417" t="str">
        <f t="shared" si="6"/>
        <v>RIPK3</v>
      </c>
      <c r="C417" t="s">
        <v>2222</v>
      </c>
      <c r="D417" t="s">
        <v>2265</v>
      </c>
    </row>
    <row r="418" spans="1:4">
      <c r="A418" t="s">
        <v>1767</v>
      </c>
      <c r="B418" t="str">
        <f t="shared" si="6"/>
        <v>ROCK1</v>
      </c>
      <c r="C418" t="s">
        <v>2222</v>
      </c>
      <c r="D418" t="s">
        <v>2265</v>
      </c>
    </row>
    <row r="419" spans="1:4">
      <c r="A419" t="s">
        <v>1781</v>
      </c>
      <c r="B419" t="str">
        <f t="shared" si="6"/>
        <v>RPS6KB1</v>
      </c>
      <c r="C419" t="s">
        <v>2222</v>
      </c>
      <c r="D419" t="s">
        <v>2265</v>
      </c>
    </row>
    <row r="420" spans="1:4">
      <c r="A420" t="s">
        <v>1845</v>
      </c>
      <c r="B420" t="str">
        <f t="shared" si="6"/>
        <v>SFRP1</v>
      </c>
      <c r="C420" t="s">
        <v>2222</v>
      </c>
      <c r="D420" t="s">
        <v>2265</v>
      </c>
    </row>
    <row r="421" spans="1:4">
      <c r="A421" t="s">
        <v>1847</v>
      </c>
      <c r="B421" t="str">
        <f t="shared" si="6"/>
        <v>SFRP4</v>
      </c>
      <c r="C421" t="s">
        <v>2222</v>
      </c>
      <c r="D421" t="s">
        <v>2265</v>
      </c>
    </row>
    <row r="422" spans="1:4">
      <c r="A422" t="s">
        <v>1857</v>
      </c>
      <c r="B422" t="str">
        <f t="shared" si="6"/>
        <v>SHC2</v>
      </c>
      <c r="C422" t="s">
        <v>2222</v>
      </c>
      <c r="D422" t="s">
        <v>2265</v>
      </c>
    </row>
    <row r="423" spans="1:4">
      <c r="A423" t="s">
        <v>1871</v>
      </c>
      <c r="B423" t="str">
        <f t="shared" si="6"/>
        <v>SLC16A1</v>
      </c>
      <c r="C423" t="s">
        <v>2222</v>
      </c>
      <c r="D423" t="s">
        <v>2265</v>
      </c>
    </row>
    <row r="424" spans="1:4">
      <c r="A424" t="s">
        <v>1889</v>
      </c>
      <c r="B424" t="str">
        <f t="shared" si="6"/>
        <v>SMAD5</v>
      </c>
      <c r="C424" t="s">
        <v>2222</v>
      </c>
      <c r="D424" t="s">
        <v>2265</v>
      </c>
    </row>
    <row r="425" spans="1:4">
      <c r="A425" t="s">
        <v>1901</v>
      </c>
      <c r="B425" t="str">
        <f t="shared" si="6"/>
        <v>SOCS1</v>
      </c>
      <c r="C425" t="s">
        <v>2222</v>
      </c>
      <c r="D425" t="s">
        <v>2265</v>
      </c>
    </row>
    <row r="426" spans="1:4">
      <c r="A426" t="s">
        <v>1909</v>
      </c>
      <c r="B426" t="str">
        <f t="shared" si="6"/>
        <v>SOX11</v>
      </c>
      <c r="C426" t="s">
        <v>2222</v>
      </c>
      <c r="D426" t="s">
        <v>2265</v>
      </c>
    </row>
    <row r="427" spans="1:4">
      <c r="A427" t="s">
        <v>1911</v>
      </c>
      <c r="B427" t="str">
        <f t="shared" si="6"/>
        <v>SOX2</v>
      </c>
      <c r="C427" t="s">
        <v>2222</v>
      </c>
      <c r="D427" t="s">
        <v>2265</v>
      </c>
    </row>
    <row r="428" spans="1:4">
      <c r="A428" t="s">
        <v>1943</v>
      </c>
      <c r="B428" t="str">
        <f t="shared" si="6"/>
        <v>STAT3</v>
      </c>
      <c r="C428" t="s">
        <v>2222</v>
      </c>
      <c r="D428" t="s">
        <v>2265</v>
      </c>
    </row>
    <row r="429" spans="1:4">
      <c r="A429" t="s">
        <v>1987</v>
      </c>
      <c r="B429" t="str">
        <f t="shared" si="6"/>
        <v>TCF3</v>
      </c>
      <c r="C429" t="s">
        <v>2222</v>
      </c>
      <c r="D429" t="s">
        <v>2265</v>
      </c>
    </row>
    <row r="430" spans="1:4">
      <c r="A430" t="s">
        <v>2003</v>
      </c>
      <c r="B430" t="str">
        <f t="shared" si="6"/>
        <v>TGFB2</v>
      </c>
      <c r="C430" t="s">
        <v>2222</v>
      </c>
      <c r="D430" t="s">
        <v>2265</v>
      </c>
    </row>
    <row r="431" spans="1:4">
      <c r="A431" t="s">
        <v>2005</v>
      </c>
      <c r="B431" t="str">
        <f t="shared" si="6"/>
        <v>TGFB3</v>
      </c>
      <c r="C431" t="s">
        <v>2222</v>
      </c>
      <c r="D431" t="s">
        <v>2265</v>
      </c>
    </row>
    <row r="432" spans="1:4">
      <c r="A432" t="s">
        <v>2007</v>
      </c>
      <c r="B432" t="str">
        <f t="shared" si="6"/>
        <v>TGFBR1</v>
      </c>
      <c r="C432" t="s">
        <v>2222</v>
      </c>
      <c r="D432" t="s">
        <v>2265</v>
      </c>
    </row>
    <row r="433" spans="1:4">
      <c r="A433" t="s">
        <v>2009</v>
      </c>
      <c r="B433" t="str">
        <f t="shared" si="6"/>
        <v>TGFBR2</v>
      </c>
      <c r="C433" t="s">
        <v>2222</v>
      </c>
      <c r="D433" t="s">
        <v>2265</v>
      </c>
    </row>
    <row r="434" spans="1:4">
      <c r="A434" t="s">
        <v>2013</v>
      </c>
      <c r="B434" t="str">
        <f t="shared" si="6"/>
        <v>THBS1</v>
      </c>
      <c r="C434" t="s">
        <v>2222</v>
      </c>
      <c r="D434" t="s">
        <v>2265</v>
      </c>
    </row>
    <row r="435" spans="1:4">
      <c r="A435" t="s">
        <v>2123</v>
      </c>
      <c r="B435" t="str">
        <f t="shared" si="6"/>
        <v>TRIM21</v>
      </c>
      <c r="C435" t="s">
        <v>2222</v>
      </c>
      <c r="D435" t="s">
        <v>2265</v>
      </c>
    </row>
    <row r="436" spans="1:4">
      <c r="A436" t="s">
        <v>2165</v>
      </c>
      <c r="B436" t="str">
        <f t="shared" si="6"/>
        <v>VEGFA</v>
      </c>
      <c r="C436" t="s">
        <v>2222</v>
      </c>
      <c r="D436" t="s">
        <v>2265</v>
      </c>
    </row>
    <row r="437" spans="1:4">
      <c r="A437" t="s">
        <v>2179</v>
      </c>
      <c r="B437" t="str">
        <f t="shared" si="6"/>
        <v>WNT10A</v>
      </c>
      <c r="C437" t="s">
        <v>2222</v>
      </c>
      <c r="D437" t="s">
        <v>2265</v>
      </c>
    </row>
    <row r="438" spans="1:4">
      <c r="A438" t="s">
        <v>2181</v>
      </c>
      <c r="B438" t="str">
        <f t="shared" si="6"/>
        <v>WNT11</v>
      </c>
      <c r="C438" t="s">
        <v>2222</v>
      </c>
      <c r="D438" t="s">
        <v>2265</v>
      </c>
    </row>
    <row r="439" spans="1:4">
      <c r="A439" t="s">
        <v>2183</v>
      </c>
      <c r="B439" t="str">
        <f t="shared" si="6"/>
        <v>WNT2</v>
      </c>
      <c r="C439" t="s">
        <v>2222</v>
      </c>
      <c r="D439" t="s">
        <v>2265</v>
      </c>
    </row>
    <row r="440" spans="1:4">
      <c r="A440" t="s">
        <v>2185</v>
      </c>
      <c r="B440" t="str">
        <f t="shared" si="6"/>
        <v>WNT2B</v>
      </c>
      <c r="C440" t="s">
        <v>2222</v>
      </c>
      <c r="D440" t="s">
        <v>2265</v>
      </c>
    </row>
    <row r="441" spans="1:4">
      <c r="A441" t="s">
        <v>2187</v>
      </c>
      <c r="B441" t="str">
        <f t="shared" si="6"/>
        <v>WNT3A</v>
      </c>
      <c r="C441" t="s">
        <v>2222</v>
      </c>
      <c r="D441" t="s">
        <v>2265</v>
      </c>
    </row>
    <row r="442" spans="1:4">
      <c r="A442" t="s">
        <v>2189</v>
      </c>
      <c r="B442" t="str">
        <f t="shared" si="6"/>
        <v>WNT4</v>
      </c>
      <c r="C442" t="s">
        <v>2222</v>
      </c>
      <c r="D442" t="s">
        <v>2265</v>
      </c>
    </row>
    <row r="443" spans="1:4">
      <c r="A443" t="s">
        <v>2191</v>
      </c>
      <c r="B443" t="str">
        <f t="shared" si="6"/>
        <v>WNT5A</v>
      </c>
      <c r="C443" t="s">
        <v>2222</v>
      </c>
      <c r="D443" t="s">
        <v>2265</v>
      </c>
    </row>
    <row r="444" spans="1:4">
      <c r="A444" t="s">
        <v>2193</v>
      </c>
      <c r="B444" t="str">
        <f t="shared" si="6"/>
        <v>WNT5B</v>
      </c>
      <c r="C444" t="s">
        <v>2222</v>
      </c>
      <c r="D444" t="s">
        <v>2265</v>
      </c>
    </row>
    <row r="445" spans="1:4">
      <c r="A445" t="s">
        <v>2195</v>
      </c>
      <c r="B445" t="str">
        <f t="shared" si="6"/>
        <v>WNT7B</v>
      </c>
      <c r="C445" t="s">
        <v>2222</v>
      </c>
      <c r="D445" t="s">
        <v>2265</v>
      </c>
    </row>
    <row r="446" spans="1:4">
      <c r="A446" t="s">
        <v>49</v>
      </c>
      <c r="B446" t="str">
        <f t="shared" si="6"/>
        <v>ADORA2A</v>
      </c>
      <c r="C446" t="s">
        <v>2223</v>
      </c>
      <c r="D446" t="s">
        <v>2265</v>
      </c>
    </row>
    <row r="447" spans="1:4">
      <c r="A447" t="s">
        <v>59</v>
      </c>
      <c r="B447" t="str">
        <f t="shared" si="6"/>
        <v>AKT1</v>
      </c>
      <c r="C447" t="s">
        <v>2223</v>
      </c>
      <c r="D447" t="s">
        <v>2265</v>
      </c>
    </row>
    <row r="448" spans="1:4">
      <c r="A448" t="s">
        <v>336</v>
      </c>
      <c r="B448" t="str">
        <f t="shared" si="6"/>
        <v>CD2</v>
      </c>
      <c r="C448" t="s">
        <v>2223</v>
      </c>
      <c r="D448" t="s">
        <v>2265</v>
      </c>
    </row>
    <row r="449" spans="1:4">
      <c r="A449" t="s">
        <v>347</v>
      </c>
      <c r="B449" t="str">
        <f t="shared" si="6"/>
        <v>CD27</v>
      </c>
      <c r="C449" t="s">
        <v>2223</v>
      </c>
      <c r="D449" t="s">
        <v>2265</v>
      </c>
    </row>
    <row r="450" spans="1:4">
      <c r="A450" t="s">
        <v>349</v>
      </c>
      <c r="B450" t="str">
        <f t="shared" si="6"/>
        <v>CD274</v>
      </c>
      <c r="C450" t="s">
        <v>2223</v>
      </c>
      <c r="D450" t="s">
        <v>2265</v>
      </c>
    </row>
    <row r="451" spans="1:4">
      <c r="A451" t="s">
        <v>353</v>
      </c>
      <c r="B451" t="str">
        <f t="shared" ref="B451:B514" si="7">UPPER(A451)</f>
        <v>CD28</v>
      </c>
      <c r="C451" t="s">
        <v>2223</v>
      </c>
      <c r="D451" t="s">
        <v>2265</v>
      </c>
    </row>
    <row r="452" spans="1:4">
      <c r="A452" t="s">
        <v>372</v>
      </c>
      <c r="B452" t="str">
        <f t="shared" si="7"/>
        <v>CD40</v>
      </c>
      <c r="C452" t="s">
        <v>2223</v>
      </c>
      <c r="D452" t="s">
        <v>2265</v>
      </c>
    </row>
    <row r="453" spans="1:4">
      <c r="A453" t="s">
        <v>374</v>
      </c>
      <c r="B453" t="str">
        <f t="shared" si="7"/>
        <v>CD40LG</v>
      </c>
      <c r="C453" t="s">
        <v>2223</v>
      </c>
      <c r="D453" t="s">
        <v>2265</v>
      </c>
    </row>
    <row r="454" spans="1:4">
      <c r="A454" t="s">
        <v>381</v>
      </c>
      <c r="B454" t="str">
        <f t="shared" si="7"/>
        <v>CD48</v>
      </c>
      <c r="C454" t="s">
        <v>2223</v>
      </c>
      <c r="D454" t="s">
        <v>2265</v>
      </c>
    </row>
    <row r="455" spans="1:4">
      <c r="A455" t="s">
        <v>391</v>
      </c>
      <c r="B455" t="str">
        <f t="shared" si="7"/>
        <v>CD70</v>
      </c>
      <c r="C455" t="s">
        <v>2223</v>
      </c>
      <c r="D455" t="s">
        <v>2265</v>
      </c>
    </row>
    <row r="456" spans="1:4">
      <c r="A456" t="s">
        <v>395</v>
      </c>
      <c r="B456" t="str">
        <f t="shared" si="7"/>
        <v>CD80</v>
      </c>
      <c r="C456" t="s">
        <v>2223</v>
      </c>
      <c r="D456" t="s">
        <v>2265</v>
      </c>
    </row>
    <row r="457" spans="1:4">
      <c r="A457" t="s">
        <v>399</v>
      </c>
      <c r="B457" t="str">
        <f t="shared" si="7"/>
        <v>CD86</v>
      </c>
      <c r="C457" t="s">
        <v>2223</v>
      </c>
      <c r="D457" t="s">
        <v>2265</v>
      </c>
    </row>
    <row r="458" spans="1:4">
      <c r="A458" t="s">
        <v>463</v>
      </c>
      <c r="B458" t="str">
        <f t="shared" si="7"/>
        <v>CHUK</v>
      </c>
      <c r="C458" t="s">
        <v>2223</v>
      </c>
      <c r="D458" t="s">
        <v>2265</v>
      </c>
    </row>
    <row r="459" spans="1:4">
      <c r="A459" t="s">
        <v>479</v>
      </c>
      <c r="B459" t="str">
        <f t="shared" si="7"/>
        <v>CMTM4</v>
      </c>
      <c r="C459" t="s">
        <v>2223</v>
      </c>
      <c r="D459" t="s">
        <v>2265</v>
      </c>
    </row>
    <row r="460" spans="1:4">
      <c r="A460" t="s">
        <v>481</v>
      </c>
      <c r="B460" t="str">
        <f t="shared" si="7"/>
        <v>CMTM6</v>
      </c>
      <c r="C460" t="s">
        <v>2223</v>
      </c>
      <c r="D460" t="s">
        <v>2265</v>
      </c>
    </row>
    <row r="461" spans="1:4">
      <c r="A461" t="s">
        <v>658</v>
      </c>
      <c r="B461" t="str">
        <f t="shared" si="7"/>
        <v>EGR1</v>
      </c>
      <c r="C461" t="s">
        <v>2223</v>
      </c>
      <c r="D461" t="s">
        <v>2265</v>
      </c>
    </row>
    <row r="462" spans="1:4">
      <c r="A462" t="s">
        <v>800</v>
      </c>
      <c r="B462" t="str">
        <f t="shared" si="7"/>
        <v>FYN</v>
      </c>
      <c r="C462" t="s">
        <v>2223</v>
      </c>
      <c r="D462" t="s">
        <v>2265</v>
      </c>
    </row>
    <row r="463" spans="1:4">
      <c r="A463" t="s">
        <v>913</v>
      </c>
      <c r="B463" t="str">
        <f t="shared" si="7"/>
        <v>HAVCR2</v>
      </c>
      <c r="C463" t="s">
        <v>2223</v>
      </c>
      <c r="D463" t="s">
        <v>2265</v>
      </c>
    </row>
    <row r="464" spans="1:4">
      <c r="A464" t="s">
        <v>983</v>
      </c>
      <c r="B464" t="str">
        <f t="shared" si="7"/>
        <v>ICOS</v>
      </c>
      <c r="C464" t="s">
        <v>2223</v>
      </c>
      <c r="D464" t="s">
        <v>2265</v>
      </c>
    </row>
    <row r="465" spans="1:4">
      <c r="A465" t="s">
        <v>985</v>
      </c>
      <c r="B465" t="str">
        <f t="shared" si="7"/>
        <v>ICOSL</v>
      </c>
      <c r="C465" t="s">
        <v>2223</v>
      </c>
      <c r="D465" t="s">
        <v>2265</v>
      </c>
    </row>
    <row r="466" spans="1:4">
      <c r="A466" t="s">
        <v>1046</v>
      </c>
      <c r="B466" t="str">
        <f t="shared" si="7"/>
        <v>IKBKB</v>
      </c>
      <c r="C466" t="s">
        <v>2223</v>
      </c>
      <c r="D466" t="s">
        <v>2265</v>
      </c>
    </row>
    <row r="467" spans="1:4">
      <c r="A467" t="s">
        <v>1048</v>
      </c>
      <c r="B467" t="str">
        <f t="shared" si="7"/>
        <v>IKBKG</v>
      </c>
      <c r="C467" t="s">
        <v>2223</v>
      </c>
      <c r="D467" t="s">
        <v>2265</v>
      </c>
    </row>
    <row r="468" spans="1:4">
      <c r="A468" t="s">
        <v>1066</v>
      </c>
      <c r="B468" t="str">
        <f t="shared" si="7"/>
        <v>IL15</v>
      </c>
      <c r="C468" t="s">
        <v>2223</v>
      </c>
      <c r="D468" t="s">
        <v>2265</v>
      </c>
    </row>
    <row r="469" spans="1:4">
      <c r="A469" t="s">
        <v>1082</v>
      </c>
      <c r="B469" t="str">
        <f t="shared" si="7"/>
        <v>IL18</v>
      </c>
      <c r="C469" t="s">
        <v>2223</v>
      </c>
      <c r="D469" t="s">
        <v>2265</v>
      </c>
    </row>
    <row r="470" spans="1:4">
      <c r="A470" t="s">
        <v>1084</v>
      </c>
      <c r="B470" t="str">
        <f t="shared" si="7"/>
        <v>IL18BP</v>
      </c>
      <c r="C470" t="s">
        <v>2223</v>
      </c>
      <c r="D470" t="s">
        <v>2265</v>
      </c>
    </row>
    <row r="471" spans="1:4">
      <c r="A471" t="s">
        <v>1114</v>
      </c>
      <c r="B471" t="str">
        <f t="shared" si="7"/>
        <v>IL2RB</v>
      </c>
      <c r="C471" t="s">
        <v>2223</v>
      </c>
      <c r="D471" t="s">
        <v>2265</v>
      </c>
    </row>
    <row r="472" spans="1:4">
      <c r="A472" t="s">
        <v>1116</v>
      </c>
      <c r="B472" t="str">
        <f t="shared" si="7"/>
        <v>IL2RG</v>
      </c>
      <c r="C472" t="s">
        <v>2223</v>
      </c>
      <c r="D472" t="s">
        <v>2265</v>
      </c>
    </row>
    <row r="473" spans="1:4">
      <c r="A473" t="s">
        <v>1260</v>
      </c>
      <c r="B473" t="str">
        <f t="shared" si="7"/>
        <v>LAG3</v>
      </c>
      <c r="C473" t="s">
        <v>2223</v>
      </c>
      <c r="D473" t="s">
        <v>2265</v>
      </c>
    </row>
    <row r="474" spans="1:4">
      <c r="A474" t="s">
        <v>1274</v>
      </c>
      <c r="B474" t="str">
        <f t="shared" si="7"/>
        <v>LCK</v>
      </c>
      <c r="C474" t="s">
        <v>2223</v>
      </c>
      <c r="D474" t="s">
        <v>2265</v>
      </c>
    </row>
    <row r="475" spans="1:4">
      <c r="A475" t="s">
        <v>1307</v>
      </c>
      <c r="B475" t="str">
        <f t="shared" si="7"/>
        <v>LY9</v>
      </c>
      <c r="C475" t="s">
        <v>2223</v>
      </c>
      <c r="D475" t="s">
        <v>2265</v>
      </c>
    </row>
    <row r="476" spans="1:4">
      <c r="A476" t="s">
        <v>1329</v>
      </c>
      <c r="B476" t="str">
        <f t="shared" si="7"/>
        <v>MAP3K7</v>
      </c>
      <c r="C476" t="s">
        <v>2223</v>
      </c>
      <c r="D476" t="s">
        <v>2265</v>
      </c>
    </row>
    <row r="477" spans="1:4">
      <c r="A477" t="s">
        <v>1331</v>
      </c>
      <c r="B477" t="str">
        <f t="shared" si="7"/>
        <v>MAP3K8</v>
      </c>
      <c r="C477" t="s">
        <v>2223</v>
      </c>
      <c r="D477" t="s">
        <v>2265</v>
      </c>
    </row>
    <row r="478" spans="1:4">
      <c r="A478" t="s">
        <v>1405</v>
      </c>
      <c r="B478" t="str">
        <f t="shared" si="7"/>
        <v>MTOR</v>
      </c>
      <c r="C478" t="s">
        <v>2223</v>
      </c>
      <c r="D478" t="s">
        <v>2265</v>
      </c>
    </row>
    <row r="479" spans="1:4">
      <c r="A479" t="s">
        <v>1441</v>
      </c>
      <c r="B479" t="str">
        <f t="shared" si="7"/>
        <v>NECTIN2</v>
      </c>
      <c r="C479" t="s">
        <v>2223</v>
      </c>
      <c r="D479" t="s">
        <v>2265</v>
      </c>
    </row>
    <row r="480" spans="1:4">
      <c r="A480" t="s">
        <v>1451</v>
      </c>
      <c r="B480" t="str">
        <f t="shared" si="7"/>
        <v>NFATC2</v>
      </c>
      <c r="C480" t="s">
        <v>2223</v>
      </c>
      <c r="D480" t="s">
        <v>2265</v>
      </c>
    </row>
    <row r="481" spans="1:4">
      <c r="A481" t="s">
        <v>1455</v>
      </c>
      <c r="B481" t="str">
        <f t="shared" si="7"/>
        <v>NFKB1</v>
      </c>
      <c r="C481" t="s">
        <v>2223</v>
      </c>
      <c r="D481" t="s">
        <v>2265</v>
      </c>
    </row>
    <row r="482" spans="1:4">
      <c r="A482" t="s">
        <v>1459</v>
      </c>
      <c r="B482" t="str">
        <f t="shared" si="7"/>
        <v>NFKBIA</v>
      </c>
      <c r="C482" t="s">
        <v>2223</v>
      </c>
      <c r="D482" t="s">
        <v>2265</v>
      </c>
    </row>
    <row r="483" spans="1:4">
      <c r="A483" t="s">
        <v>1551</v>
      </c>
      <c r="B483" t="str">
        <f t="shared" si="7"/>
        <v>PDCD1</v>
      </c>
      <c r="C483" t="s">
        <v>2223</v>
      </c>
      <c r="D483" t="s">
        <v>2265</v>
      </c>
    </row>
    <row r="484" spans="1:4">
      <c r="A484" t="s">
        <v>1553</v>
      </c>
      <c r="B484" t="str">
        <f t="shared" si="7"/>
        <v>PDCD1LG2</v>
      </c>
      <c r="C484" t="s">
        <v>2223</v>
      </c>
      <c r="D484" t="s">
        <v>2265</v>
      </c>
    </row>
    <row r="485" spans="1:4">
      <c r="A485" t="s">
        <v>1589</v>
      </c>
      <c r="B485" t="str">
        <f t="shared" si="7"/>
        <v>PIK3CA</v>
      </c>
      <c r="C485" t="s">
        <v>2223</v>
      </c>
      <c r="D485" t="s">
        <v>2265</v>
      </c>
    </row>
    <row r="486" spans="1:4">
      <c r="A486" t="s">
        <v>1595</v>
      </c>
      <c r="B486" t="str">
        <f t="shared" si="7"/>
        <v>PIK3R1</v>
      </c>
      <c r="C486" t="s">
        <v>2223</v>
      </c>
      <c r="D486" t="s">
        <v>2265</v>
      </c>
    </row>
    <row r="487" spans="1:4">
      <c r="A487" t="s">
        <v>1597</v>
      </c>
      <c r="B487" t="str">
        <f t="shared" si="7"/>
        <v>PIK3R2</v>
      </c>
      <c r="C487" t="s">
        <v>2223</v>
      </c>
      <c r="D487" t="s">
        <v>2265</v>
      </c>
    </row>
    <row r="488" spans="1:4">
      <c r="A488" t="s">
        <v>1601</v>
      </c>
      <c r="B488" t="str">
        <f t="shared" si="7"/>
        <v>PIRB</v>
      </c>
      <c r="C488" t="s">
        <v>2223</v>
      </c>
      <c r="D488" t="s">
        <v>2265</v>
      </c>
    </row>
    <row r="489" spans="1:4">
      <c r="A489" t="s">
        <v>1677</v>
      </c>
      <c r="B489" t="str">
        <f t="shared" si="7"/>
        <v>PRR5</v>
      </c>
      <c r="C489" t="s">
        <v>2223</v>
      </c>
      <c r="D489" t="s">
        <v>2265</v>
      </c>
    </row>
    <row r="490" spans="1:4">
      <c r="A490" t="s">
        <v>1681</v>
      </c>
      <c r="B490" t="str">
        <f t="shared" si="7"/>
        <v>PSMB10</v>
      </c>
      <c r="C490" t="s">
        <v>2223</v>
      </c>
      <c r="D490" t="s">
        <v>2265</v>
      </c>
    </row>
    <row r="491" spans="1:4">
      <c r="A491" t="s">
        <v>1683</v>
      </c>
      <c r="B491" t="str">
        <f t="shared" si="7"/>
        <v>PSMB5</v>
      </c>
      <c r="C491" t="s">
        <v>2223</v>
      </c>
      <c r="D491" t="s">
        <v>2265</v>
      </c>
    </row>
    <row r="492" spans="1:4">
      <c r="A492" t="s">
        <v>1685</v>
      </c>
      <c r="B492" t="str">
        <f t="shared" si="7"/>
        <v>PSMB8</v>
      </c>
      <c r="C492" t="s">
        <v>2223</v>
      </c>
      <c r="D492" t="s">
        <v>2265</v>
      </c>
    </row>
    <row r="493" spans="1:4">
      <c r="A493" t="s">
        <v>1687</v>
      </c>
      <c r="B493" t="str">
        <f t="shared" si="7"/>
        <v>PSMB9</v>
      </c>
      <c r="C493" t="s">
        <v>2223</v>
      </c>
      <c r="D493" t="s">
        <v>2265</v>
      </c>
    </row>
    <row r="494" spans="1:4">
      <c r="A494" t="s">
        <v>1689</v>
      </c>
      <c r="B494" t="str">
        <f t="shared" si="7"/>
        <v>PSMC4</v>
      </c>
      <c r="C494" t="s">
        <v>2223</v>
      </c>
      <c r="D494" t="s">
        <v>2265</v>
      </c>
    </row>
    <row r="495" spans="1:4">
      <c r="A495" t="s">
        <v>1695</v>
      </c>
      <c r="B495" t="str">
        <f t="shared" si="7"/>
        <v>PTEN</v>
      </c>
      <c r="C495" t="s">
        <v>2223</v>
      </c>
      <c r="D495" t="s">
        <v>2265</v>
      </c>
    </row>
    <row r="496" spans="1:4">
      <c r="A496" t="s">
        <v>1702</v>
      </c>
      <c r="B496" t="str">
        <f t="shared" si="7"/>
        <v>PTGS2</v>
      </c>
      <c r="C496" t="s">
        <v>2223</v>
      </c>
      <c r="D496" t="s">
        <v>2265</v>
      </c>
    </row>
    <row r="497" spans="1:4">
      <c r="A497" t="s">
        <v>1704</v>
      </c>
      <c r="B497" t="str">
        <f t="shared" si="7"/>
        <v>PTPN11</v>
      </c>
      <c r="C497" t="s">
        <v>2223</v>
      </c>
      <c r="D497" t="s">
        <v>2265</v>
      </c>
    </row>
    <row r="498" spans="1:4">
      <c r="A498" t="s">
        <v>1706</v>
      </c>
      <c r="B498" t="str">
        <f t="shared" si="7"/>
        <v>PTPRC</v>
      </c>
      <c r="C498" t="s">
        <v>2223</v>
      </c>
      <c r="D498" t="s">
        <v>2265</v>
      </c>
    </row>
    <row r="499" spans="1:4">
      <c r="A499" t="s">
        <v>1739</v>
      </c>
      <c r="B499" t="str">
        <f t="shared" si="7"/>
        <v>RELA</v>
      </c>
      <c r="C499" t="s">
        <v>2223</v>
      </c>
      <c r="D499" t="s">
        <v>2265</v>
      </c>
    </row>
    <row r="500" spans="1:4">
      <c r="A500" t="s">
        <v>1753</v>
      </c>
      <c r="B500" t="str">
        <f t="shared" si="7"/>
        <v>RICTOR</v>
      </c>
      <c r="C500" t="s">
        <v>2223</v>
      </c>
      <c r="D500" t="s">
        <v>2265</v>
      </c>
    </row>
    <row r="501" spans="1:4">
      <c r="A501" t="s">
        <v>1759</v>
      </c>
      <c r="B501" t="str">
        <f t="shared" si="7"/>
        <v>RIPK2</v>
      </c>
      <c r="C501" t="s">
        <v>2223</v>
      </c>
      <c r="D501" t="s">
        <v>2265</v>
      </c>
    </row>
    <row r="502" spans="1:4">
      <c r="A502" t="s">
        <v>1945</v>
      </c>
      <c r="B502" t="str">
        <f t="shared" si="7"/>
        <v>STAT4</v>
      </c>
      <c r="C502" t="s">
        <v>2223</v>
      </c>
      <c r="D502" t="s">
        <v>2265</v>
      </c>
    </row>
    <row r="503" spans="1:4">
      <c r="A503" t="s">
        <v>2019</v>
      </c>
      <c r="B503" t="str">
        <f t="shared" si="7"/>
        <v>TIGIT</v>
      </c>
      <c r="C503" t="s">
        <v>2223</v>
      </c>
      <c r="D503" t="s">
        <v>2265</v>
      </c>
    </row>
    <row r="504" spans="1:4">
      <c r="A504" t="s">
        <v>2061</v>
      </c>
      <c r="B504" t="str">
        <f t="shared" si="7"/>
        <v>TNFRSF14</v>
      </c>
      <c r="C504" t="s">
        <v>2223</v>
      </c>
      <c r="D504" t="s">
        <v>2265</v>
      </c>
    </row>
    <row r="505" spans="1:4">
      <c r="A505" t="s">
        <v>2071</v>
      </c>
      <c r="B505" t="str">
        <f t="shared" si="7"/>
        <v>TNFRSF25</v>
      </c>
      <c r="C505" t="s">
        <v>2223</v>
      </c>
      <c r="D505" t="s">
        <v>2265</v>
      </c>
    </row>
    <row r="506" spans="1:4">
      <c r="A506" t="s">
        <v>2095</v>
      </c>
      <c r="B506" t="str">
        <f t="shared" si="7"/>
        <v>TNFSF9</v>
      </c>
      <c r="C506" t="s">
        <v>2223</v>
      </c>
      <c r="D506" t="s">
        <v>2265</v>
      </c>
    </row>
    <row r="507" spans="1:4">
      <c r="A507" t="s">
        <v>2129</v>
      </c>
      <c r="B507" t="str">
        <f t="shared" si="7"/>
        <v>TSLP</v>
      </c>
      <c r="C507" t="s">
        <v>2223</v>
      </c>
      <c r="D507" t="s">
        <v>2265</v>
      </c>
    </row>
    <row r="508" spans="1:4">
      <c r="A508" t="s">
        <v>2153</v>
      </c>
      <c r="B508" t="str">
        <f t="shared" si="7"/>
        <v>UBB</v>
      </c>
      <c r="C508" t="s">
        <v>2223</v>
      </c>
      <c r="D508" t="s">
        <v>2265</v>
      </c>
    </row>
    <row r="509" spans="1:4">
      <c r="A509" t="s">
        <v>2175</v>
      </c>
      <c r="B509" t="str">
        <f t="shared" si="7"/>
        <v>VTCN1</v>
      </c>
      <c r="C509" t="s">
        <v>2223</v>
      </c>
      <c r="D509" t="s">
        <v>2265</v>
      </c>
    </row>
    <row r="510" spans="1:4">
      <c r="A510" t="s">
        <v>2201</v>
      </c>
      <c r="B510" t="str">
        <f t="shared" si="7"/>
        <v>ZAP70</v>
      </c>
      <c r="C510" t="s">
        <v>2223</v>
      </c>
      <c r="D510" t="s">
        <v>2265</v>
      </c>
    </row>
    <row r="511" spans="1:4">
      <c r="A511" t="s">
        <v>59</v>
      </c>
      <c r="B511" t="str">
        <f t="shared" si="7"/>
        <v>AKT1</v>
      </c>
      <c r="C511" t="s">
        <v>2224</v>
      </c>
      <c r="D511" t="s">
        <v>2265</v>
      </c>
    </row>
    <row r="512" spans="1:4">
      <c r="A512" t="s">
        <v>249</v>
      </c>
      <c r="B512" t="str">
        <f t="shared" si="7"/>
        <v>CCL1</v>
      </c>
      <c r="C512" t="s">
        <v>2224</v>
      </c>
      <c r="D512" t="s">
        <v>2265</v>
      </c>
    </row>
    <row r="513" spans="1:4">
      <c r="A513" t="s">
        <v>251</v>
      </c>
      <c r="B513" t="str">
        <f t="shared" si="7"/>
        <v>CCL11</v>
      </c>
      <c r="C513" t="s">
        <v>2224</v>
      </c>
      <c r="D513" t="s">
        <v>2265</v>
      </c>
    </row>
    <row r="514" spans="1:4">
      <c r="A514" t="s">
        <v>255</v>
      </c>
      <c r="B514" t="str">
        <f t="shared" si="7"/>
        <v>CCL17</v>
      </c>
      <c r="C514" t="s">
        <v>2224</v>
      </c>
      <c r="D514" t="s">
        <v>2265</v>
      </c>
    </row>
    <row r="515" spans="1:4">
      <c r="A515" t="s">
        <v>257</v>
      </c>
      <c r="B515" t="str">
        <f t="shared" ref="B515:B578" si="8">UPPER(A515)</f>
        <v>CCL19</v>
      </c>
      <c r="C515" t="s">
        <v>2224</v>
      </c>
      <c r="D515" t="s">
        <v>2265</v>
      </c>
    </row>
    <row r="516" spans="1:4">
      <c r="A516" t="s">
        <v>261</v>
      </c>
      <c r="B516" t="str">
        <f t="shared" si="8"/>
        <v>CCL20</v>
      </c>
      <c r="C516" t="s">
        <v>2224</v>
      </c>
      <c r="D516" t="s">
        <v>2265</v>
      </c>
    </row>
    <row r="517" spans="1:4">
      <c r="A517" t="s">
        <v>263</v>
      </c>
      <c r="B517" t="str">
        <f t="shared" si="8"/>
        <v>CCL21A</v>
      </c>
      <c r="C517" t="s">
        <v>2224</v>
      </c>
      <c r="D517" t="s">
        <v>2265</v>
      </c>
    </row>
    <row r="518" spans="1:4">
      <c r="A518" t="s">
        <v>265</v>
      </c>
      <c r="B518" t="str">
        <f t="shared" si="8"/>
        <v>CCL22</v>
      </c>
      <c r="C518" t="s">
        <v>2224</v>
      </c>
      <c r="D518" t="s">
        <v>2265</v>
      </c>
    </row>
    <row r="519" spans="1:4">
      <c r="A519" t="s">
        <v>267</v>
      </c>
      <c r="B519" t="str">
        <f t="shared" si="8"/>
        <v>CCL24</v>
      </c>
      <c r="C519" t="s">
        <v>2224</v>
      </c>
      <c r="D519" t="s">
        <v>2265</v>
      </c>
    </row>
    <row r="520" spans="1:4">
      <c r="A520" t="s">
        <v>269</v>
      </c>
      <c r="B520" t="str">
        <f t="shared" si="8"/>
        <v>CCL25</v>
      </c>
      <c r="C520" t="s">
        <v>2224</v>
      </c>
      <c r="D520" t="s">
        <v>2265</v>
      </c>
    </row>
    <row r="521" spans="1:4">
      <c r="A521" t="s">
        <v>271</v>
      </c>
      <c r="B521" t="str">
        <f t="shared" si="8"/>
        <v>CCL26</v>
      </c>
      <c r="C521" t="s">
        <v>2224</v>
      </c>
      <c r="D521" t="s">
        <v>2265</v>
      </c>
    </row>
    <row r="522" spans="1:4">
      <c r="A522" t="s">
        <v>273</v>
      </c>
      <c r="B522" t="str">
        <f t="shared" si="8"/>
        <v>CCL27A</v>
      </c>
      <c r="C522" t="s">
        <v>2224</v>
      </c>
      <c r="D522" t="s">
        <v>2265</v>
      </c>
    </row>
    <row r="523" spans="1:4">
      <c r="A523" t="s">
        <v>275</v>
      </c>
      <c r="B523" t="str">
        <f t="shared" si="8"/>
        <v>CCL28</v>
      </c>
      <c r="C523" t="s">
        <v>2224</v>
      </c>
      <c r="D523" t="s">
        <v>2265</v>
      </c>
    </row>
    <row r="524" spans="1:4">
      <c r="A524" t="s">
        <v>277</v>
      </c>
      <c r="B524" t="str">
        <f t="shared" si="8"/>
        <v>CCL3</v>
      </c>
      <c r="C524" t="s">
        <v>2224</v>
      </c>
      <c r="D524" t="s">
        <v>2265</v>
      </c>
    </row>
    <row r="525" spans="1:4">
      <c r="A525" t="s">
        <v>279</v>
      </c>
      <c r="B525" t="str">
        <f t="shared" si="8"/>
        <v>CCL4</v>
      </c>
      <c r="C525" t="s">
        <v>2224</v>
      </c>
      <c r="D525" t="s">
        <v>2265</v>
      </c>
    </row>
    <row r="526" spans="1:4">
      <c r="A526" t="s">
        <v>281</v>
      </c>
      <c r="B526" t="str">
        <f t="shared" si="8"/>
        <v>CCL5</v>
      </c>
      <c r="C526" t="s">
        <v>2224</v>
      </c>
      <c r="D526" t="s">
        <v>2265</v>
      </c>
    </row>
    <row r="527" spans="1:4">
      <c r="A527" t="s">
        <v>283</v>
      </c>
      <c r="B527" t="str">
        <f t="shared" si="8"/>
        <v>CCL6</v>
      </c>
      <c r="C527" t="s">
        <v>2224</v>
      </c>
      <c r="D527" t="s">
        <v>2265</v>
      </c>
    </row>
    <row r="528" spans="1:4">
      <c r="A528" t="s">
        <v>287</v>
      </c>
      <c r="B528" t="str">
        <f t="shared" si="8"/>
        <v>CCL8</v>
      </c>
      <c r="C528" t="s">
        <v>2224</v>
      </c>
      <c r="D528" t="s">
        <v>2265</v>
      </c>
    </row>
    <row r="529" spans="1:4">
      <c r="A529" t="s">
        <v>289</v>
      </c>
      <c r="B529" t="str">
        <f t="shared" si="8"/>
        <v>CCL9</v>
      </c>
      <c r="C529" t="s">
        <v>2224</v>
      </c>
      <c r="D529" t="s">
        <v>2265</v>
      </c>
    </row>
    <row r="530" spans="1:4">
      <c r="A530" t="s">
        <v>309</v>
      </c>
      <c r="B530" t="str">
        <f t="shared" si="8"/>
        <v>CCR2</v>
      </c>
      <c r="C530" t="s">
        <v>2224</v>
      </c>
      <c r="D530" t="s">
        <v>2265</v>
      </c>
    </row>
    <row r="531" spans="1:4">
      <c r="A531" t="s">
        <v>311</v>
      </c>
      <c r="B531" t="str">
        <f t="shared" si="8"/>
        <v>CCR4</v>
      </c>
      <c r="C531" t="s">
        <v>2224</v>
      </c>
      <c r="D531" t="s">
        <v>2265</v>
      </c>
    </row>
    <row r="532" spans="1:4">
      <c r="A532" t="s">
        <v>313</v>
      </c>
      <c r="B532" t="str">
        <f t="shared" si="8"/>
        <v>CCR5</v>
      </c>
      <c r="C532" t="s">
        <v>2224</v>
      </c>
      <c r="D532" t="s">
        <v>2265</v>
      </c>
    </row>
    <row r="533" spans="1:4">
      <c r="A533" t="s">
        <v>317</v>
      </c>
      <c r="B533" t="str">
        <f t="shared" si="8"/>
        <v>CCR9</v>
      </c>
      <c r="C533" t="s">
        <v>2224</v>
      </c>
      <c r="D533" t="s">
        <v>2265</v>
      </c>
    </row>
    <row r="534" spans="1:4">
      <c r="A534" t="s">
        <v>463</v>
      </c>
      <c r="B534" t="str">
        <f t="shared" si="8"/>
        <v>CHUK</v>
      </c>
      <c r="C534" t="s">
        <v>2224</v>
      </c>
      <c r="D534" t="s">
        <v>2265</v>
      </c>
    </row>
    <row r="535" spans="1:4">
      <c r="A535" t="s">
        <v>524</v>
      </c>
      <c r="B535" t="str">
        <f t="shared" si="8"/>
        <v>CSF1R</v>
      </c>
      <c r="C535" t="s">
        <v>2224</v>
      </c>
      <c r="D535" t="s">
        <v>2265</v>
      </c>
    </row>
    <row r="536" spans="1:4">
      <c r="A536" t="s">
        <v>526</v>
      </c>
      <c r="B536" t="str">
        <f t="shared" si="8"/>
        <v>CSF2</v>
      </c>
      <c r="C536" t="s">
        <v>2224</v>
      </c>
      <c r="D536" t="s">
        <v>2265</v>
      </c>
    </row>
    <row r="537" spans="1:4">
      <c r="A537" t="s">
        <v>528</v>
      </c>
      <c r="B537" t="str">
        <f t="shared" si="8"/>
        <v>CSF2RB</v>
      </c>
      <c r="C537" t="s">
        <v>2224</v>
      </c>
      <c r="D537" t="s">
        <v>2265</v>
      </c>
    </row>
    <row r="538" spans="1:4">
      <c r="A538" t="s">
        <v>530</v>
      </c>
      <c r="B538" t="str">
        <f t="shared" si="8"/>
        <v>CSF3</v>
      </c>
      <c r="C538" t="s">
        <v>2224</v>
      </c>
      <c r="D538" t="s">
        <v>2265</v>
      </c>
    </row>
    <row r="539" spans="1:4">
      <c r="A539" t="s">
        <v>553</v>
      </c>
      <c r="B539" t="str">
        <f t="shared" si="8"/>
        <v>CX3CL1</v>
      </c>
      <c r="C539" t="s">
        <v>2224</v>
      </c>
      <c r="D539" t="s">
        <v>2265</v>
      </c>
    </row>
    <row r="540" spans="1:4">
      <c r="A540" t="s">
        <v>557</v>
      </c>
      <c r="B540" t="str">
        <f t="shared" si="8"/>
        <v>CXCL1</v>
      </c>
      <c r="C540" t="s">
        <v>2224</v>
      </c>
      <c r="D540" t="s">
        <v>2265</v>
      </c>
    </row>
    <row r="541" spans="1:4">
      <c r="A541" t="s">
        <v>562</v>
      </c>
      <c r="B541" t="str">
        <f t="shared" si="8"/>
        <v>CXCL12</v>
      </c>
      <c r="C541" t="s">
        <v>2224</v>
      </c>
      <c r="D541" t="s">
        <v>2265</v>
      </c>
    </row>
    <row r="542" spans="1:4">
      <c r="A542" t="s">
        <v>564</v>
      </c>
      <c r="B542" t="str">
        <f t="shared" si="8"/>
        <v>CXCL13</v>
      </c>
      <c r="C542" t="s">
        <v>2224</v>
      </c>
      <c r="D542" t="s">
        <v>2265</v>
      </c>
    </row>
    <row r="543" spans="1:4">
      <c r="A543" t="s">
        <v>566</v>
      </c>
      <c r="B543" t="str">
        <f t="shared" si="8"/>
        <v>CXCL14</v>
      </c>
      <c r="C543" t="s">
        <v>2224</v>
      </c>
      <c r="D543" t="s">
        <v>2265</v>
      </c>
    </row>
    <row r="544" spans="1:4">
      <c r="A544" t="s">
        <v>568</v>
      </c>
      <c r="B544" t="str">
        <f t="shared" si="8"/>
        <v>CXCL15</v>
      </c>
      <c r="C544" t="s">
        <v>2224</v>
      </c>
      <c r="D544" t="s">
        <v>2265</v>
      </c>
    </row>
    <row r="545" spans="1:4">
      <c r="A545" t="s">
        <v>570</v>
      </c>
      <c r="B545" t="str">
        <f t="shared" si="8"/>
        <v>CXCL16</v>
      </c>
      <c r="C545" t="s">
        <v>2224</v>
      </c>
      <c r="D545" t="s">
        <v>2265</v>
      </c>
    </row>
    <row r="546" spans="1:4">
      <c r="A546" t="s">
        <v>572</v>
      </c>
      <c r="B546" t="str">
        <f t="shared" si="8"/>
        <v>CXCL2</v>
      </c>
      <c r="C546" t="s">
        <v>2224</v>
      </c>
      <c r="D546" t="s">
        <v>2265</v>
      </c>
    </row>
    <row r="547" spans="1:4">
      <c r="A547" t="s">
        <v>574</v>
      </c>
      <c r="B547" t="str">
        <f t="shared" si="8"/>
        <v>CXCL3</v>
      </c>
      <c r="C547" t="s">
        <v>2224</v>
      </c>
      <c r="D547" t="s">
        <v>2265</v>
      </c>
    </row>
    <row r="548" spans="1:4">
      <c r="A548" t="s">
        <v>576</v>
      </c>
      <c r="B548" t="str">
        <f t="shared" si="8"/>
        <v>CXCL5</v>
      </c>
      <c r="C548" t="s">
        <v>2224</v>
      </c>
      <c r="D548" t="s">
        <v>2265</v>
      </c>
    </row>
    <row r="549" spans="1:4">
      <c r="A549" t="s">
        <v>578</v>
      </c>
      <c r="B549" t="str">
        <f t="shared" si="8"/>
        <v>CXCL9</v>
      </c>
      <c r="C549" t="s">
        <v>2224</v>
      </c>
      <c r="D549" t="s">
        <v>2265</v>
      </c>
    </row>
    <row r="550" spans="1:4">
      <c r="A550" t="s">
        <v>583</v>
      </c>
      <c r="B550" t="str">
        <f t="shared" si="8"/>
        <v>CXCR2</v>
      </c>
      <c r="C550" t="s">
        <v>2224</v>
      </c>
      <c r="D550" t="s">
        <v>2265</v>
      </c>
    </row>
    <row r="551" spans="1:4">
      <c r="A551" t="s">
        <v>587</v>
      </c>
      <c r="B551" t="str">
        <f t="shared" si="8"/>
        <v>CXCR4</v>
      </c>
      <c r="C551" t="s">
        <v>2224</v>
      </c>
      <c r="D551" t="s">
        <v>2265</v>
      </c>
    </row>
    <row r="552" spans="1:4">
      <c r="A552" t="s">
        <v>589</v>
      </c>
      <c r="B552" t="str">
        <f t="shared" si="8"/>
        <v>CXCR5</v>
      </c>
      <c r="C552" t="s">
        <v>2224</v>
      </c>
      <c r="D552" t="s">
        <v>2265</v>
      </c>
    </row>
    <row r="553" spans="1:4">
      <c r="A553" t="s">
        <v>851</v>
      </c>
      <c r="B553" t="str">
        <f t="shared" si="8"/>
        <v>GNG4</v>
      </c>
      <c r="C553" t="s">
        <v>2224</v>
      </c>
      <c r="D553" t="s">
        <v>2265</v>
      </c>
    </row>
    <row r="554" spans="1:4">
      <c r="A554" t="s">
        <v>925</v>
      </c>
      <c r="B554" t="str">
        <f t="shared" si="8"/>
        <v>HCK</v>
      </c>
      <c r="C554" t="s">
        <v>2224</v>
      </c>
      <c r="D554" t="s">
        <v>2265</v>
      </c>
    </row>
    <row r="555" spans="1:4">
      <c r="A555" t="s">
        <v>967</v>
      </c>
      <c r="B555" t="str">
        <f t="shared" si="8"/>
        <v>HRAS</v>
      </c>
      <c r="C555" t="s">
        <v>2224</v>
      </c>
      <c r="D555" t="s">
        <v>2265</v>
      </c>
    </row>
    <row r="556" spans="1:4">
      <c r="A556" t="s">
        <v>1046</v>
      </c>
      <c r="B556" t="str">
        <f t="shared" si="8"/>
        <v>IKBKB</v>
      </c>
      <c r="C556" t="s">
        <v>2224</v>
      </c>
      <c r="D556" t="s">
        <v>2265</v>
      </c>
    </row>
    <row r="557" spans="1:4">
      <c r="A557" t="s">
        <v>1048</v>
      </c>
      <c r="B557" t="str">
        <f t="shared" si="8"/>
        <v>IKBKG</v>
      </c>
      <c r="C557" t="s">
        <v>2224</v>
      </c>
      <c r="D557" t="s">
        <v>2265</v>
      </c>
    </row>
    <row r="558" spans="1:4">
      <c r="A558" t="s">
        <v>1056</v>
      </c>
      <c r="B558" t="str">
        <f t="shared" si="8"/>
        <v>IL10</v>
      </c>
      <c r="C558" t="s">
        <v>2224</v>
      </c>
      <c r="D558" t="s">
        <v>2265</v>
      </c>
    </row>
    <row r="559" spans="1:4">
      <c r="A559" t="s">
        <v>1058</v>
      </c>
      <c r="B559" t="str">
        <f t="shared" si="8"/>
        <v>IL10RA</v>
      </c>
      <c r="C559" t="s">
        <v>2224</v>
      </c>
      <c r="D559" t="s">
        <v>2265</v>
      </c>
    </row>
    <row r="560" spans="1:4">
      <c r="A560" t="s">
        <v>1060</v>
      </c>
      <c r="B560" t="str">
        <f t="shared" si="8"/>
        <v>IL11</v>
      </c>
      <c r="C560" t="s">
        <v>2224</v>
      </c>
      <c r="D560" t="s">
        <v>2265</v>
      </c>
    </row>
    <row r="561" spans="1:4">
      <c r="A561" t="s">
        <v>1062</v>
      </c>
      <c r="B561" t="str">
        <f t="shared" si="8"/>
        <v>IL11RA1</v>
      </c>
      <c r="C561" t="s">
        <v>2224</v>
      </c>
      <c r="D561" t="s">
        <v>2265</v>
      </c>
    </row>
    <row r="562" spans="1:4">
      <c r="A562" t="s">
        <v>1066</v>
      </c>
      <c r="B562" t="str">
        <f t="shared" si="8"/>
        <v>IL15</v>
      </c>
      <c r="C562" t="s">
        <v>2224</v>
      </c>
      <c r="D562" t="s">
        <v>2265</v>
      </c>
    </row>
    <row r="563" spans="1:4">
      <c r="A563" t="s">
        <v>1070</v>
      </c>
      <c r="B563" t="str">
        <f t="shared" si="8"/>
        <v>IL16</v>
      </c>
      <c r="C563" t="s">
        <v>2224</v>
      </c>
      <c r="D563" t="s">
        <v>2265</v>
      </c>
    </row>
    <row r="564" spans="1:4">
      <c r="A564" t="s">
        <v>1082</v>
      </c>
      <c r="B564" t="str">
        <f t="shared" si="8"/>
        <v>IL18</v>
      </c>
      <c r="C564" t="s">
        <v>2224</v>
      </c>
      <c r="D564" t="s">
        <v>2265</v>
      </c>
    </row>
    <row r="565" spans="1:4">
      <c r="A565" t="s">
        <v>1084</v>
      </c>
      <c r="B565" t="str">
        <f t="shared" si="8"/>
        <v>IL18BP</v>
      </c>
      <c r="C565" t="s">
        <v>2224</v>
      </c>
      <c r="D565" t="s">
        <v>2265</v>
      </c>
    </row>
    <row r="566" spans="1:4">
      <c r="A566" t="s">
        <v>1090</v>
      </c>
      <c r="B566" t="str">
        <f t="shared" si="8"/>
        <v>IL1A</v>
      </c>
      <c r="C566" t="s">
        <v>2224</v>
      </c>
      <c r="D566" t="s">
        <v>2265</v>
      </c>
    </row>
    <row r="567" spans="1:4">
      <c r="A567" t="s">
        <v>1092</v>
      </c>
      <c r="B567" t="str">
        <f t="shared" si="8"/>
        <v>IL1B</v>
      </c>
      <c r="C567" t="s">
        <v>2224</v>
      </c>
      <c r="D567" t="s">
        <v>2265</v>
      </c>
    </row>
    <row r="568" spans="1:4">
      <c r="A568" t="s">
        <v>1094</v>
      </c>
      <c r="B568" t="str">
        <f t="shared" si="8"/>
        <v>IL1R2</v>
      </c>
      <c r="C568" t="s">
        <v>2224</v>
      </c>
      <c r="D568" t="s">
        <v>2265</v>
      </c>
    </row>
    <row r="569" spans="1:4">
      <c r="A569" t="s">
        <v>1098</v>
      </c>
      <c r="B569" t="str">
        <f t="shared" si="8"/>
        <v>IL1RN</v>
      </c>
      <c r="C569" t="s">
        <v>2224</v>
      </c>
      <c r="D569" t="s">
        <v>2265</v>
      </c>
    </row>
    <row r="570" spans="1:4">
      <c r="A570" t="s">
        <v>1106</v>
      </c>
      <c r="B570" t="str">
        <f t="shared" si="8"/>
        <v>IL22RA1</v>
      </c>
      <c r="C570" t="s">
        <v>2224</v>
      </c>
      <c r="D570" t="s">
        <v>2265</v>
      </c>
    </row>
    <row r="571" spans="1:4">
      <c r="A571" t="s">
        <v>1108</v>
      </c>
      <c r="B571" t="str">
        <f t="shared" si="8"/>
        <v>IL23R</v>
      </c>
      <c r="C571" t="s">
        <v>2224</v>
      </c>
      <c r="D571" t="s">
        <v>2265</v>
      </c>
    </row>
    <row r="572" spans="1:4">
      <c r="A572" t="s">
        <v>1110</v>
      </c>
      <c r="B572" t="str">
        <f t="shared" si="8"/>
        <v>IL24</v>
      </c>
      <c r="C572" t="s">
        <v>2224</v>
      </c>
      <c r="D572" t="s">
        <v>2265</v>
      </c>
    </row>
    <row r="573" spans="1:4">
      <c r="A573" t="s">
        <v>1114</v>
      </c>
      <c r="B573" t="str">
        <f t="shared" si="8"/>
        <v>IL2RB</v>
      </c>
      <c r="C573" t="s">
        <v>2224</v>
      </c>
      <c r="D573" t="s">
        <v>2265</v>
      </c>
    </row>
    <row r="574" spans="1:4">
      <c r="A574" t="s">
        <v>1116</v>
      </c>
      <c r="B574" t="str">
        <f t="shared" si="8"/>
        <v>IL2RG</v>
      </c>
      <c r="C574" t="s">
        <v>2224</v>
      </c>
      <c r="D574" t="s">
        <v>2265</v>
      </c>
    </row>
    <row r="575" spans="1:4">
      <c r="A575" t="s">
        <v>1118</v>
      </c>
      <c r="B575" t="str">
        <f t="shared" si="8"/>
        <v>IL33</v>
      </c>
      <c r="C575" t="s">
        <v>2224</v>
      </c>
      <c r="D575" t="s">
        <v>2265</v>
      </c>
    </row>
    <row r="576" spans="1:4">
      <c r="A576" t="s">
        <v>1125</v>
      </c>
      <c r="B576" t="str">
        <f t="shared" si="8"/>
        <v>IL6</v>
      </c>
      <c r="C576" t="s">
        <v>2224</v>
      </c>
      <c r="D576" t="s">
        <v>2265</v>
      </c>
    </row>
    <row r="577" spans="1:4">
      <c r="A577" t="s">
        <v>1127</v>
      </c>
      <c r="B577" t="str">
        <f t="shared" si="8"/>
        <v>IL6RA</v>
      </c>
      <c r="C577" t="s">
        <v>2224</v>
      </c>
      <c r="D577" t="s">
        <v>2265</v>
      </c>
    </row>
    <row r="578" spans="1:4">
      <c r="A578" t="s">
        <v>1190</v>
      </c>
      <c r="B578" t="str">
        <f t="shared" si="8"/>
        <v>JAK3</v>
      </c>
      <c r="C578" t="s">
        <v>2224</v>
      </c>
      <c r="D578" t="s">
        <v>2265</v>
      </c>
    </row>
    <row r="579" spans="1:4">
      <c r="A579" t="s">
        <v>1258</v>
      </c>
      <c r="B579" t="str">
        <f t="shared" ref="B579:B642" si="9">UPPER(A579)</f>
        <v>KRAS</v>
      </c>
      <c r="C579" t="s">
        <v>2224</v>
      </c>
      <c r="D579" t="s">
        <v>2265</v>
      </c>
    </row>
    <row r="580" spans="1:4">
      <c r="A580" t="s">
        <v>1455</v>
      </c>
      <c r="B580" t="str">
        <f t="shared" si="9"/>
        <v>NFKB1</v>
      </c>
      <c r="C580" t="s">
        <v>2224</v>
      </c>
      <c r="D580" t="s">
        <v>2265</v>
      </c>
    </row>
    <row r="581" spans="1:4">
      <c r="A581" t="s">
        <v>1459</v>
      </c>
      <c r="B581" t="str">
        <f t="shared" si="9"/>
        <v>NFKBIA</v>
      </c>
      <c r="C581" t="s">
        <v>2224</v>
      </c>
      <c r="D581" t="s">
        <v>2265</v>
      </c>
    </row>
    <row r="582" spans="1:4">
      <c r="A582" t="s">
        <v>1489</v>
      </c>
      <c r="B582" t="str">
        <f t="shared" si="9"/>
        <v>NRAS</v>
      </c>
      <c r="C582" t="s">
        <v>2224</v>
      </c>
      <c r="D582" t="s">
        <v>2265</v>
      </c>
    </row>
    <row r="583" spans="1:4">
      <c r="A583" t="s">
        <v>1573</v>
      </c>
      <c r="B583" t="str">
        <f t="shared" si="9"/>
        <v>PF4</v>
      </c>
      <c r="C583" t="s">
        <v>2224</v>
      </c>
      <c r="D583" t="s">
        <v>2265</v>
      </c>
    </row>
    <row r="584" spans="1:4">
      <c r="A584" t="s">
        <v>1589</v>
      </c>
      <c r="B584" t="str">
        <f t="shared" si="9"/>
        <v>PIK3CA</v>
      </c>
      <c r="C584" t="s">
        <v>2224</v>
      </c>
      <c r="D584" t="s">
        <v>2265</v>
      </c>
    </row>
    <row r="585" spans="1:4">
      <c r="A585" t="s">
        <v>1591</v>
      </c>
      <c r="B585" t="str">
        <f t="shared" si="9"/>
        <v>PIK3CD</v>
      </c>
      <c r="C585" t="s">
        <v>2224</v>
      </c>
      <c r="D585" t="s">
        <v>2265</v>
      </c>
    </row>
    <row r="586" spans="1:4">
      <c r="A586" t="s">
        <v>1593</v>
      </c>
      <c r="B586" t="str">
        <f t="shared" si="9"/>
        <v>PIK3CG</v>
      </c>
      <c r="C586" t="s">
        <v>2224</v>
      </c>
      <c r="D586" t="s">
        <v>2265</v>
      </c>
    </row>
    <row r="587" spans="1:4">
      <c r="A587" t="s">
        <v>1595</v>
      </c>
      <c r="B587" t="str">
        <f t="shared" si="9"/>
        <v>PIK3R1</v>
      </c>
      <c r="C587" t="s">
        <v>2224</v>
      </c>
      <c r="D587" t="s">
        <v>2265</v>
      </c>
    </row>
    <row r="588" spans="1:4">
      <c r="A588" t="s">
        <v>1597</v>
      </c>
      <c r="B588" t="str">
        <f t="shared" si="9"/>
        <v>PIK3R2</v>
      </c>
      <c r="C588" t="s">
        <v>2224</v>
      </c>
      <c r="D588" t="s">
        <v>2265</v>
      </c>
    </row>
    <row r="589" spans="1:4">
      <c r="A589" t="s">
        <v>1599</v>
      </c>
      <c r="B589" t="str">
        <f t="shared" si="9"/>
        <v>PIK3R5</v>
      </c>
      <c r="C589" t="s">
        <v>2224</v>
      </c>
      <c r="D589" t="s">
        <v>2265</v>
      </c>
    </row>
    <row r="590" spans="1:4">
      <c r="A590" t="s">
        <v>1665</v>
      </c>
      <c r="B590" t="str">
        <f t="shared" si="9"/>
        <v>PRKACB</v>
      </c>
      <c r="C590" t="s">
        <v>2224</v>
      </c>
      <c r="D590" t="s">
        <v>2265</v>
      </c>
    </row>
    <row r="591" spans="1:4">
      <c r="A591" t="s">
        <v>1739</v>
      </c>
      <c r="B591" t="str">
        <f t="shared" si="9"/>
        <v>RELA</v>
      </c>
      <c r="C591" t="s">
        <v>2224</v>
      </c>
      <c r="D591" t="s">
        <v>2265</v>
      </c>
    </row>
    <row r="592" spans="1:4">
      <c r="A592" t="s">
        <v>1767</v>
      </c>
      <c r="B592" t="str">
        <f t="shared" si="9"/>
        <v>ROCK1</v>
      </c>
      <c r="C592" t="s">
        <v>2224</v>
      </c>
      <c r="D592" t="s">
        <v>2265</v>
      </c>
    </row>
    <row r="593" spans="1:4">
      <c r="A593" t="s">
        <v>1857</v>
      </c>
      <c r="B593" t="str">
        <f t="shared" si="9"/>
        <v>SHC2</v>
      </c>
      <c r="C593" t="s">
        <v>2224</v>
      </c>
      <c r="D593" t="s">
        <v>2265</v>
      </c>
    </row>
    <row r="594" spans="1:4">
      <c r="A594" t="s">
        <v>1939</v>
      </c>
      <c r="B594" t="str">
        <f t="shared" si="9"/>
        <v>STAT1</v>
      </c>
      <c r="C594" t="s">
        <v>2224</v>
      </c>
      <c r="D594" t="s">
        <v>2265</v>
      </c>
    </row>
    <row r="595" spans="1:4">
      <c r="A595" t="s">
        <v>1941</v>
      </c>
      <c r="B595" t="str">
        <f t="shared" si="9"/>
        <v>STAT2</v>
      </c>
      <c r="C595" t="s">
        <v>2224</v>
      </c>
      <c r="D595" t="s">
        <v>2265</v>
      </c>
    </row>
    <row r="596" spans="1:4">
      <c r="A596" t="s">
        <v>1943</v>
      </c>
      <c r="B596" t="str">
        <f t="shared" si="9"/>
        <v>STAT3</v>
      </c>
      <c r="C596" t="s">
        <v>2224</v>
      </c>
      <c r="D596" t="s">
        <v>2265</v>
      </c>
    </row>
    <row r="597" spans="1:4">
      <c r="A597" t="s">
        <v>149</v>
      </c>
      <c r="B597" t="str">
        <f t="shared" si="9"/>
        <v>BBC3</v>
      </c>
      <c r="C597" t="s">
        <v>2226</v>
      </c>
      <c r="D597" t="s">
        <v>2265</v>
      </c>
    </row>
    <row r="598" spans="1:4">
      <c r="A598" t="s">
        <v>247</v>
      </c>
      <c r="B598" t="str">
        <f t="shared" si="9"/>
        <v>CBLC</v>
      </c>
      <c r="C598" t="s">
        <v>2226</v>
      </c>
      <c r="D598" t="s">
        <v>2265</v>
      </c>
    </row>
    <row r="599" spans="1:4">
      <c r="A599" t="s">
        <v>379</v>
      </c>
      <c r="B599" t="str">
        <f t="shared" si="9"/>
        <v>CD47</v>
      </c>
      <c r="C599" t="s">
        <v>2226</v>
      </c>
      <c r="D599" t="s">
        <v>2265</v>
      </c>
    </row>
    <row r="600" spans="1:4">
      <c r="A600" t="s">
        <v>487</v>
      </c>
      <c r="B600" t="str">
        <f t="shared" si="9"/>
        <v>CNTFR</v>
      </c>
      <c r="C600" t="s">
        <v>2226</v>
      </c>
      <c r="D600" t="s">
        <v>2265</v>
      </c>
    </row>
    <row r="601" spans="1:4">
      <c r="A601" t="s">
        <v>727</v>
      </c>
      <c r="B601" t="str">
        <f t="shared" si="9"/>
        <v>FASL</v>
      </c>
      <c r="C601" t="s">
        <v>2226</v>
      </c>
      <c r="D601" t="s">
        <v>2265</v>
      </c>
    </row>
    <row r="602" spans="1:4">
      <c r="A602" t="s">
        <v>831</v>
      </c>
      <c r="B602" t="str">
        <f t="shared" si="9"/>
        <v>GHR</v>
      </c>
      <c r="C602" t="s">
        <v>2226</v>
      </c>
      <c r="D602" t="s">
        <v>2265</v>
      </c>
    </row>
    <row r="603" spans="1:4">
      <c r="A603" t="s">
        <v>881</v>
      </c>
      <c r="B603" t="str">
        <f t="shared" si="9"/>
        <v>GZME</v>
      </c>
      <c r="C603" t="s">
        <v>2226</v>
      </c>
      <c r="D603" t="s">
        <v>2265</v>
      </c>
    </row>
    <row r="604" spans="1:4">
      <c r="A604" t="s">
        <v>997</v>
      </c>
      <c r="B604" t="str">
        <f t="shared" si="9"/>
        <v>IFI203</v>
      </c>
      <c r="C604" t="s">
        <v>2226</v>
      </c>
      <c r="D604" t="s">
        <v>2265</v>
      </c>
    </row>
    <row r="605" spans="1:4">
      <c r="A605" t="s">
        <v>1003</v>
      </c>
      <c r="B605" t="str">
        <f t="shared" si="9"/>
        <v>IFI27</v>
      </c>
      <c r="C605" t="s">
        <v>2226</v>
      </c>
      <c r="D605" t="s">
        <v>2265</v>
      </c>
    </row>
    <row r="606" spans="1:4">
      <c r="A606" t="s">
        <v>1007</v>
      </c>
      <c r="B606" t="str">
        <f t="shared" si="9"/>
        <v>IFI35</v>
      </c>
      <c r="C606" t="s">
        <v>2226</v>
      </c>
      <c r="D606" t="s">
        <v>2265</v>
      </c>
    </row>
    <row r="607" spans="1:4">
      <c r="A607" t="s">
        <v>1009</v>
      </c>
      <c r="B607" t="str">
        <f t="shared" si="9"/>
        <v>IFIH1</v>
      </c>
      <c r="C607" t="s">
        <v>2226</v>
      </c>
      <c r="D607" t="s">
        <v>2265</v>
      </c>
    </row>
    <row r="608" spans="1:4">
      <c r="A608" t="s">
        <v>1011</v>
      </c>
      <c r="B608" t="str">
        <f t="shared" si="9"/>
        <v>IFIT1</v>
      </c>
      <c r="C608" t="s">
        <v>2226</v>
      </c>
      <c r="D608" t="s">
        <v>2265</v>
      </c>
    </row>
    <row r="609" spans="1:4">
      <c r="A609" t="s">
        <v>1013</v>
      </c>
      <c r="B609" t="str">
        <f t="shared" si="9"/>
        <v>IFIT2</v>
      </c>
      <c r="C609" t="s">
        <v>2226</v>
      </c>
      <c r="D609" t="s">
        <v>2265</v>
      </c>
    </row>
    <row r="610" spans="1:4">
      <c r="A610" t="s">
        <v>1015</v>
      </c>
      <c r="B610" t="str">
        <f t="shared" si="9"/>
        <v>IFIT3</v>
      </c>
      <c r="C610" t="s">
        <v>2226</v>
      </c>
      <c r="D610" t="s">
        <v>2265</v>
      </c>
    </row>
    <row r="611" spans="1:4">
      <c r="A611" t="s">
        <v>1017</v>
      </c>
      <c r="B611" t="str">
        <f t="shared" si="9"/>
        <v>IFITM1</v>
      </c>
      <c r="C611" t="s">
        <v>2226</v>
      </c>
      <c r="D611" t="s">
        <v>2265</v>
      </c>
    </row>
    <row r="612" spans="1:4">
      <c r="A612" t="s">
        <v>1019</v>
      </c>
      <c r="B612" t="str">
        <f t="shared" si="9"/>
        <v>IFITM2</v>
      </c>
      <c r="C612" t="s">
        <v>2226</v>
      </c>
      <c r="D612" t="s">
        <v>2265</v>
      </c>
    </row>
    <row r="613" spans="1:4">
      <c r="A613" t="s">
        <v>1032</v>
      </c>
      <c r="B613" t="str">
        <f t="shared" si="9"/>
        <v>IGF2R</v>
      </c>
      <c r="C613" t="s">
        <v>2226</v>
      </c>
      <c r="D613" t="s">
        <v>2265</v>
      </c>
    </row>
    <row r="614" spans="1:4">
      <c r="A614" t="s">
        <v>1062</v>
      </c>
      <c r="B614" t="str">
        <f t="shared" si="9"/>
        <v>IL11RA1</v>
      </c>
      <c r="C614" t="s">
        <v>2226</v>
      </c>
      <c r="D614" t="s">
        <v>2265</v>
      </c>
    </row>
    <row r="615" spans="1:4">
      <c r="A615" t="s">
        <v>1106</v>
      </c>
      <c r="B615" t="str">
        <f t="shared" si="9"/>
        <v>IL22RA1</v>
      </c>
      <c r="C615" t="s">
        <v>2226</v>
      </c>
      <c r="D615" t="s">
        <v>2265</v>
      </c>
    </row>
    <row r="616" spans="1:4">
      <c r="A616" t="s">
        <v>1108</v>
      </c>
      <c r="B616" t="str">
        <f t="shared" si="9"/>
        <v>IL23R</v>
      </c>
      <c r="C616" t="s">
        <v>2226</v>
      </c>
      <c r="D616" t="s">
        <v>2265</v>
      </c>
    </row>
    <row r="617" spans="1:4">
      <c r="A617" t="s">
        <v>1133</v>
      </c>
      <c r="B617" t="str">
        <f t="shared" si="9"/>
        <v>IRF1</v>
      </c>
      <c r="C617" t="s">
        <v>2226</v>
      </c>
      <c r="D617" t="s">
        <v>2265</v>
      </c>
    </row>
    <row r="618" spans="1:4">
      <c r="A618" t="s">
        <v>1147</v>
      </c>
      <c r="B618" t="str">
        <f t="shared" si="9"/>
        <v>IRF9</v>
      </c>
      <c r="C618" t="s">
        <v>2226</v>
      </c>
      <c r="D618" t="s">
        <v>2265</v>
      </c>
    </row>
    <row r="619" spans="1:4">
      <c r="A619" t="s">
        <v>1149</v>
      </c>
      <c r="B619" t="str">
        <f t="shared" si="9"/>
        <v>ISG15</v>
      </c>
      <c r="C619" t="s">
        <v>2226</v>
      </c>
      <c r="D619" t="s">
        <v>2265</v>
      </c>
    </row>
    <row r="620" spans="1:4">
      <c r="A620" t="s">
        <v>1186</v>
      </c>
      <c r="B620" t="str">
        <f t="shared" si="9"/>
        <v>JAK1</v>
      </c>
      <c r="C620" t="s">
        <v>2226</v>
      </c>
      <c r="D620" t="s">
        <v>2265</v>
      </c>
    </row>
    <row r="621" spans="1:4">
      <c r="A621" t="s">
        <v>1190</v>
      </c>
      <c r="B621" t="str">
        <f t="shared" si="9"/>
        <v>JAK3</v>
      </c>
      <c r="C621" t="s">
        <v>2226</v>
      </c>
      <c r="D621" t="s">
        <v>2265</v>
      </c>
    </row>
    <row r="622" spans="1:4">
      <c r="A622" t="s">
        <v>1210</v>
      </c>
      <c r="B622" t="str">
        <f t="shared" si="9"/>
        <v>KIR3DL1</v>
      </c>
      <c r="C622" t="s">
        <v>2226</v>
      </c>
      <c r="D622" t="s">
        <v>2265</v>
      </c>
    </row>
    <row r="623" spans="1:4">
      <c r="A623" t="s">
        <v>1212</v>
      </c>
      <c r="B623" t="str">
        <f t="shared" si="9"/>
        <v>KIR3DL2</v>
      </c>
      <c r="C623" t="s">
        <v>2226</v>
      </c>
      <c r="D623" t="s">
        <v>2265</v>
      </c>
    </row>
    <row r="624" spans="1:4">
      <c r="A624" t="s">
        <v>1224</v>
      </c>
      <c r="B624" t="str">
        <f t="shared" si="9"/>
        <v>KLRA1</v>
      </c>
      <c r="C624" t="s">
        <v>2226</v>
      </c>
      <c r="D624" t="s">
        <v>2265</v>
      </c>
    </row>
    <row r="625" spans="1:4">
      <c r="A625" t="s">
        <v>1234</v>
      </c>
      <c r="B625" t="str">
        <f t="shared" si="9"/>
        <v>KLRB1</v>
      </c>
      <c r="C625" t="s">
        <v>2226</v>
      </c>
      <c r="D625" t="s">
        <v>2265</v>
      </c>
    </row>
    <row r="626" spans="1:4">
      <c r="A626" t="s">
        <v>1244</v>
      </c>
      <c r="B626" t="str">
        <f t="shared" si="9"/>
        <v>KLRD1</v>
      </c>
      <c r="C626" t="s">
        <v>2226</v>
      </c>
      <c r="D626" t="s">
        <v>2265</v>
      </c>
    </row>
    <row r="627" spans="1:4">
      <c r="A627" t="s">
        <v>1284</v>
      </c>
      <c r="B627" t="str">
        <f t="shared" si="9"/>
        <v>LIF</v>
      </c>
      <c r="C627" t="s">
        <v>2226</v>
      </c>
      <c r="D627" t="s">
        <v>2265</v>
      </c>
    </row>
    <row r="628" spans="1:4">
      <c r="A628" t="s">
        <v>1407</v>
      </c>
      <c r="B628" t="str">
        <f t="shared" si="9"/>
        <v>MX1</v>
      </c>
      <c r="C628" t="s">
        <v>2226</v>
      </c>
      <c r="D628" t="s">
        <v>2265</v>
      </c>
    </row>
    <row r="629" spans="1:4">
      <c r="A629" t="s">
        <v>1503</v>
      </c>
      <c r="B629" t="str">
        <f t="shared" si="9"/>
        <v>OAS1A</v>
      </c>
      <c r="C629" t="s">
        <v>2226</v>
      </c>
      <c r="D629" t="s">
        <v>2265</v>
      </c>
    </row>
    <row r="630" spans="1:4">
      <c r="A630" t="s">
        <v>1505</v>
      </c>
      <c r="B630" t="str">
        <f t="shared" si="9"/>
        <v>OAS2</v>
      </c>
      <c r="C630" t="s">
        <v>2226</v>
      </c>
      <c r="D630" t="s">
        <v>2265</v>
      </c>
    </row>
    <row r="631" spans="1:4">
      <c r="A631" t="s">
        <v>1507</v>
      </c>
      <c r="B631" t="str">
        <f t="shared" si="9"/>
        <v>OAS3</v>
      </c>
      <c r="C631" t="s">
        <v>2226</v>
      </c>
      <c r="D631" t="s">
        <v>2265</v>
      </c>
    </row>
    <row r="632" spans="1:4">
      <c r="A632" t="s">
        <v>1671</v>
      </c>
      <c r="B632" t="str">
        <f t="shared" si="9"/>
        <v>PRLR</v>
      </c>
      <c r="C632" t="s">
        <v>2226</v>
      </c>
      <c r="D632" t="s">
        <v>2265</v>
      </c>
    </row>
    <row r="633" spans="1:4">
      <c r="A633" t="s">
        <v>1865</v>
      </c>
      <c r="B633" t="str">
        <f t="shared" si="9"/>
        <v>SIRPA</v>
      </c>
      <c r="C633" t="s">
        <v>2226</v>
      </c>
      <c r="D633" t="s">
        <v>2265</v>
      </c>
    </row>
    <row r="634" spans="1:4">
      <c r="A634" t="s">
        <v>1925</v>
      </c>
      <c r="B634" t="str">
        <f t="shared" si="9"/>
        <v>SPRY4</v>
      </c>
      <c r="C634" t="s">
        <v>2226</v>
      </c>
      <c r="D634" t="s">
        <v>2265</v>
      </c>
    </row>
    <row r="635" spans="1:4">
      <c r="A635" t="s">
        <v>1939</v>
      </c>
      <c r="B635" t="str">
        <f t="shared" si="9"/>
        <v>STAT1</v>
      </c>
      <c r="C635" t="s">
        <v>2226</v>
      </c>
      <c r="D635" t="s">
        <v>2265</v>
      </c>
    </row>
    <row r="636" spans="1:4">
      <c r="A636" t="s">
        <v>1941</v>
      </c>
      <c r="B636" t="str">
        <f t="shared" si="9"/>
        <v>STAT2</v>
      </c>
      <c r="C636" t="s">
        <v>2226</v>
      </c>
      <c r="D636" t="s">
        <v>2265</v>
      </c>
    </row>
    <row r="637" spans="1:4">
      <c r="A637" t="s">
        <v>2079</v>
      </c>
      <c r="B637" t="str">
        <f t="shared" si="9"/>
        <v>TNFSF10</v>
      </c>
      <c r="C637" t="s">
        <v>2226</v>
      </c>
      <c r="D637" t="s">
        <v>2265</v>
      </c>
    </row>
    <row r="638" spans="1:4">
      <c r="A638" t="s">
        <v>122</v>
      </c>
      <c r="B638" t="str">
        <f t="shared" si="9"/>
        <v>ATM</v>
      </c>
      <c r="C638" t="s">
        <v>2228</v>
      </c>
      <c r="D638" t="s">
        <v>2265</v>
      </c>
    </row>
    <row r="639" spans="1:4">
      <c r="A639" t="s">
        <v>184</v>
      </c>
      <c r="B639" t="str">
        <f t="shared" si="9"/>
        <v>BLM</v>
      </c>
      <c r="C639" t="s">
        <v>2228</v>
      </c>
      <c r="D639" t="s">
        <v>2265</v>
      </c>
    </row>
    <row r="640" spans="1:4">
      <c r="A640" t="s">
        <v>194</v>
      </c>
      <c r="B640" t="str">
        <f t="shared" si="9"/>
        <v>BRCA1</v>
      </c>
      <c r="C640" t="s">
        <v>2228</v>
      </c>
      <c r="D640" t="s">
        <v>2265</v>
      </c>
    </row>
    <row r="641" spans="1:4">
      <c r="A641" t="s">
        <v>196</v>
      </c>
      <c r="B641" t="str">
        <f t="shared" si="9"/>
        <v>BRCA2</v>
      </c>
      <c r="C641" t="s">
        <v>2228</v>
      </c>
      <c r="D641" t="s">
        <v>2265</v>
      </c>
    </row>
    <row r="642" spans="1:4">
      <c r="A642" t="s">
        <v>204</v>
      </c>
      <c r="B642" t="str">
        <f t="shared" si="9"/>
        <v>BRIP1</v>
      </c>
      <c r="C642" t="s">
        <v>2228</v>
      </c>
      <c r="D642" t="s">
        <v>2265</v>
      </c>
    </row>
    <row r="643" spans="1:4">
      <c r="A643" t="s">
        <v>293</v>
      </c>
      <c r="B643" t="str">
        <f t="shared" ref="B643:B706" si="10">UPPER(A643)</f>
        <v>CCNA1</v>
      </c>
      <c r="C643" t="s">
        <v>2228</v>
      </c>
      <c r="D643" t="s">
        <v>2265</v>
      </c>
    </row>
    <row r="644" spans="1:4">
      <c r="A644" t="s">
        <v>305</v>
      </c>
      <c r="B644" t="str">
        <f t="shared" si="10"/>
        <v>CCNO</v>
      </c>
      <c r="C644" t="s">
        <v>2228</v>
      </c>
      <c r="D644" t="s">
        <v>2265</v>
      </c>
    </row>
    <row r="645" spans="1:4">
      <c r="A645" t="s">
        <v>426</v>
      </c>
      <c r="B645" t="str">
        <f t="shared" si="10"/>
        <v>CDK2</v>
      </c>
      <c r="C645" t="s">
        <v>2228</v>
      </c>
      <c r="D645" t="s">
        <v>2265</v>
      </c>
    </row>
    <row r="646" spans="1:4">
      <c r="A646" t="s">
        <v>600</v>
      </c>
      <c r="B646" t="str">
        <f t="shared" si="10"/>
        <v>DDB2</v>
      </c>
      <c r="C646" t="s">
        <v>2228</v>
      </c>
      <c r="D646" t="s">
        <v>2265</v>
      </c>
    </row>
    <row r="647" spans="1:4">
      <c r="A647" t="s">
        <v>692</v>
      </c>
      <c r="B647" t="str">
        <f t="shared" si="10"/>
        <v>ERCC3</v>
      </c>
      <c r="C647" t="s">
        <v>2228</v>
      </c>
      <c r="D647" t="s">
        <v>2265</v>
      </c>
    </row>
    <row r="648" spans="1:4">
      <c r="A648" t="s">
        <v>705</v>
      </c>
      <c r="B648" t="str">
        <f t="shared" si="10"/>
        <v>EXO1</v>
      </c>
      <c r="C648" t="s">
        <v>2228</v>
      </c>
      <c r="D648" t="s">
        <v>2265</v>
      </c>
    </row>
    <row r="649" spans="1:4">
      <c r="A649" t="s">
        <v>721</v>
      </c>
      <c r="B649" t="str">
        <f t="shared" si="10"/>
        <v>FANCA</v>
      </c>
      <c r="C649" t="s">
        <v>2228</v>
      </c>
      <c r="D649" t="s">
        <v>2265</v>
      </c>
    </row>
    <row r="650" spans="1:4">
      <c r="A650" t="s">
        <v>1149</v>
      </c>
      <c r="B650" t="str">
        <f t="shared" si="10"/>
        <v>ISG15</v>
      </c>
      <c r="C650" t="s">
        <v>2228</v>
      </c>
      <c r="D650" t="s">
        <v>2265</v>
      </c>
    </row>
    <row r="651" spans="1:4">
      <c r="A651" t="s">
        <v>1341</v>
      </c>
      <c r="B651" t="str">
        <f t="shared" si="10"/>
        <v>MDM2</v>
      </c>
      <c r="C651" t="s">
        <v>2228</v>
      </c>
      <c r="D651" t="s">
        <v>2265</v>
      </c>
    </row>
    <row r="652" spans="1:4">
      <c r="A652" t="s">
        <v>1353</v>
      </c>
      <c r="B652" t="str">
        <f t="shared" si="10"/>
        <v>MGMT</v>
      </c>
      <c r="C652" t="s">
        <v>2228</v>
      </c>
      <c r="D652" t="s">
        <v>2265</v>
      </c>
    </row>
    <row r="653" spans="1:4">
      <c r="A653" t="s">
        <v>1361</v>
      </c>
      <c r="B653" t="str">
        <f t="shared" si="10"/>
        <v>MLH1</v>
      </c>
      <c r="C653" t="s">
        <v>2228</v>
      </c>
      <c r="D653" t="s">
        <v>2265</v>
      </c>
    </row>
    <row r="654" spans="1:4">
      <c r="A654" t="s">
        <v>1401</v>
      </c>
      <c r="B654" t="str">
        <f t="shared" si="10"/>
        <v>MSH2</v>
      </c>
      <c r="C654" t="s">
        <v>2228</v>
      </c>
      <c r="D654" t="s">
        <v>2265</v>
      </c>
    </row>
    <row r="655" spans="1:4">
      <c r="A655" t="s">
        <v>1403</v>
      </c>
      <c r="B655" t="str">
        <f t="shared" si="10"/>
        <v>MSH6</v>
      </c>
      <c r="C655" t="s">
        <v>2228</v>
      </c>
      <c r="D655" t="s">
        <v>2265</v>
      </c>
    </row>
    <row r="656" spans="1:4">
      <c r="A656" t="s">
        <v>1427</v>
      </c>
      <c r="B656" t="str">
        <f t="shared" si="10"/>
        <v>NBN</v>
      </c>
      <c r="C656" t="s">
        <v>2228</v>
      </c>
      <c r="D656" t="s">
        <v>2265</v>
      </c>
    </row>
    <row r="657" spans="1:4">
      <c r="A657" t="s">
        <v>1443</v>
      </c>
      <c r="B657" t="str">
        <f t="shared" si="10"/>
        <v>NEIL1</v>
      </c>
      <c r="C657" t="s">
        <v>2228</v>
      </c>
      <c r="D657" t="s">
        <v>2265</v>
      </c>
    </row>
    <row r="658" spans="1:4">
      <c r="A658" t="s">
        <v>1537</v>
      </c>
      <c r="B658" t="str">
        <f t="shared" si="10"/>
        <v>PARP4</v>
      </c>
      <c r="C658" t="s">
        <v>2228</v>
      </c>
      <c r="D658" t="s">
        <v>2265</v>
      </c>
    </row>
    <row r="659" spans="1:4">
      <c r="A659" t="s">
        <v>1585</v>
      </c>
      <c r="B659" t="str">
        <f t="shared" si="10"/>
        <v>PIAS4</v>
      </c>
      <c r="C659" t="s">
        <v>2228</v>
      </c>
      <c r="D659" t="s">
        <v>2265</v>
      </c>
    </row>
    <row r="660" spans="1:4">
      <c r="A660" t="s">
        <v>1633</v>
      </c>
      <c r="B660" t="str">
        <f t="shared" si="10"/>
        <v>PMS2</v>
      </c>
      <c r="C660" t="s">
        <v>2228</v>
      </c>
      <c r="D660" t="s">
        <v>2265</v>
      </c>
    </row>
    <row r="661" spans="1:4">
      <c r="A661" t="s">
        <v>1641</v>
      </c>
      <c r="B661" t="str">
        <f t="shared" si="10"/>
        <v>POLD1</v>
      </c>
      <c r="C661" t="s">
        <v>2228</v>
      </c>
      <c r="D661" t="s">
        <v>2265</v>
      </c>
    </row>
    <row r="662" spans="1:4">
      <c r="A662" t="s">
        <v>1643</v>
      </c>
      <c r="B662" t="str">
        <f t="shared" si="10"/>
        <v>POLR2A</v>
      </c>
      <c r="C662" t="s">
        <v>2228</v>
      </c>
      <c r="D662" t="s">
        <v>2265</v>
      </c>
    </row>
    <row r="663" spans="1:4">
      <c r="A663" t="s">
        <v>1725</v>
      </c>
      <c r="B663" t="str">
        <f t="shared" si="10"/>
        <v>RAD50</v>
      </c>
      <c r="C663" t="s">
        <v>2228</v>
      </c>
      <c r="D663" t="s">
        <v>2265</v>
      </c>
    </row>
    <row r="664" spans="1:4">
      <c r="A664" t="s">
        <v>1727</v>
      </c>
      <c r="B664" t="str">
        <f t="shared" si="10"/>
        <v>RAD51</v>
      </c>
      <c r="C664" t="s">
        <v>2228</v>
      </c>
      <c r="D664" t="s">
        <v>2265</v>
      </c>
    </row>
    <row r="665" spans="1:4">
      <c r="A665" t="s">
        <v>1729</v>
      </c>
      <c r="B665" t="str">
        <f t="shared" si="10"/>
        <v>RAD51C</v>
      </c>
      <c r="C665" t="s">
        <v>2228</v>
      </c>
      <c r="D665" t="s">
        <v>2265</v>
      </c>
    </row>
    <row r="666" spans="1:4">
      <c r="A666" t="s">
        <v>2097</v>
      </c>
      <c r="B666" t="str">
        <f t="shared" si="10"/>
        <v>TNKS</v>
      </c>
      <c r="C666" t="s">
        <v>2228</v>
      </c>
      <c r="D666" t="s">
        <v>2265</v>
      </c>
    </row>
    <row r="667" spans="1:4">
      <c r="A667" t="s">
        <v>2127</v>
      </c>
      <c r="B667" t="str">
        <f t="shared" si="10"/>
        <v>TRP53</v>
      </c>
      <c r="C667" t="s">
        <v>2228</v>
      </c>
      <c r="D667" t="s">
        <v>2265</v>
      </c>
    </row>
    <row r="668" spans="1:4">
      <c r="A668" t="s">
        <v>2151</v>
      </c>
      <c r="B668" t="str">
        <f t="shared" si="10"/>
        <v>UBA7</v>
      </c>
      <c r="C668" t="s">
        <v>2228</v>
      </c>
      <c r="D668" t="s">
        <v>2265</v>
      </c>
    </row>
    <row r="669" spans="1:4">
      <c r="A669" t="s">
        <v>2153</v>
      </c>
      <c r="B669" t="str">
        <f t="shared" si="10"/>
        <v>UBB</v>
      </c>
      <c r="C669" t="s">
        <v>2228</v>
      </c>
      <c r="D669" t="s">
        <v>2265</v>
      </c>
    </row>
    <row r="670" spans="1:4">
      <c r="A670" t="s">
        <v>2157</v>
      </c>
      <c r="B670" t="str">
        <f t="shared" si="10"/>
        <v>UBE2T</v>
      </c>
      <c r="C670" t="s">
        <v>2228</v>
      </c>
      <c r="D670" t="s">
        <v>2265</v>
      </c>
    </row>
    <row r="671" spans="1:4">
      <c r="A671" t="s">
        <v>112</v>
      </c>
      <c r="B671" t="str">
        <f t="shared" si="10"/>
        <v>ARID1A</v>
      </c>
      <c r="C671" t="s">
        <v>2229</v>
      </c>
      <c r="D671" t="s">
        <v>2265</v>
      </c>
    </row>
    <row r="672" spans="1:4">
      <c r="A672" t="s">
        <v>190</v>
      </c>
      <c r="B672" t="str">
        <f t="shared" si="10"/>
        <v>BNIP3</v>
      </c>
      <c r="C672" t="s">
        <v>2229</v>
      </c>
      <c r="D672" t="s">
        <v>2265</v>
      </c>
    </row>
    <row r="673" spans="1:4">
      <c r="A673" t="s">
        <v>198</v>
      </c>
      <c r="B673" t="str">
        <f t="shared" si="10"/>
        <v>BRD3</v>
      </c>
      <c r="C673" t="s">
        <v>2229</v>
      </c>
      <c r="D673" t="s">
        <v>2265</v>
      </c>
    </row>
    <row r="674" spans="1:4">
      <c r="A674" t="s">
        <v>200</v>
      </c>
      <c r="B674" t="str">
        <f t="shared" si="10"/>
        <v>BRD4</v>
      </c>
      <c r="C674" t="s">
        <v>2229</v>
      </c>
      <c r="D674" t="s">
        <v>2265</v>
      </c>
    </row>
    <row r="675" spans="1:4">
      <c r="A675" t="s">
        <v>297</v>
      </c>
      <c r="B675" t="str">
        <f t="shared" si="10"/>
        <v>CCND1</v>
      </c>
      <c r="C675" t="s">
        <v>2229</v>
      </c>
      <c r="D675" t="s">
        <v>2265</v>
      </c>
    </row>
    <row r="676" spans="1:4">
      <c r="A676" t="s">
        <v>622</v>
      </c>
      <c r="B676" t="str">
        <f t="shared" si="10"/>
        <v>DNMT1</v>
      </c>
      <c r="C676" t="s">
        <v>2229</v>
      </c>
      <c r="D676" t="s">
        <v>2265</v>
      </c>
    </row>
    <row r="677" spans="1:4">
      <c r="A677" t="s">
        <v>707</v>
      </c>
      <c r="B677" t="str">
        <f t="shared" si="10"/>
        <v>EZH2</v>
      </c>
      <c r="C677" t="s">
        <v>2229</v>
      </c>
      <c r="D677" t="s">
        <v>2265</v>
      </c>
    </row>
    <row r="678" spans="1:4">
      <c r="A678" t="s">
        <v>927</v>
      </c>
      <c r="B678" t="str">
        <f t="shared" si="10"/>
        <v>HDAC11</v>
      </c>
      <c r="C678" t="s">
        <v>2229</v>
      </c>
      <c r="D678" t="s">
        <v>2265</v>
      </c>
    </row>
    <row r="679" spans="1:4">
      <c r="A679" t="s">
        <v>929</v>
      </c>
      <c r="B679" t="str">
        <f t="shared" si="10"/>
        <v>HDAC3</v>
      </c>
      <c r="C679" t="s">
        <v>2229</v>
      </c>
      <c r="D679" t="s">
        <v>2265</v>
      </c>
    </row>
    <row r="680" spans="1:4">
      <c r="A680" t="s">
        <v>931</v>
      </c>
      <c r="B680" t="str">
        <f t="shared" si="10"/>
        <v>HDAC4</v>
      </c>
      <c r="C680" t="s">
        <v>2229</v>
      </c>
      <c r="D680" t="s">
        <v>2265</v>
      </c>
    </row>
    <row r="681" spans="1:4">
      <c r="A681" t="s">
        <v>933</v>
      </c>
      <c r="B681" t="str">
        <f t="shared" si="10"/>
        <v>HDAC5</v>
      </c>
      <c r="C681" t="s">
        <v>2229</v>
      </c>
      <c r="D681" t="s">
        <v>2265</v>
      </c>
    </row>
    <row r="682" spans="1:4">
      <c r="A682" t="s">
        <v>939</v>
      </c>
      <c r="B682" t="str">
        <f t="shared" si="10"/>
        <v>HELLS</v>
      </c>
      <c r="C682" t="s">
        <v>2229</v>
      </c>
      <c r="D682" t="s">
        <v>2265</v>
      </c>
    </row>
    <row r="683" spans="1:4">
      <c r="A683" t="s">
        <v>955</v>
      </c>
      <c r="B683" t="str">
        <f t="shared" si="10"/>
        <v>HMGA1</v>
      </c>
      <c r="C683" t="s">
        <v>2229</v>
      </c>
      <c r="D683" t="s">
        <v>2265</v>
      </c>
    </row>
    <row r="684" spans="1:4">
      <c r="A684" t="s">
        <v>1050</v>
      </c>
      <c r="B684" t="str">
        <f t="shared" si="10"/>
        <v>IKZF1</v>
      </c>
      <c r="C684" t="s">
        <v>2229</v>
      </c>
      <c r="D684" t="s">
        <v>2265</v>
      </c>
    </row>
    <row r="685" spans="1:4">
      <c r="A685" t="s">
        <v>1054</v>
      </c>
      <c r="B685" t="str">
        <f t="shared" si="10"/>
        <v>IKZF3</v>
      </c>
      <c r="C685" t="s">
        <v>2229</v>
      </c>
      <c r="D685" t="s">
        <v>2265</v>
      </c>
    </row>
    <row r="686" spans="1:4">
      <c r="A686" t="s">
        <v>1196</v>
      </c>
      <c r="B686" t="str">
        <f t="shared" si="10"/>
        <v>KAT2B</v>
      </c>
      <c r="C686" t="s">
        <v>2229</v>
      </c>
      <c r="D686" t="s">
        <v>2265</v>
      </c>
    </row>
    <row r="687" spans="1:4">
      <c r="A687" t="s">
        <v>1325</v>
      </c>
      <c r="B687" t="str">
        <f t="shared" si="10"/>
        <v>MAP3K12</v>
      </c>
      <c r="C687" t="s">
        <v>2229</v>
      </c>
      <c r="D687" t="s">
        <v>2265</v>
      </c>
    </row>
    <row r="688" spans="1:4">
      <c r="A688" t="s">
        <v>188</v>
      </c>
      <c r="B688" t="str">
        <f t="shared" si="10"/>
        <v>BMP2</v>
      </c>
      <c r="C688" t="s">
        <v>2231</v>
      </c>
      <c r="D688" t="s">
        <v>2265</v>
      </c>
    </row>
    <row r="689" spans="1:4">
      <c r="A689" t="s">
        <v>810</v>
      </c>
      <c r="B689" t="str">
        <f t="shared" si="10"/>
        <v>GAS1</v>
      </c>
      <c r="C689" t="s">
        <v>2231</v>
      </c>
      <c r="D689" t="s">
        <v>2265</v>
      </c>
    </row>
    <row r="690" spans="1:4">
      <c r="A690" t="s">
        <v>837</v>
      </c>
      <c r="B690" t="str">
        <f t="shared" si="10"/>
        <v>GLI1</v>
      </c>
      <c r="C690" t="s">
        <v>2231</v>
      </c>
      <c r="D690" t="s">
        <v>2265</v>
      </c>
    </row>
    <row r="691" spans="1:4">
      <c r="A691" t="s">
        <v>1044</v>
      </c>
      <c r="B691" t="str">
        <f t="shared" si="10"/>
        <v>IHH</v>
      </c>
      <c r="C691" t="s">
        <v>2231</v>
      </c>
      <c r="D691" t="s">
        <v>2265</v>
      </c>
    </row>
    <row r="692" spans="1:4">
      <c r="A692" t="s">
        <v>1665</v>
      </c>
      <c r="B692" t="str">
        <f t="shared" si="10"/>
        <v>PRKACB</v>
      </c>
      <c r="C692" t="s">
        <v>2231</v>
      </c>
      <c r="D692" t="s">
        <v>2265</v>
      </c>
    </row>
    <row r="693" spans="1:4">
      <c r="A693" t="s">
        <v>1669</v>
      </c>
      <c r="B693" t="str">
        <f t="shared" si="10"/>
        <v>PRKX</v>
      </c>
      <c r="C693" t="s">
        <v>2231</v>
      </c>
      <c r="D693" t="s">
        <v>2265</v>
      </c>
    </row>
    <row r="694" spans="1:4">
      <c r="A694" t="s">
        <v>1681</v>
      </c>
      <c r="B694" t="str">
        <f t="shared" si="10"/>
        <v>PSMB10</v>
      </c>
      <c r="C694" t="s">
        <v>2231</v>
      </c>
      <c r="D694" t="s">
        <v>2265</v>
      </c>
    </row>
    <row r="695" spans="1:4">
      <c r="A695" t="s">
        <v>1683</v>
      </c>
      <c r="B695" t="str">
        <f t="shared" si="10"/>
        <v>PSMB5</v>
      </c>
      <c r="C695" t="s">
        <v>2231</v>
      </c>
      <c r="D695" t="s">
        <v>2265</v>
      </c>
    </row>
    <row r="696" spans="1:4">
      <c r="A696" t="s">
        <v>1685</v>
      </c>
      <c r="B696" t="str">
        <f t="shared" si="10"/>
        <v>PSMB8</v>
      </c>
      <c r="C696" t="s">
        <v>2231</v>
      </c>
      <c r="D696" t="s">
        <v>2265</v>
      </c>
    </row>
    <row r="697" spans="1:4">
      <c r="A697" t="s">
        <v>1687</v>
      </c>
      <c r="B697" t="str">
        <f t="shared" si="10"/>
        <v>PSMB9</v>
      </c>
      <c r="C697" t="s">
        <v>2231</v>
      </c>
      <c r="D697" t="s">
        <v>2265</v>
      </c>
    </row>
    <row r="698" spans="1:4">
      <c r="A698" t="s">
        <v>1689</v>
      </c>
      <c r="B698" t="str">
        <f t="shared" si="10"/>
        <v>PSMC4</v>
      </c>
      <c r="C698" t="s">
        <v>2231</v>
      </c>
      <c r="D698" t="s">
        <v>2265</v>
      </c>
    </row>
    <row r="699" spans="1:4">
      <c r="A699" t="s">
        <v>2153</v>
      </c>
      <c r="B699" t="str">
        <f t="shared" si="10"/>
        <v>UBB</v>
      </c>
      <c r="C699" t="s">
        <v>2231</v>
      </c>
      <c r="D699" t="s">
        <v>2265</v>
      </c>
    </row>
    <row r="700" spans="1:4">
      <c r="A700" t="s">
        <v>2179</v>
      </c>
      <c r="B700" t="str">
        <f t="shared" si="10"/>
        <v>WNT10A</v>
      </c>
      <c r="C700" t="s">
        <v>2231</v>
      </c>
      <c r="D700" t="s">
        <v>2265</v>
      </c>
    </row>
    <row r="701" spans="1:4">
      <c r="A701" t="s">
        <v>2181</v>
      </c>
      <c r="B701" t="str">
        <f t="shared" si="10"/>
        <v>WNT11</v>
      </c>
      <c r="C701" t="s">
        <v>2231</v>
      </c>
      <c r="D701" t="s">
        <v>2265</v>
      </c>
    </row>
    <row r="702" spans="1:4">
      <c r="A702" t="s">
        <v>2183</v>
      </c>
      <c r="B702" t="str">
        <f t="shared" si="10"/>
        <v>WNT2</v>
      </c>
      <c r="C702" t="s">
        <v>2231</v>
      </c>
      <c r="D702" t="s">
        <v>2265</v>
      </c>
    </row>
    <row r="703" spans="1:4">
      <c r="A703" t="s">
        <v>2185</v>
      </c>
      <c r="B703" t="str">
        <f t="shared" si="10"/>
        <v>WNT2B</v>
      </c>
      <c r="C703" t="s">
        <v>2231</v>
      </c>
      <c r="D703" t="s">
        <v>2265</v>
      </c>
    </row>
    <row r="704" spans="1:4">
      <c r="A704" t="s">
        <v>2187</v>
      </c>
      <c r="B704" t="str">
        <f t="shared" si="10"/>
        <v>WNT3A</v>
      </c>
      <c r="C704" t="s">
        <v>2231</v>
      </c>
      <c r="D704" t="s">
        <v>2265</v>
      </c>
    </row>
    <row r="705" spans="1:4">
      <c r="A705" t="s">
        <v>2189</v>
      </c>
      <c r="B705" t="str">
        <f t="shared" si="10"/>
        <v>WNT4</v>
      </c>
      <c r="C705" t="s">
        <v>2231</v>
      </c>
      <c r="D705" t="s">
        <v>2265</v>
      </c>
    </row>
    <row r="706" spans="1:4">
      <c r="A706" t="s">
        <v>2191</v>
      </c>
      <c r="B706" t="str">
        <f t="shared" si="10"/>
        <v>WNT5A</v>
      </c>
      <c r="C706" t="s">
        <v>2231</v>
      </c>
      <c r="D706" t="s">
        <v>2265</v>
      </c>
    </row>
    <row r="707" spans="1:4">
      <c r="A707" t="s">
        <v>2193</v>
      </c>
      <c r="B707" t="str">
        <f t="shared" ref="B707:B770" si="11">UPPER(A707)</f>
        <v>WNT5B</v>
      </c>
      <c r="C707" t="s">
        <v>2231</v>
      </c>
      <c r="D707" t="s">
        <v>2265</v>
      </c>
    </row>
    <row r="708" spans="1:4">
      <c r="A708" t="s">
        <v>2195</v>
      </c>
      <c r="B708" t="str">
        <f t="shared" si="11"/>
        <v>WNT7B</v>
      </c>
      <c r="C708" t="s">
        <v>2231</v>
      </c>
      <c r="D708" t="s">
        <v>2265</v>
      </c>
    </row>
    <row r="709" spans="1:4">
      <c r="A709" t="s">
        <v>59</v>
      </c>
      <c r="B709" t="str">
        <f t="shared" si="11"/>
        <v>AKT1</v>
      </c>
      <c r="C709" t="s">
        <v>2232</v>
      </c>
      <c r="D709" t="s">
        <v>2265</v>
      </c>
    </row>
    <row r="710" spans="1:4">
      <c r="A710" t="s">
        <v>61</v>
      </c>
      <c r="B710" t="str">
        <f t="shared" si="11"/>
        <v>ALDOA</v>
      </c>
      <c r="C710" t="s">
        <v>2232</v>
      </c>
      <c r="D710" t="s">
        <v>2265</v>
      </c>
    </row>
    <row r="711" spans="1:4">
      <c r="A711" t="s">
        <v>65</v>
      </c>
      <c r="B711" t="str">
        <f t="shared" si="11"/>
        <v>ANGPT1</v>
      </c>
      <c r="C711" t="s">
        <v>2232</v>
      </c>
      <c r="D711" t="s">
        <v>2265</v>
      </c>
    </row>
    <row r="712" spans="1:4">
      <c r="A712" t="s">
        <v>67</v>
      </c>
      <c r="B712" t="str">
        <f t="shared" si="11"/>
        <v>ANGPT2</v>
      </c>
      <c r="C712" t="s">
        <v>2232</v>
      </c>
      <c r="D712" t="s">
        <v>2265</v>
      </c>
    </row>
    <row r="713" spans="1:4">
      <c r="A713" t="s">
        <v>430</v>
      </c>
      <c r="B713" t="str">
        <f t="shared" si="11"/>
        <v>CDKN1A</v>
      </c>
      <c r="C713" t="s">
        <v>2232</v>
      </c>
      <c r="D713" t="s">
        <v>2265</v>
      </c>
    </row>
    <row r="714" spans="1:4">
      <c r="A714" t="s">
        <v>594</v>
      </c>
      <c r="B714" t="str">
        <f t="shared" si="11"/>
        <v>CYBB</v>
      </c>
      <c r="C714" t="s">
        <v>2232</v>
      </c>
      <c r="D714" t="s">
        <v>2265</v>
      </c>
    </row>
    <row r="715" spans="1:4">
      <c r="A715" t="s">
        <v>652</v>
      </c>
      <c r="B715" t="str">
        <f t="shared" si="11"/>
        <v>EDN1</v>
      </c>
      <c r="C715" t="s">
        <v>2232</v>
      </c>
      <c r="D715" t="s">
        <v>2265</v>
      </c>
    </row>
    <row r="716" spans="1:4">
      <c r="A716" t="s">
        <v>654</v>
      </c>
      <c r="B716" t="str">
        <f t="shared" si="11"/>
        <v>EGF</v>
      </c>
      <c r="C716" t="s">
        <v>2232</v>
      </c>
      <c r="D716" t="s">
        <v>2265</v>
      </c>
    </row>
    <row r="717" spans="1:4">
      <c r="A717" t="s">
        <v>656</v>
      </c>
      <c r="B717" t="str">
        <f t="shared" si="11"/>
        <v>EGFR</v>
      </c>
      <c r="C717" t="s">
        <v>2232</v>
      </c>
      <c r="D717" t="s">
        <v>2265</v>
      </c>
    </row>
    <row r="718" spans="1:4">
      <c r="A718" t="s">
        <v>668</v>
      </c>
      <c r="B718" t="str">
        <f t="shared" si="11"/>
        <v>EIF4EBP1</v>
      </c>
      <c r="C718" t="s">
        <v>2232</v>
      </c>
      <c r="D718" t="s">
        <v>2265</v>
      </c>
    </row>
    <row r="719" spans="1:4">
      <c r="A719" t="s">
        <v>674</v>
      </c>
      <c r="B719" t="str">
        <f t="shared" si="11"/>
        <v>ENO1</v>
      </c>
      <c r="C719" t="s">
        <v>2232</v>
      </c>
      <c r="D719" t="s">
        <v>2265</v>
      </c>
    </row>
    <row r="720" spans="1:4">
      <c r="A720" t="s">
        <v>690</v>
      </c>
      <c r="B720" t="str">
        <f t="shared" si="11"/>
        <v>ERBB2</v>
      </c>
      <c r="C720" t="s">
        <v>2232</v>
      </c>
      <c r="D720" t="s">
        <v>2265</v>
      </c>
    </row>
    <row r="721" spans="1:4">
      <c r="A721" t="s">
        <v>768</v>
      </c>
      <c r="B721" t="str">
        <f t="shared" si="11"/>
        <v>FLT1</v>
      </c>
      <c r="C721" t="s">
        <v>2232</v>
      </c>
      <c r="D721" t="s">
        <v>2265</v>
      </c>
    </row>
    <row r="722" spans="1:4">
      <c r="A722" t="s">
        <v>949</v>
      </c>
      <c r="B722" t="str">
        <f t="shared" si="11"/>
        <v>HIF1A</v>
      </c>
      <c r="C722" t="s">
        <v>2232</v>
      </c>
      <c r="D722" t="s">
        <v>2265</v>
      </c>
    </row>
    <row r="723" spans="1:4">
      <c r="A723" t="s">
        <v>951</v>
      </c>
      <c r="B723" t="str">
        <f t="shared" si="11"/>
        <v>HK1</v>
      </c>
      <c r="C723" t="s">
        <v>2232</v>
      </c>
      <c r="D723" t="s">
        <v>2265</v>
      </c>
    </row>
    <row r="724" spans="1:4">
      <c r="A724" t="s">
        <v>953</v>
      </c>
      <c r="B724" t="str">
        <f t="shared" si="11"/>
        <v>HK2</v>
      </c>
      <c r="C724" t="s">
        <v>2232</v>
      </c>
      <c r="D724" t="s">
        <v>2265</v>
      </c>
    </row>
    <row r="725" spans="1:4">
      <c r="A725" t="s">
        <v>1125</v>
      </c>
      <c r="B725" t="str">
        <f t="shared" si="11"/>
        <v>IL6</v>
      </c>
      <c r="C725" t="s">
        <v>2232</v>
      </c>
      <c r="D725" t="s">
        <v>2265</v>
      </c>
    </row>
    <row r="726" spans="1:4">
      <c r="A726" t="s">
        <v>1127</v>
      </c>
      <c r="B726" t="str">
        <f t="shared" si="11"/>
        <v>IL6RA</v>
      </c>
      <c r="C726" t="s">
        <v>2232</v>
      </c>
      <c r="D726" t="s">
        <v>2265</v>
      </c>
    </row>
    <row r="727" spans="1:4">
      <c r="A727" t="s">
        <v>1276</v>
      </c>
      <c r="B727" t="str">
        <f t="shared" si="11"/>
        <v>LDHA</v>
      </c>
      <c r="C727" t="s">
        <v>2232</v>
      </c>
      <c r="D727" t="s">
        <v>2265</v>
      </c>
    </row>
    <row r="728" spans="1:4">
      <c r="A728" t="s">
        <v>1405</v>
      </c>
      <c r="B728" t="str">
        <f t="shared" si="11"/>
        <v>MTOR</v>
      </c>
      <c r="C728" t="s">
        <v>2232</v>
      </c>
      <c r="D728" t="s">
        <v>2265</v>
      </c>
    </row>
    <row r="729" spans="1:4">
      <c r="A729" t="s">
        <v>1455</v>
      </c>
      <c r="B729" t="str">
        <f t="shared" si="11"/>
        <v>NFKB1</v>
      </c>
      <c r="C729" t="s">
        <v>2232</v>
      </c>
      <c r="D729" t="s">
        <v>2265</v>
      </c>
    </row>
    <row r="730" spans="1:4">
      <c r="A730" t="s">
        <v>1477</v>
      </c>
      <c r="B730" t="str">
        <f t="shared" si="11"/>
        <v>NOS2</v>
      </c>
      <c r="C730" t="s">
        <v>2232</v>
      </c>
      <c r="D730" t="s">
        <v>2265</v>
      </c>
    </row>
    <row r="731" spans="1:4">
      <c r="A731" t="s">
        <v>1563</v>
      </c>
      <c r="B731" t="str">
        <f t="shared" si="11"/>
        <v>PDK1</v>
      </c>
      <c r="C731" t="s">
        <v>2232</v>
      </c>
      <c r="D731" t="s">
        <v>2265</v>
      </c>
    </row>
    <row r="732" spans="1:4">
      <c r="A732" t="s">
        <v>1575</v>
      </c>
      <c r="B732" t="str">
        <f t="shared" si="11"/>
        <v>PFKFB3</v>
      </c>
      <c r="C732" t="s">
        <v>2232</v>
      </c>
      <c r="D732" t="s">
        <v>2265</v>
      </c>
    </row>
    <row r="733" spans="1:4">
      <c r="A733" t="s">
        <v>1589</v>
      </c>
      <c r="B733" t="str">
        <f t="shared" si="11"/>
        <v>PIK3CA</v>
      </c>
      <c r="C733" t="s">
        <v>2232</v>
      </c>
      <c r="D733" t="s">
        <v>2265</v>
      </c>
    </row>
    <row r="734" spans="1:4">
      <c r="A734" t="s">
        <v>1591</v>
      </c>
      <c r="B734" t="str">
        <f t="shared" si="11"/>
        <v>PIK3CD</v>
      </c>
      <c r="C734" t="s">
        <v>2232</v>
      </c>
      <c r="D734" t="s">
        <v>2265</v>
      </c>
    </row>
    <row r="735" spans="1:4">
      <c r="A735" t="s">
        <v>1593</v>
      </c>
      <c r="B735" t="str">
        <f t="shared" si="11"/>
        <v>PIK3CG</v>
      </c>
      <c r="C735" t="s">
        <v>2232</v>
      </c>
      <c r="D735" t="s">
        <v>2265</v>
      </c>
    </row>
    <row r="736" spans="1:4">
      <c r="A736" t="s">
        <v>1595</v>
      </c>
      <c r="B736" t="str">
        <f t="shared" si="11"/>
        <v>PIK3R1</v>
      </c>
      <c r="C736" t="s">
        <v>2232</v>
      </c>
      <c r="D736" t="s">
        <v>2265</v>
      </c>
    </row>
    <row r="737" spans="1:4">
      <c r="A737" t="s">
        <v>1597</v>
      </c>
      <c r="B737" t="str">
        <f t="shared" si="11"/>
        <v>PIK3R2</v>
      </c>
      <c r="C737" t="s">
        <v>2232</v>
      </c>
      <c r="D737" t="s">
        <v>2265</v>
      </c>
    </row>
    <row r="738" spans="1:4">
      <c r="A738" t="s">
        <v>1599</v>
      </c>
      <c r="B738" t="str">
        <f t="shared" si="11"/>
        <v>PIK3R5</v>
      </c>
      <c r="C738" t="s">
        <v>2232</v>
      </c>
      <c r="D738" t="s">
        <v>2265</v>
      </c>
    </row>
    <row r="739" spans="1:4">
      <c r="A739" t="s">
        <v>1667</v>
      </c>
      <c r="B739" t="str">
        <f t="shared" si="11"/>
        <v>PRKCA</v>
      </c>
      <c r="C739" t="s">
        <v>2232</v>
      </c>
      <c r="D739" t="s">
        <v>2265</v>
      </c>
    </row>
    <row r="740" spans="1:4">
      <c r="A740" t="s">
        <v>1739</v>
      </c>
      <c r="B740" t="str">
        <f t="shared" si="11"/>
        <v>RELA</v>
      </c>
      <c r="C740" t="s">
        <v>2232</v>
      </c>
      <c r="D740" t="s">
        <v>2265</v>
      </c>
    </row>
    <row r="741" spans="1:4">
      <c r="A741" t="s">
        <v>1781</v>
      </c>
      <c r="B741" t="str">
        <f t="shared" si="11"/>
        <v>RPS6KB1</v>
      </c>
      <c r="C741" t="s">
        <v>2232</v>
      </c>
      <c r="D741" t="s">
        <v>2265</v>
      </c>
    </row>
    <row r="742" spans="1:4">
      <c r="A742" t="s">
        <v>1877</v>
      </c>
      <c r="B742" t="str">
        <f t="shared" si="11"/>
        <v>SLC2A1</v>
      </c>
      <c r="C742" t="s">
        <v>2232</v>
      </c>
      <c r="D742" t="s">
        <v>2265</v>
      </c>
    </row>
    <row r="743" spans="1:4">
      <c r="A743" t="s">
        <v>1943</v>
      </c>
      <c r="B743" t="str">
        <f t="shared" si="11"/>
        <v>STAT3</v>
      </c>
      <c r="C743" t="s">
        <v>2232</v>
      </c>
      <c r="D743" t="s">
        <v>2265</v>
      </c>
    </row>
    <row r="744" spans="1:4">
      <c r="A744" t="s">
        <v>2165</v>
      </c>
      <c r="B744" t="str">
        <f t="shared" si="11"/>
        <v>VEGFA</v>
      </c>
      <c r="C744" t="s">
        <v>2232</v>
      </c>
      <c r="D744" t="s">
        <v>2265</v>
      </c>
    </row>
    <row r="745" spans="1:4">
      <c r="A745" t="s">
        <v>2171</v>
      </c>
      <c r="B745" t="str">
        <f t="shared" si="11"/>
        <v>VHL</v>
      </c>
      <c r="C745" t="s">
        <v>2232</v>
      </c>
      <c r="D745" t="s">
        <v>2265</v>
      </c>
    </row>
    <row r="746" spans="1:4">
      <c r="A746" t="s">
        <v>336</v>
      </c>
      <c r="B746" t="str">
        <f t="shared" si="11"/>
        <v>CD2</v>
      </c>
      <c r="C746" t="s">
        <v>2233</v>
      </c>
      <c r="D746" t="s">
        <v>2265</v>
      </c>
    </row>
    <row r="747" spans="1:4">
      <c r="A747" t="s">
        <v>338</v>
      </c>
      <c r="B747" t="str">
        <f t="shared" si="11"/>
        <v>CD200R1</v>
      </c>
      <c r="C747" t="s">
        <v>2233</v>
      </c>
      <c r="D747" t="s">
        <v>2265</v>
      </c>
    </row>
    <row r="748" spans="1:4">
      <c r="A748" t="s">
        <v>349</v>
      </c>
      <c r="B748" t="str">
        <f t="shared" si="11"/>
        <v>CD274</v>
      </c>
      <c r="C748" t="s">
        <v>2233</v>
      </c>
      <c r="D748" t="s">
        <v>2265</v>
      </c>
    </row>
    <row r="749" spans="1:4">
      <c r="A749" t="s">
        <v>351</v>
      </c>
      <c r="B749" t="str">
        <f t="shared" si="11"/>
        <v>CD276</v>
      </c>
      <c r="C749" t="s">
        <v>2233</v>
      </c>
      <c r="D749" t="s">
        <v>2265</v>
      </c>
    </row>
    <row r="750" spans="1:4">
      <c r="A750" t="s">
        <v>353</v>
      </c>
      <c r="B750" t="str">
        <f t="shared" si="11"/>
        <v>CD28</v>
      </c>
      <c r="C750" t="s">
        <v>2233</v>
      </c>
      <c r="D750" t="s">
        <v>2265</v>
      </c>
    </row>
    <row r="751" spans="1:4">
      <c r="A751" t="s">
        <v>372</v>
      </c>
      <c r="B751" t="str">
        <f t="shared" si="11"/>
        <v>CD40</v>
      </c>
      <c r="C751" t="s">
        <v>2233</v>
      </c>
      <c r="D751" t="s">
        <v>2265</v>
      </c>
    </row>
    <row r="752" spans="1:4">
      <c r="A752" t="s">
        <v>374</v>
      </c>
      <c r="B752" t="str">
        <f t="shared" si="11"/>
        <v>CD40LG</v>
      </c>
      <c r="C752" t="s">
        <v>2233</v>
      </c>
      <c r="D752" t="s">
        <v>2265</v>
      </c>
    </row>
    <row r="753" spans="1:4">
      <c r="A753" t="s">
        <v>395</v>
      </c>
      <c r="B753" t="str">
        <f t="shared" si="11"/>
        <v>CD80</v>
      </c>
      <c r="C753" t="s">
        <v>2233</v>
      </c>
      <c r="D753" t="s">
        <v>2265</v>
      </c>
    </row>
    <row r="754" spans="1:4">
      <c r="A754" t="s">
        <v>399</v>
      </c>
      <c r="B754" t="str">
        <f t="shared" si="11"/>
        <v>CD86</v>
      </c>
      <c r="C754" t="s">
        <v>2233</v>
      </c>
      <c r="D754" t="s">
        <v>2265</v>
      </c>
    </row>
    <row r="755" spans="1:4">
      <c r="A755" t="s">
        <v>404</v>
      </c>
      <c r="B755" t="str">
        <f t="shared" si="11"/>
        <v>CD8B1</v>
      </c>
      <c r="C755" t="s">
        <v>2233</v>
      </c>
      <c r="D755" t="s">
        <v>2265</v>
      </c>
    </row>
    <row r="756" spans="1:4">
      <c r="A756" t="s">
        <v>416</v>
      </c>
      <c r="B756" t="str">
        <f t="shared" si="11"/>
        <v>CDH1</v>
      </c>
      <c r="C756" t="s">
        <v>2233</v>
      </c>
      <c r="D756" t="s">
        <v>2265</v>
      </c>
    </row>
    <row r="757" spans="1:4">
      <c r="A757" t="s">
        <v>420</v>
      </c>
      <c r="B757" t="str">
        <f t="shared" si="11"/>
        <v>CDH2</v>
      </c>
      <c r="C757" t="s">
        <v>2233</v>
      </c>
      <c r="D757" t="s">
        <v>2265</v>
      </c>
    </row>
    <row r="758" spans="1:4">
      <c r="A758" t="s">
        <v>422</v>
      </c>
      <c r="B758" t="str">
        <f t="shared" si="11"/>
        <v>CDH5</v>
      </c>
      <c r="C758" t="s">
        <v>2233</v>
      </c>
      <c r="D758" t="s">
        <v>2265</v>
      </c>
    </row>
    <row r="759" spans="1:4">
      <c r="A759" t="s">
        <v>469</v>
      </c>
      <c r="B759" t="str">
        <f t="shared" si="11"/>
        <v>CLEC14A</v>
      </c>
      <c r="C759" t="s">
        <v>2233</v>
      </c>
      <c r="D759" t="s">
        <v>2265</v>
      </c>
    </row>
    <row r="760" spans="1:4">
      <c r="A760" t="s">
        <v>471</v>
      </c>
      <c r="B760" t="str">
        <f t="shared" si="11"/>
        <v>CLEC4E</v>
      </c>
      <c r="C760" t="s">
        <v>2233</v>
      </c>
      <c r="D760" t="s">
        <v>2265</v>
      </c>
    </row>
    <row r="761" spans="1:4">
      <c r="A761" t="s">
        <v>473</v>
      </c>
      <c r="B761" t="str">
        <f t="shared" si="11"/>
        <v>CLEC5A</v>
      </c>
      <c r="C761" t="s">
        <v>2233</v>
      </c>
      <c r="D761" t="s">
        <v>2265</v>
      </c>
    </row>
    <row r="762" spans="1:4">
      <c r="A762" t="s">
        <v>475</v>
      </c>
      <c r="B762" t="str">
        <f t="shared" si="11"/>
        <v>CLEC7A</v>
      </c>
      <c r="C762" t="s">
        <v>2233</v>
      </c>
      <c r="D762" t="s">
        <v>2265</v>
      </c>
    </row>
    <row r="763" spans="1:4">
      <c r="A763" t="s">
        <v>538</v>
      </c>
      <c r="B763" t="str">
        <f t="shared" si="11"/>
        <v>CTNNB1</v>
      </c>
      <c r="C763" t="s">
        <v>2233</v>
      </c>
      <c r="D763" t="s">
        <v>2265</v>
      </c>
    </row>
    <row r="764" spans="1:4">
      <c r="A764" t="s">
        <v>562</v>
      </c>
      <c r="B764" t="str">
        <f t="shared" si="11"/>
        <v>CXCL12</v>
      </c>
      <c r="C764" t="s">
        <v>2233</v>
      </c>
      <c r="D764" t="s">
        <v>2265</v>
      </c>
    </row>
    <row r="765" spans="1:4">
      <c r="A765" t="s">
        <v>587</v>
      </c>
      <c r="B765" t="str">
        <f t="shared" si="11"/>
        <v>CXCR4</v>
      </c>
      <c r="C765" t="s">
        <v>2233</v>
      </c>
      <c r="D765" t="s">
        <v>2265</v>
      </c>
    </row>
    <row r="766" spans="1:4">
      <c r="A766" t="s">
        <v>589</v>
      </c>
      <c r="B766" t="str">
        <f t="shared" si="11"/>
        <v>CXCR5</v>
      </c>
      <c r="C766" t="s">
        <v>2233</v>
      </c>
      <c r="D766" t="s">
        <v>2265</v>
      </c>
    </row>
    <row r="767" spans="1:4">
      <c r="A767" t="s">
        <v>594</v>
      </c>
      <c r="B767" t="str">
        <f t="shared" si="11"/>
        <v>CYBB</v>
      </c>
      <c r="C767" t="s">
        <v>2233</v>
      </c>
      <c r="D767" t="s">
        <v>2265</v>
      </c>
    </row>
    <row r="768" spans="1:4">
      <c r="A768" t="s">
        <v>885</v>
      </c>
      <c r="B768" t="str">
        <f t="shared" si="11"/>
        <v>H2-D1</v>
      </c>
      <c r="C768" t="s">
        <v>2233</v>
      </c>
      <c r="D768" t="s">
        <v>2265</v>
      </c>
    </row>
    <row r="769" spans="1:4">
      <c r="A769" t="s">
        <v>887</v>
      </c>
      <c r="B769" t="str">
        <f t="shared" si="11"/>
        <v>H2-DMA</v>
      </c>
      <c r="C769" t="s">
        <v>2233</v>
      </c>
      <c r="D769" t="s">
        <v>2265</v>
      </c>
    </row>
    <row r="770" spans="1:4">
      <c r="A770" t="s">
        <v>891</v>
      </c>
      <c r="B770" t="str">
        <f t="shared" si="11"/>
        <v>H2-K1</v>
      </c>
      <c r="C770" t="s">
        <v>2233</v>
      </c>
      <c r="D770" t="s">
        <v>2265</v>
      </c>
    </row>
    <row r="771" spans="1:4">
      <c r="A771" t="s">
        <v>893</v>
      </c>
      <c r="B771" t="str">
        <f t="shared" ref="B771:B834" si="12">UPPER(A771)</f>
        <v>H2-M3</v>
      </c>
      <c r="C771" t="s">
        <v>2233</v>
      </c>
      <c r="D771" t="s">
        <v>2265</v>
      </c>
    </row>
    <row r="772" spans="1:4">
      <c r="A772" t="s">
        <v>895</v>
      </c>
      <c r="B772" t="str">
        <f t="shared" si="12"/>
        <v>H2-OB</v>
      </c>
      <c r="C772" t="s">
        <v>2233</v>
      </c>
      <c r="D772" t="s">
        <v>2265</v>
      </c>
    </row>
    <row r="773" spans="1:4">
      <c r="A773" t="s">
        <v>897</v>
      </c>
      <c r="B773" t="str">
        <f t="shared" si="12"/>
        <v>H2-Q1</v>
      </c>
      <c r="C773" t="s">
        <v>2233</v>
      </c>
      <c r="D773" t="s">
        <v>2265</v>
      </c>
    </row>
    <row r="774" spans="1:4">
      <c r="A774" t="s">
        <v>899</v>
      </c>
      <c r="B774" t="str">
        <f t="shared" si="12"/>
        <v>H2-Q10</v>
      </c>
      <c r="C774" t="s">
        <v>2233</v>
      </c>
      <c r="D774" t="s">
        <v>2265</v>
      </c>
    </row>
    <row r="775" spans="1:4">
      <c r="A775" t="s">
        <v>901</v>
      </c>
      <c r="B775" t="str">
        <f t="shared" si="12"/>
        <v>H2-Q2</v>
      </c>
      <c r="C775" t="s">
        <v>2233</v>
      </c>
      <c r="D775" t="s">
        <v>2265</v>
      </c>
    </row>
    <row r="776" spans="1:4">
      <c r="A776" t="s">
        <v>905</v>
      </c>
      <c r="B776" t="str">
        <f t="shared" si="12"/>
        <v>H2-T23</v>
      </c>
      <c r="C776" t="s">
        <v>2233</v>
      </c>
      <c r="D776" t="s">
        <v>2265</v>
      </c>
    </row>
    <row r="777" spans="1:4">
      <c r="A777" t="s">
        <v>977</v>
      </c>
      <c r="B777" t="str">
        <f t="shared" si="12"/>
        <v>ICAM1</v>
      </c>
      <c r="C777" t="s">
        <v>2233</v>
      </c>
      <c r="D777" t="s">
        <v>2265</v>
      </c>
    </row>
    <row r="778" spans="1:4">
      <c r="A778" t="s">
        <v>979</v>
      </c>
      <c r="B778" t="str">
        <f t="shared" si="12"/>
        <v>ICAM2</v>
      </c>
      <c r="C778" t="s">
        <v>2233</v>
      </c>
      <c r="D778" t="s">
        <v>2265</v>
      </c>
    </row>
    <row r="779" spans="1:4">
      <c r="A779" t="s">
        <v>981</v>
      </c>
      <c r="B779" t="str">
        <f t="shared" si="12"/>
        <v>ICAM5</v>
      </c>
      <c r="C779" t="s">
        <v>2233</v>
      </c>
      <c r="D779" t="s">
        <v>2265</v>
      </c>
    </row>
    <row r="780" spans="1:4">
      <c r="A780" t="s">
        <v>983</v>
      </c>
      <c r="B780" t="str">
        <f t="shared" si="12"/>
        <v>ICOS</v>
      </c>
      <c r="C780" t="s">
        <v>2233</v>
      </c>
      <c r="D780" t="s">
        <v>2265</v>
      </c>
    </row>
    <row r="781" spans="1:4">
      <c r="A781" t="s">
        <v>985</v>
      </c>
      <c r="B781" t="str">
        <f t="shared" si="12"/>
        <v>ICOSL</v>
      </c>
      <c r="C781" t="s">
        <v>2233</v>
      </c>
      <c r="D781" t="s">
        <v>2265</v>
      </c>
    </row>
    <row r="782" spans="1:4">
      <c r="A782" t="s">
        <v>1151</v>
      </c>
      <c r="B782" t="str">
        <f t="shared" si="12"/>
        <v>ITGA1</v>
      </c>
      <c r="C782" t="s">
        <v>2233</v>
      </c>
      <c r="D782" t="s">
        <v>2265</v>
      </c>
    </row>
    <row r="783" spans="1:4">
      <c r="A783" t="s">
        <v>1156</v>
      </c>
      <c r="B783" t="str">
        <f t="shared" si="12"/>
        <v>ITGA4</v>
      </c>
      <c r="C783" t="s">
        <v>2233</v>
      </c>
      <c r="D783" t="s">
        <v>2265</v>
      </c>
    </row>
    <row r="784" spans="1:4">
      <c r="A784" t="s">
        <v>1158</v>
      </c>
      <c r="B784" t="str">
        <f t="shared" si="12"/>
        <v>ITGA6</v>
      </c>
      <c r="C784" t="s">
        <v>2233</v>
      </c>
      <c r="D784" t="s">
        <v>2265</v>
      </c>
    </row>
    <row r="785" spans="1:4">
      <c r="A785" t="s">
        <v>1163</v>
      </c>
      <c r="B785" t="str">
        <f t="shared" si="12"/>
        <v>ITGAL</v>
      </c>
      <c r="C785" t="s">
        <v>2233</v>
      </c>
      <c r="D785" t="s">
        <v>2265</v>
      </c>
    </row>
    <row r="786" spans="1:4">
      <c r="A786" t="s">
        <v>1168</v>
      </c>
      <c r="B786" t="str">
        <f t="shared" si="12"/>
        <v>ITGAV</v>
      </c>
      <c r="C786" t="s">
        <v>2233</v>
      </c>
      <c r="D786" t="s">
        <v>2265</v>
      </c>
    </row>
    <row r="787" spans="1:4">
      <c r="A787" t="s">
        <v>1170</v>
      </c>
      <c r="B787" t="str">
        <f t="shared" si="12"/>
        <v>ITGAX</v>
      </c>
      <c r="C787" t="s">
        <v>2233</v>
      </c>
      <c r="D787" t="s">
        <v>2265</v>
      </c>
    </row>
    <row r="788" spans="1:4">
      <c r="A788" t="s">
        <v>1172</v>
      </c>
      <c r="B788" t="str">
        <f t="shared" si="12"/>
        <v>ITGB2</v>
      </c>
      <c r="C788" t="s">
        <v>2233</v>
      </c>
      <c r="D788" t="s">
        <v>2265</v>
      </c>
    </row>
    <row r="789" spans="1:4">
      <c r="A789" t="s">
        <v>1174</v>
      </c>
      <c r="B789" t="str">
        <f t="shared" si="12"/>
        <v>ITGB3</v>
      </c>
      <c r="C789" t="s">
        <v>2233</v>
      </c>
      <c r="D789" t="s">
        <v>2265</v>
      </c>
    </row>
    <row r="790" spans="1:4">
      <c r="A790" t="s">
        <v>1176</v>
      </c>
      <c r="B790" t="str">
        <f t="shared" si="12"/>
        <v>ITGB8</v>
      </c>
      <c r="C790" t="s">
        <v>2233</v>
      </c>
      <c r="D790" t="s">
        <v>2265</v>
      </c>
    </row>
    <row r="791" spans="1:4">
      <c r="A791" t="s">
        <v>1371</v>
      </c>
      <c r="B791" t="str">
        <f t="shared" si="12"/>
        <v>MMP9</v>
      </c>
      <c r="C791" t="s">
        <v>2233</v>
      </c>
      <c r="D791" t="s">
        <v>2265</v>
      </c>
    </row>
    <row r="792" spans="1:4">
      <c r="A792" t="s">
        <v>1429</v>
      </c>
      <c r="B792" t="str">
        <f t="shared" si="12"/>
        <v>NCAM1</v>
      </c>
      <c r="C792" t="s">
        <v>2233</v>
      </c>
      <c r="D792" t="s">
        <v>2265</v>
      </c>
    </row>
    <row r="793" spans="1:4">
      <c r="A793" t="s">
        <v>1441</v>
      </c>
      <c r="B793" t="str">
        <f t="shared" si="12"/>
        <v>NECTIN2</v>
      </c>
      <c r="C793" t="s">
        <v>2233</v>
      </c>
      <c r="D793" t="s">
        <v>2265</v>
      </c>
    </row>
    <row r="794" spans="1:4">
      <c r="A794" t="s">
        <v>1551</v>
      </c>
      <c r="B794" t="str">
        <f t="shared" si="12"/>
        <v>PDCD1</v>
      </c>
      <c r="C794" t="s">
        <v>2233</v>
      </c>
      <c r="D794" t="s">
        <v>2265</v>
      </c>
    </row>
    <row r="795" spans="1:4">
      <c r="A795" t="s">
        <v>1553</v>
      </c>
      <c r="B795" t="str">
        <f t="shared" si="12"/>
        <v>PDCD1LG2</v>
      </c>
      <c r="C795" t="s">
        <v>2233</v>
      </c>
      <c r="D795" t="s">
        <v>2265</v>
      </c>
    </row>
    <row r="796" spans="1:4">
      <c r="A796" t="s">
        <v>1569</v>
      </c>
      <c r="B796" t="str">
        <f t="shared" si="12"/>
        <v>PECAM1</v>
      </c>
      <c r="C796" t="s">
        <v>2233</v>
      </c>
      <c r="D796" t="s">
        <v>2265</v>
      </c>
    </row>
    <row r="797" spans="1:4">
      <c r="A797" t="s">
        <v>1589</v>
      </c>
      <c r="B797" t="str">
        <f t="shared" si="12"/>
        <v>PIK3CA</v>
      </c>
      <c r="C797" t="s">
        <v>2233</v>
      </c>
      <c r="D797" t="s">
        <v>2265</v>
      </c>
    </row>
    <row r="798" spans="1:4">
      <c r="A798" t="s">
        <v>1591</v>
      </c>
      <c r="B798" t="str">
        <f t="shared" si="12"/>
        <v>PIK3CD</v>
      </c>
      <c r="C798" t="s">
        <v>2233</v>
      </c>
      <c r="D798" t="s">
        <v>2265</v>
      </c>
    </row>
    <row r="799" spans="1:4">
      <c r="A799" t="s">
        <v>1593</v>
      </c>
      <c r="B799" t="str">
        <f t="shared" si="12"/>
        <v>PIK3CG</v>
      </c>
      <c r="C799" t="s">
        <v>2233</v>
      </c>
      <c r="D799" t="s">
        <v>2265</v>
      </c>
    </row>
    <row r="800" spans="1:4">
      <c r="A800" t="s">
        <v>1595</v>
      </c>
      <c r="B800" t="str">
        <f t="shared" si="12"/>
        <v>PIK3R1</v>
      </c>
      <c r="C800" t="s">
        <v>2233</v>
      </c>
      <c r="D800" t="s">
        <v>2265</v>
      </c>
    </row>
    <row r="801" spans="1:4">
      <c r="A801" t="s">
        <v>1597</v>
      </c>
      <c r="B801" t="str">
        <f t="shared" si="12"/>
        <v>PIK3R2</v>
      </c>
      <c r="C801" t="s">
        <v>2233</v>
      </c>
      <c r="D801" t="s">
        <v>2265</v>
      </c>
    </row>
    <row r="802" spans="1:4">
      <c r="A802" t="s">
        <v>1599</v>
      </c>
      <c r="B802" t="str">
        <f t="shared" si="12"/>
        <v>PIK3R5</v>
      </c>
      <c r="C802" t="s">
        <v>2233</v>
      </c>
      <c r="D802" t="s">
        <v>2265</v>
      </c>
    </row>
    <row r="803" spans="1:4">
      <c r="A803" t="s">
        <v>1667</v>
      </c>
      <c r="B803" t="str">
        <f t="shared" si="12"/>
        <v>PRKCA</v>
      </c>
      <c r="C803" t="s">
        <v>2233</v>
      </c>
      <c r="D803" t="s">
        <v>2265</v>
      </c>
    </row>
    <row r="804" spans="1:4">
      <c r="A804" t="s">
        <v>1704</v>
      </c>
      <c r="B804" t="str">
        <f t="shared" si="12"/>
        <v>PTPN11</v>
      </c>
      <c r="C804" t="s">
        <v>2233</v>
      </c>
      <c r="D804" t="s">
        <v>2265</v>
      </c>
    </row>
    <row r="805" spans="1:4">
      <c r="A805" t="s">
        <v>1706</v>
      </c>
      <c r="B805" t="str">
        <f t="shared" si="12"/>
        <v>PTPRC</v>
      </c>
      <c r="C805" t="s">
        <v>2233</v>
      </c>
      <c r="D805" t="s">
        <v>2265</v>
      </c>
    </row>
    <row r="806" spans="1:4">
      <c r="A806" t="s">
        <v>1715</v>
      </c>
      <c r="B806" t="str">
        <f t="shared" si="12"/>
        <v>PVR</v>
      </c>
      <c r="C806" t="s">
        <v>2233</v>
      </c>
      <c r="D806" t="s">
        <v>2265</v>
      </c>
    </row>
    <row r="807" spans="1:4">
      <c r="A807" t="s">
        <v>1767</v>
      </c>
      <c r="B807" t="str">
        <f t="shared" si="12"/>
        <v>ROCK1</v>
      </c>
      <c r="C807" t="s">
        <v>2233</v>
      </c>
      <c r="D807" t="s">
        <v>2265</v>
      </c>
    </row>
    <row r="808" spans="1:4">
      <c r="A808" t="s">
        <v>1821</v>
      </c>
      <c r="B808" t="str">
        <f t="shared" si="12"/>
        <v>SELE</v>
      </c>
      <c r="C808" t="s">
        <v>2233</v>
      </c>
      <c r="D808" t="s">
        <v>2265</v>
      </c>
    </row>
    <row r="809" spans="1:4">
      <c r="A809" t="s">
        <v>1827</v>
      </c>
      <c r="B809" t="str">
        <f t="shared" si="12"/>
        <v>SELP</v>
      </c>
      <c r="C809" t="s">
        <v>2233</v>
      </c>
      <c r="D809" t="s">
        <v>2265</v>
      </c>
    </row>
    <row r="810" spans="1:4">
      <c r="A810" t="s">
        <v>1859</v>
      </c>
      <c r="B810" t="str">
        <f t="shared" si="12"/>
        <v>SIGLEC1</v>
      </c>
      <c r="C810" t="s">
        <v>2233</v>
      </c>
      <c r="D810" t="s">
        <v>2265</v>
      </c>
    </row>
    <row r="811" spans="1:4">
      <c r="A811" t="s">
        <v>2019</v>
      </c>
      <c r="B811" t="str">
        <f t="shared" si="12"/>
        <v>TIGIT</v>
      </c>
      <c r="C811" t="s">
        <v>2233</v>
      </c>
      <c r="D811" t="s">
        <v>2265</v>
      </c>
    </row>
    <row r="812" spans="1:4">
      <c r="A812" t="s">
        <v>2161</v>
      </c>
      <c r="B812" t="str">
        <f t="shared" si="12"/>
        <v>VCAM1</v>
      </c>
      <c r="C812" t="s">
        <v>2233</v>
      </c>
      <c r="D812" t="s">
        <v>2265</v>
      </c>
    </row>
    <row r="813" spans="1:4">
      <c r="A813" t="s">
        <v>2163</v>
      </c>
      <c r="B813" t="str">
        <f t="shared" si="12"/>
        <v>VCAN</v>
      </c>
      <c r="C813" t="s">
        <v>2233</v>
      </c>
      <c r="D813" t="s">
        <v>2265</v>
      </c>
    </row>
    <row r="814" spans="1:4">
      <c r="A814" t="s">
        <v>2175</v>
      </c>
      <c r="B814" t="str">
        <f t="shared" si="12"/>
        <v>VTCN1</v>
      </c>
      <c r="C814" t="s">
        <v>2233</v>
      </c>
      <c r="D814" t="s">
        <v>2265</v>
      </c>
    </row>
    <row r="815" spans="1:4">
      <c r="A815" t="s">
        <v>10</v>
      </c>
      <c r="B815" t="str">
        <f t="shared" si="12"/>
        <v>A2M</v>
      </c>
      <c r="C815" t="s">
        <v>2234</v>
      </c>
      <c r="D815" t="s">
        <v>2265</v>
      </c>
    </row>
    <row r="816" spans="1:4">
      <c r="A816" t="s">
        <v>41</v>
      </c>
      <c r="B816" t="str">
        <f t="shared" si="12"/>
        <v>ADGRE1</v>
      </c>
      <c r="C816" t="s">
        <v>2234</v>
      </c>
      <c r="D816" t="s">
        <v>2265</v>
      </c>
    </row>
    <row r="817" spans="1:4">
      <c r="A817" t="s">
        <v>67</v>
      </c>
      <c r="B817" t="str">
        <f t="shared" si="12"/>
        <v>ANGPT2</v>
      </c>
      <c r="C817" t="s">
        <v>2234</v>
      </c>
      <c r="D817" t="s">
        <v>2265</v>
      </c>
    </row>
    <row r="818" spans="1:4">
      <c r="A818" t="s">
        <v>120</v>
      </c>
      <c r="B818" t="str">
        <f t="shared" si="12"/>
        <v>ATF3</v>
      </c>
      <c r="C818" t="s">
        <v>2234</v>
      </c>
      <c r="D818" t="s">
        <v>2265</v>
      </c>
    </row>
    <row r="819" spans="1:4">
      <c r="A819" t="s">
        <v>128</v>
      </c>
      <c r="B819" t="str">
        <f t="shared" si="12"/>
        <v>AXL</v>
      </c>
      <c r="C819" t="s">
        <v>2234</v>
      </c>
      <c r="D819" t="s">
        <v>2265</v>
      </c>
    </row>
    <row r="820" spans="1:4">
      <c r="A820" t="s">
        <v>145</v>
      </c>
      <c r="B820" t="str">
        <f t="shared" si="12"/>
        <v>BATF3</v>
      </c>
      <c r="C820" t="s">
        <v>2234</v>
      </c>
      <c r="D820" t="s">
        <v>2265</v>
      </c>
    </row>
    <row r="821" spans="1:4">
      <c r="A821" t="s">
        <v>182</v>
      </c>
      <c r="B821" t="str">
        <f t="shared" si="12"/>
        <v>BLK</v>
      </c>
      <c r="C821" t="s">
        <v>2234</v>
      </c>
      <c r="D821" t="s">
        <v>2265</v>
      </c>
    </row>
    <row r="822" spans="1:4">
      <c r="A822" t="s">
        <v>249</v>
      </c>
      <c r="B822" t="str">
        <f t="shared" si="12"/>
        <v>CCL1</v>
      </c>
      <c r="C822" t="s">
        <v>2234</v>
      </c>
      <c r="D822" t="s">
        <v>2265</v>
      </c>
    </row>
    <row r="823" spans="1:4">
      <c r="A823" t="s">
        <v>251</v>
      </c>
      <c r="B823" t="str">
        <f t="shared" si="12"/>
        <v>CCL11</v>
      </c>
      <c r="C823" t="s">
        <v>2234</v>
      </c>
      <c r="D823" t="s">
        <v>2265</v>
      </c>
    </row>
    <row r="824" spans="1:4">
      <c r="A824" t="s">
        <v>255</v>
      </c>
      <c r="B824" t="str">
        <f t="shared" si="12"/>
        <v>CCL17</v>
      </c>
      <c r="C824" t="s">
        <v>2234</v>
      </c>
      <c r="D824" t="s">
        <v>2265</v>
      </c>
    </row>
    <row r="825" spans="1:4">
      <c r="A825" t="s">
        <v>257</v>
      </c>
      <c r="B825" t="str">
        <f t="shared" si="12"/>
        <v>CCL19</v>
      </c>
      <c r="C825" t="s">
        <v>2234</v>
      </c>
      <c r="D825" t="s">
        <v>2265</v>
      </c>
    </row>
    <row r="826" spans="1:4">
      <c r="A826" t="s">
        <v>261</v>
      </c>
      <c r="B826" t="str">
        <f t="shared" si="12"/>
        <v>CCL20</v>
      </c>
      <c r="C826" t="s">
        <v>2234</v>
      </c>
      <c r="D826" t="s">
        <v>2265</v>
      </c>
    </row>
    <row r="827" spans="1:4">
      <c r="A827" t="s">
        <v>263</v>
      </c>
      <c r="B827" t="str">
        <f t="shared" si="12"/>
        <v>CCL21A</v>
      </c>
      <c r="C827" t="s">
        <v>2234</v>
      </c>
      <c r="D827" t="s">
        <v>2265</v>
      </c>
    </row>
    <row r="828" spans="1:4">
      <c r="A828" t="s">
        <v>265</v>
      </c>
      <c r="B828" t="str">
        <f t="shared" si="12"/>
        <v>CCL22</v>
      </c>
      <c r="C828" t="s">
        <v>2234</v>
      </c>
      <c r="D828" t="s">
        <v>2265</v>
      </c>
    </row>
    <row r="829" spans="1:4">
      <c r="A829" t="s">
        <v>267</v>
      </c>
      <c r="B829" t="str">
        <f t="shared" si="12"/>
        <v>CCL24</v>
      </c>
      <c r="C829" t="s">
        <v>2234</v>
      </c>
      <c r="D829" t="s">
        <v>2265</v>
      </c>
    </row>
    <row r="830" spans="1:4">
      <c r="A830" t="s">
        <v>269</v>
      </c>
      <c r="B830" t="str">
        <f t="shared" si="12"/>
        <v>CCL25</v>
      </c>
      <c r="C830" t="s">
        <v>2234</v>
      </c>
      <c r="D830" t="s">
        <v>2265</v>
      </c>
    </row>
    <row r="831" spans="1:4">
      <c r="A831" t="s">
        <v>271</v>
      </c>
      <c r="B831" t="str">
        <f t="shared" si="12"/>
        <v>CCL26</v>
      </c>
      <c r="C831" t="s">
        <v>2234</v>
      </c>
      <c r="D831" t="s">
        <v>2265</v>
      </c>
    </row>
    <row r="832" spans="1:4">
      <c r="A832" t="s">
        <v>273</v>
      </c>
      <c r="B832" t="str">
        <f t="shared" si="12"/>
        <v>CCL27A</v>
      </c>
      <c r="C832" t="s">
        <v>2234</v>
      </c>
      <c r="D832" t="s">
        <v>2265</v>
      </c>
    </row>
    <row r="833" spans="1:4">
      <c r="A833" t="s">
        <v>275</v>
      </c>
      <c r="B833" t="str">
        <f t="shared" si="12"/>
        <v>CCL28</v>
      </c>
      <c r="C833" t="s">
        <v>2234</v>
      </c>
      <c r="D833" t="s">
        <v>2265</v>
      </c>
    </row>
    <row r="834" spans="1:4">
      <c r="A834" t="s">
        <v>277</v>
      </c>
      <c r="B834" t="str">
        <f t="shared" si="12"/>
        <v>CCL3</v>
      </c>
      <c r="C834" t="s">
        <v>2234</v>
      </c>
      <c r="D834" t="s">
        <v>2265</v>
      </c>
    </row>
    <row r="835" spans="1:4">
      <c r="A835" t="s">
        <v>279</v>
      </c>
      <c r="B835" t="str">
        <f t="shared" ref="B835:B898" si="13">UPPER(A835)</f>
        <v>CCL4</v>
      </c>
      <c r="C835" t="s">
        <v>2234</v>
      </c>
      <c r="D835" t="s">
        <v>2265</v>
      </c>
    </row>
    <row r="836" spans="1:4">
      <c r="A836" t="s">
        <v>281</v>
      </c>
      <c r="B836" t="str">
        <f t="shared" si="13"/>
        <v>CCL5</v>
      </c>
      <c r="C836" t="s">
        <v>2234</v>
      </c>
      <c r="D836" t="s">
        <v>2265</v>
      </c>
    </row>
    <row r="837" spans="1:4">
      <c r="A837" t="s">
        <v>287</v>
      </c>
      <c r="B837" t="str">
        <f t="shared" si="13"/>
        <v>CCL8</v>
      </c>
      <c r="C837" t="s">
        <v>2234</v>
      </c>
      <c r="D837" t="s">
        <v>2265</v>
      </c>
    </row>
    <row r="838" spans="1:4">
      <c r="A838" t="s">
        <v>309</v>
      </c>
      <c r="B838" t="str">
        <f t="shared" si="13"/>
        <v>CCR2</v>
      </c>
      <c r="C838" t="s">
        <v>2234</v>
      </c>
      <c r="D838" t="s">
        <v>2265</v>
      </c>
    </row>
    <row r="839" spans="1:4">
      <c r="A839" t="s">
        <v>311</v>
      </c>
      <c r="B839" t="str">
        <f t="shared" si="13"/>
        <v>CCR4</v>
      </c>
      <c r="C839" t="s">
        <v>2234</v>
      </c>
      <c r="D839" t="s">
        <v>2265</v>
      </c>
    </row>
    <row r="840" spans="1:4">
      <c r="A840" t="s">
        <v>313</v>
      </c>
      <c r="B840" t="str">
        <f t="shared" si="13"/>
        <v>CCR5</v>
      </c>
      <c r="C840" t="s">
        <v>2234</v>
      </c>
      <c r="D840" t="s">
        <v>2265</v>
      </c>
    </row>
    <row r="841" spans="1:4">
      <c r="A841" t="s">
        <v>317</v>
      </c>
      <c r="B841" t="str">
        <f t="shared" si="13"/>
        <v>CCR9</v>
      </c>
      <c r="C841" t="s">
        <v>2234</v>
      </c>
      <c r="D841" t="s">
        <v>2265</v>
      </c>
    </row>
    <row r="842" spans="1:4">
      <c r="A842" t="s">
        <v>327</v>
      </c>
      <c r="B842" t="str">
        <f t="shared" si="13"/>
        <v>CD163</v>
      </c>
      <c r="C842" t="s">
        <v>2234</v>
      </c>
      <c r="D842" t="s">
        <v>2265</v>
      </c>
    </row>
    <row r="843" spans="1:4">
      <c r="A843" t="s">
        <v>334</v>
      </c>
      <c r="B843" t="str">
        <f t="shared" si="13"/>
        <v>CD1D1</v>
      </c>
      <c r="C843" t="s">
        <v>2234</v>
      </c>
      <c r="D843" t="s">
        <v>2265</v>
      </c>
    </row>
    <row r="844" spans="1:4">
      <c r="A844" t="s">
        <v>336</v>
      </c>
      <c r="B844" t="str">
        <f t="shared" si="13"/>
        <v>CD2</v>
      </c>
      <c r="C844" t="s">
        <v>2234</v>
      </c>
      <c r="D844" t="s">
        <v>2265</v>
      </c>
    </row>
    <row r="845" spans="1:4">
      <c r="A845" t="s">
        <v>338</v>
      </c>
      <c r="B845" t="str">
        <f t="shared" si="13"/>
        <v>CD200R1</v>
      </c>
      <c r="C845" t="s">
        <v>2234</v>
      </c>
      <c r="D845" t="s">
        <v>2265</v>
      </c>
    </row>
    <row r="846" spans="1:4">
      <c r="A846" t="s">
        <v>340</v>
      </c>
      <c r="B846" t="str">
        <f t="shared" si="13"/>
        <v>CD209E</v>
      </c>
      <c r="C846" t="s">
        <v>2234</v>
      </c>
      <c r="D846" t="s">
        <v>2265</v>
      </c>
    </row>
    <row r="847" spans="1:4">
      <c r="A847" t="s">
        <v>347</v>
      </c>
      <c r="B847" t="str">
        <f t="shared" si="13"/>
        <v>CD27</v>
      </c>
      <c r="C847" t="s">
        <v>2234</v>
      </c>
      <c r="D847" t="s">
        <v>2265</v>
      </c>
    </row>
    <row r="848" spans="1:4">
      <c r="A848" t="s">
        <v>349</v>
      </c>
      <c r="B848" t="str">
        <f t="shared" si="13"/>
        <v>CD274</v>
      </c>
      <c r="C848" t="s">
        <v>2234</v>
      </c>
      <c r="D848" t="s">
        <v>2265</v>
      </c>
    </row>
    <row r="849" spans="1:4">
      <c r="A849" t="s">
        <v>351</v>
      </c>
      <c r="B849" t="str">
        <f t="shared" si="13"/>
        <v>CD276</v>
      </c>
      <c r="C849" t="s">
        <v>2234</v>
      </c>
      <c r="D849" t="s">
        <v>2265</v>
      </c>
    </row>
    <row r="850" spans="1:4">
      <c r="A850" t="s">
        <v>359</v>
      </c>
      <c r="B850" t="str">
        <f t="shared" si="13"/>
        <v>CD36</v>
      </c>
      <c r="C850" t="s">
        <v>2234</v>
      </c>
      <c r="D850" t="s">
        <v>2265</v>
      </c>
    </row>
    <row r="851" spans="1:4">
      <c r="A851" t="s">
        <v>361</v>
      </c>
      <c r="B851" t="str">
        <f t="shared" si="13"/>
        <v>CD38</v>
      </c>
      <c r="C851" t="s">
        <v>2234</v>
      </c>
      <c r="D851" t="s">
        <v>2265</v>
      </c>
    </row>
    <row r="852" spans="1:4">
      <c r="A852" t="s">
        <v>374</v>
      </c>
      <c r="B852" t="str">
        <f t="shared" si="13"/>
        <v>CD40LG</v>
      </c>
      <c r="C852" t="s">
        <v>2234</v>
      </c>
      <c r="D852" t="s">
        <v>2265</v>
      </c>
    </row>
    <row r="853" spans="1:4">
      <c r="A853" t="s">
        <v>379</v>
      </c>
      <c r="B853" t="str">
        <f t="shared" si="13"/>
        <v>CD47</v>
      </c>
      <c r="C853" t="s">
        <v>2234</v>
      </c>
      <c r="D853" t="s">
        <v>2265</v>
      </c>
    </row>
    <row r="854" spans="1:4">
      <c r="A854" t="s">
        <v>383</v>
      </c>
      <c r="B854" t="str">
        <f t="shared" si="13"/>
        <v>CD5</v>
      </c>
      <c r="C854" t="s">
        <v>2234</v>
      </c>
      <c r="D854" t="s">
        <v>2265</v>
      </c>
    </row>
    <row r="855" spans="1:4">
      <c r="A855" t="s">
        <v>385</v>
      </c>
      <c r="B855" t="str">
        <f t="shared" si="13"/>
        <v>CD68</v>
      </c>
      <c r="C855" t="s">
        <v>2234</v>
      </c>
      <c r="D855" t="s">
        <v>2265</v>
      </c>
    </row>
    <row r="856" spans="1:4">
      <c r="A856" t="s">
        <v>389</v>
      </c>
      <c r="B856" t="str">
        <f t="shared" si="13"/>
        <v>CD7</v>
      </c>
      <c r="C856" t="s">
        <v>2234</v>
      </c>
      <c r="D856" t="s">
        <v>2265</v>
      </c>
    </row>
    <row r="857" spans="1:4">
      <c r="A857" t="s">
        <v>391</v>
      </c>
      <c r="B857" t="str">
        <f t="shared" si="13"/>
        <v>CD70</v>
      </c>
      <c r="C857" t="s">
        <v>2234</v>
      </c>
      <c r="D857" t="s">
        <v>2265</v>
      </c>
    </row>
    <row r="858" spans="1:4">
      <c r="A858" t="s">
        <v>393</v>
      </c>
      <c r="B858" t="str">
        <f t="shared" si="13"/>
        <v>CD79A</v>
      </c>
      <c r="C858" t="s">
        <v>2234</v>
      </c>
      <c r="D858" t="s">
        <v>2265</v>
      </c>
    </row>
    <row r="859" spans="1:4">
      <c r="A859" t="s">
        <v>395</v>
      </c>
      <c r="B859" t="str">
        <f t="shared" si="13"/>
        <v>CD80</v>
      </c>
      <c r="C859" t="s">
        <v>2234</v>
      </c>
      <c r="D859" t="s">
        <v>2265</v>
      </c>
    </row>
    <row r="860" spans="1:4">
      <c r="A860" t="s">
        <v>397</v>
      </c>
      <c r="B860" t="str">
        <f t="shared" si="13"/>
        <v>CD84</v>
      </c>
      <c r="C860" t="s">
        <v>2234</v>
      </c>
      <c r="D860" t="s">
        <v>2265</v>
      </c>
    </row>
    <row r="861" spans="1:4">
      <c r="A861" t="s">
        <v>399</v>
      </c>
      <c r="B861" t="str">
        <f t="shared" si="13"/>
        <v>CD86</v>
      </c>
      <c r="C861" t="s">
        <v>2234</v>
      </c>
      <c r="D861" t="s">
        <v>2265</v>
      </c>
    </row>
    <row r="862" spans="1:4">
      <c r="A862" t="s">
        <v>404</v>
      </c>
      <c r="B862" t="str">
        <f t="shared" si="13"/>
        <v>CD8B1</v>
      </c>
      <c r="C862" t="s">
        <v>2234</v>
      </c>
      <c r="D862" t="s">
        <v>2265</v>
      </c>
    </row>
    <row r="863" spans="1:4">
      <c r="A863" t="s">
        <v>416</v>
      </c>
      <c r="B863" t="str">
        <f t="shared" si="13"/>
        <v>CDH1</v>
      </c>
      <c r="C863" t="s">
        <v>2234</v>
      </c>
      <c r="D863" t="s">
        <v>2265</v>
      </c>
    </row>
    <row r="864" spans="1:4">
      <c r="A864" t="s">
        <v>422</v>
      </c>
      <c r="B864" t="str">
        <f t="shared" si="13"/>
        <v>CDH5</v>
      </c>
      <c r="C864" t="s">
        <v>2234</v>
      </c>
      <c r="D864" t="s">
        <v>2265</v>
      </c>
    </row>
    <row r="865" spans="1:4">
      <c r="A865" t="s">
        <v>440</v>
      </c>
      <c r="B865" t="str">
        <f t="shared" si="13"/>
        <v>CEACAM3</v>
      </c>
      <c r="C865" t="s">
        <v>2234</v>
      </c>
      <c r="D865" t="s">
        <v>2265</v>
      </c>
    </row>
    <row r="866" spans="1:4">
      <c r="A866" t="s">
        <v>469</v>
      </c>
      <c r="B866" t="str">
        <f t="shared" si="13"/>
        <v>CLEC14A</v>
      </c>
      <c r="C866" t="s">
        <v>2234</v>
      </c>
      <c r="D866" t="s">
        <v>2265</v>
      </c>
    </row>
    <row r="867" spans="1:4">
      <c r="A867" t="s">
        <v>471</v>
      </c>
      <c r="B867" t="str">
        <f t="shared" si="13"/>
        <v>CLEC4E</v>
      </c>
      <c r="C867" t="s">
        <v>2234</v>
      </c>
      <c r="D867" t="s">
        <v>2265</v>
      </c>
    </row>
    <row r="868" spans="1:4">
      <c r="A868" t="s">
        <v>473</v>
      </c>
      <c r="B868" t="str">
        <f t="shared" si="13"/>
        <v>CLEC5A</v>
      </c>
      <c r="C868" t="s">
        <v>2234</v>
      </c>
      <c r="D868" t="s">
        <v>2265</v>
      </c>
    </row>
    <row r="869" spans="1:4">
      <c r="A869" t="s">
        <v>475</v>
      </c>
      <c r="B869" t="str">
        <f t="shared" si="13"/>
        <v>CLEC7A</v>
      </c>
      <c r="C869" t="s">
        <v>2234</v>
      </c>
      <c r="D869" t="s">
        <v>2265</v>
      </c>
    </row>
    <row r="870" spans="1:4">
      <c r="A870" t="s">
        <v>477</v>
      </c>
      <c r="B870" t="str">
        <f t="shared" si="13"/>
        <v>CMKLR1</v>
      </c>
      <c r="C870" t="s">
        <v>2234</v>
      </c>
      <c r="D870" t="s">
        <v>2265</v>
      </c>
    </row>
    <row r="871" spans="1:4">
      <c r="A871" t="s">
        <v>505</v>
      </c>
      <c r="B871" t="str">
        <f t="shared" si="13"/>
        <v>CPA3</v>
      </c>
      <c r="C871" t="s">
        <v>2234</v>
      </c>
      <c r="D871" t="s">
        <v>2265</v>
      </c>
    </row>
    <row r="872" spans="1:4">
      <c r="A872" t="s">
        <v>524</v>
      </c>
      <c r="B872" t="str">
        <f t="shared" si="13"/>
        <v>CSF1R</v>
      </c>
      <c r="C872" t="s">
        <v>2234</v>
      </c>
      <c r="D872" t="s">
        <v>2265</v>
      </c>
    </row>
    <row r="873" spans="1:4">
      <c r="A873" t="s">
        <v>526</v>
      </c>
      <c r="B873" t="str">
        <f t="shared" si="13"/>
        <v>CSF2</v>
      </c>
      <c r="C873" t="s">
        <v>2234</v>
      </c>
      <c r="D873" t="s">
        <v>2265</v>
      </c>
    </row>
    <row r="874" spans="1:4">
      <c r="A874" t="s">
        <v>530</v>
      </c>
      <c r="B874" t="str">
        <f t="shared" si="13"/>
        <v>CSF3</v>
      </c>
      <c r="C874" t="s">
        <v>2234</v>
      </c>
      <c r="D874" t="s">
        <v>2265</v>
      </c>
    </row>
    <row r="875" spans="1:4">
      <c r="A875" t="s">
        <v>548</v>
      </c>
      <c r="B875" t="str">
        <f t="shared" si="13"/>
        <v>CTSW</v>
      </c>
      <c r="C875" t="s">
        <v>2234</v>
      </c>
      <c r="D875" t="s">
        <v>2265</v>
      </c>
    </row>
    <row r="876" spans="1:4">
      <c r="A876" t="s">
        <v>553</v>
      </c>
      <c r="B876" t="str">
        <f t="shared" si="13"/>
        <v>CX3CL1</v>
      </c>
      <c r="C876" t="s">
        <v>2234</v>
      </c>
      <c r="D876" t="s">
        <v>2265</v>
      </c>
    </row>
    <row r="877" spans="1:4">
      <c r="A877" t="s">
        <v>557</v>
      </c>
      <c r="B877" t="str">
        <f t="shared" si="13"/>
        <v>CXCL1</v>
      </c>
      <c r="C877" t="s">
        <v>2234</v>
      </c>
      <c r="D877" t="s">
        <v>2265</v>
      </c>
    </row>
    <row r="878" spans="1:4">
      <c r="A878" t="s">
        <v>562</v>
      </c>
      <c r="B878" t="str">
        <f t="shared" si="13"/>
        <v>CXCL12</v>
      </c>
      <c r="C878" t="s">
        <v>2234</v>
      </c>
      <c r="D878" t="s">
        <v>2265</v>
      </c>
    </row>
    <row r="879" spans="1:4">
      <c r="A879" t="s">
        <v>564</v>
      </c>
      <c r="B879" t="str">
        <f t="shared" si="13"/>
        <v>CXCL13</v>
      </c>
      <c r="C879" t="s">
        <v>2234</v>
      </c>
      <c r="D879" t="s">
        <v>2265</v>
      </c>
    </row>
    <row r="880" spans="1:4">
      <c r="A880" t="s">
        <v>566</v>
      </c>
      <c r="B880" t="str">
        <f t="shared" si="13"/>
        <v>CXCL14</v>
      </c>
      <c r="C880" t="s">
        <v>2234</v>
      </c>
      <c r="D880" t="s">
        <v>2265</v>
      </c>
    </row>
    <row r="881" spans="1:4">
      <c r="A881" t="s">
        <v>568</v>
      </c>
      <c r="B881" t="str">
        <f t="shared" si="13"/>
        <v>CXCL15</v>
      </c>
      <c r="C881" t="s">
        <v>2234</v>
      </c>
      <c r="D881" t="s">
        <v>2265</v>
      </c>
    </row>
    <row r="882" spans="1:4">
      <c r="A882" t="s">
        <v>570</v>
      </c>
      <c r="B882" t="str">
        <f t="shared" si="13"/>
        <v>CXCL16</v>
      </c>
      <c r="C882" t="s">
        <v>2234</v>
      </c>
      <c r="D882" t="s">
        <v>2265</v>
      </c>
    </row>
    <row r="883" spans="1:4">
      <c r="A883" t="s">
        <v>572</v>
      </c>
      <c r="B883" t="str">
        <f t="shared" si="13"/>
        <v>CXCL2</v>
      </c>
      <c r="C883" t="s">
        <v>2234</v>
      </c>
      <c r="D883" t="s">
        <v>2265</v>
      </c>
    </row>
    <row r="884" spans="1:4">
      <c r="A884" t="s">
        <v>574</v>
      </c>
      <c r="B884" t="str">
        <f t="shared" si="13"/>
        <v>CXCL3</v>
      </c>
      <c r="C884" t="s">
        <v>2234</v>
      </c>
      <c r="D884" t="s">
        <v>2265</v>
      </c>
    </row>
    <row r="885" spans="1:4">
      <c r="A885" t="s">
        <v>576</v>
      </c>
      <c r="B885" t="str">
        <f t="shared" si="13"/>
        <v>CXCL5</v>
      </c>
      <c r="C885" t="s">
        <v>2234</v>
      </c>
      <c r="D885" t="s">
        <v>2265</v>
      </c>
    </row>
    <row r="886" spans="1:4">
      <c r="A886" t="s">
        <v>578</v>
      </c>
      <c r="B886" t="str">
        <f t="shared" si="13"/>
        <v>CXCL9</v>
      </c>
      <c r="C886" t="s">
        <v>2234</v>
      </c>
      <c r="D886" t="s">
        <v>2265</v>
      </c>
    </row>
    <row r="887" spans="1:4">
      <c r="A887" t="s">
        <v>583</v>
      </c>
      <c r="B887" t="str">
        <f t="shared" si="13"/>
        <v>CXCR2</v>
      </c>
      <c r="C887" t="s">
        <v>2234</v>
      </c>
      <c r="D887" t="s">
        <v>2265</v>
      </c>
    </row>
    <row r="888" spans="1:4">
      <c r="A888" t="s">
        <v>587</v>
      </c>
      <c r="B888" t="str">
        <f t="shared" si="13"/>
        <v>CXCR4</v>
      </c>
      <c r="C888" t="s">
        <v>2234</v>
      </c>
      <c r="D888" t="s">
        <v>2265</v>
      </c>
    </row>
    <row r="889" spans="1:4">
      <c r="A889" t="s">
        <v>589</v>
      </c>
      <c r="B889" t="str">
        <f t="shared" si="13"/>
        <v>CXCR5</v>
      </c>
      <c r="C889" t="s">
        <v>2234</v>
      </c>
      <c r="D889" t="s">
        <v>2265</v>
      </c>
    </row>
    <row r="890" spans="1:4">
      <c r="A890" t="s">
        <v>594</v>
      </c>
      <c r="B890" t="str">
        <f t="shared" si="13"/>
        <v>CYBB</v>
      </c>
      <c r="C890" t="s">
        <v>2234</v>
      </c>
      <c r="D890" t="s">
        <v>2265</v>
      </c>
    </row>
    <row r="891" spans="1:4">
      <c r="A891" t="s">
        <v>658</v>
      </c>
      <c r="B891" t="str">
        <f t="shared" si="13"/>
        <v>EGR1</v>
      </c>
      <c r="C891" t="s">
        <v>2234</v>
      </c>
      <c r="D891" t="s">
        <v>2265</v>
      </c>
    </row>
    <row r="892" spans="1:4">
      <c r="A892" t="s">
        <v>683</v>
      </c>
      <c r="B892" t="str">
        <f t="shared" si="13"/>
        <v>EPCAM</v>
      </c>
      <c r="C892" t="s">
        <v>2234</v>
      </c>
      <c r="D892" t="s">
        <v>2265</v>
      </c>
    </row>
    <row r="893" spans="1:4">
      <c r="A893" t="s">
        <v>713</v>
      </c>
      <c r="B893" t="str">
        <f t="shared" si="13"/>
        <v>F2RL1</v>
      </c>
      <c r="C893" t="s">
        <v>2234</v>
      </c>
      <c r="D893" t="s">
        <v>2265</v>
      </c>
    </row>
    <row r="894" spans="1:4">
      <c r="A894" t="s">
        <v>723</v>
      </c>
      <c r="B894" t="str">
        <f t="shared" si="13"/>
        <v>FAP</v>
      </c>
      <c r="C894" t="s">
        <v>2234</v>
      </c>
      <c r="D894" t="s">
        <v>2265</v>
      </c>
    </row>
    <row r="895" spans="1:4">
      <c r="A895" t="s">
        <v>725</v>
      </c>
      <c r="B895" t="str">
        <f t="shared" si="13"/>
        <v>FAS</v>
      </c>
      <c r="C895" t="s">
        <v>2234</v>
      </c>
      <c r="D895" t="s">
        <v>2265</v>
      </c>
    </row>
    <row r="896" spans="1:4">
      <c r="A896" t="s">
        <v>731</v>
      </c>
      <c r="B896" t="str">
        <f t="shared" si="13"/>
        <v>FCER1A</v>
      </c>
      <c r="C896" t="s">
        <v>2234</v>
      </c>
      <c r="D896" t="s">
        <v>2265</v>
      </c>
    </row>
    <row r="897" spans="1:4">
      <c r="A897" t="s">
        <v>741</v>
      </c>
      <c r="B897" t="str">
        <f t="shared" si="13"/>
        <v>FCGR4</v>
      </c>
      <c r="C897" t="s">
        <v>2234</v>
      </c>
      <c r="D897" t="s">
        <v>2265</v>
      </c>
    </row>
    <row r="898" spans="1:4">
      <c r="A898" t="s">
        <v>746</v>
      </c>
      <c r="B898" t="str">
        <f t="shared" si="13"/>
        <v>FCNB</v>
      </c>
      <c r="C898" t="s">
        <v>2234</v>
      </c>
      <c r="D898" t="s">
        <v>2265</v>
      </c>
    </row>
    <row r="899" spans="1:4">
      <c r="A899" t="s">
        <v>748</v>
      </c>
      <c r="B899" t="str">
        <f t="shared" ref="B899:B962" si="14">UPPER(A899)</f>
        <v>FCRLB</v>
      </c>
      <c r="C899" t="s">
        <v>2234</v>
      </c>
      <c r="D899" t="s">
        <v>2265</v>
      </c>
    </row>
    <row r="900" spans="1:4">
      <c r="A900" t="s">
        <v>768</v>
      </c>
      <c r="B900" t="str">
        <f t="shared" si="14"/>
        <v>FLT1</v>
      </c>
      <c r="C900" t="s">
        <v>2234</v>
      </c>
      <c r="D900" t="s">
        <v>2265</v>
      </c>
    </row>
    <row r="901" spans="1:4">
      <c r="A901" t="s">
        <v>786</v>
      </c>
      <c r="B901" t="str">
        <f t="shared" si="14"/>
        <v>FPR1</v>
      </c>
      <c r="C901" t="s">
        <v>2234</v>
      </c>
      <c r="D901" t="s">
        <v>2265</v>
      </c>
    </row>
    <row r="902" spans="1:4">
      <c r="A902" t="s">
        <v>788</v>
      </c>
      <c r="B902" t="str">
        <f t="shared" si="14"/>
        <v>FPR3</v>
      </c>
      <c r="C902" t="s">
        <v>2234</v>
      </c>
      <c r="D902" t="s">
        <v>2265</v>
      </c>
    </row>
    <row r="903" spans="1:4">
      <c r="A903" t="s">
        <v>800</v>
      </c>
      <c r="B903" t="str">
        <f t="shared" si="14"/>
        <v>FYN</v>
      </c>
      <c r="C903" t="s">
        <v>2234</v>
      </c>
      <c r="D903" t="s">
        <v>2265</v>
      </c>
    </row>
    <row r="904" spans="1:4">
      <c r="A904" t="s">
        <v>847</v>
      </c>
      <c r="B904" t="str">
        <f t="shared" si="14"/>
        <v>GM5150</v>
      </c>
      <c r="C904" t="s">
        <v>2234</v>
      </c>
      <c r="D904" t="s">
        <v>2265</v>
      </c>
    </row>
    <row r="905" spans="1:4">
      <c r="A905" t="s">
        <v>881</v>
      </c>
      <c r="B905" t="str">
        <f t="shared" si="14"/>
        <v>GZME</v>
      </c>
      <c r="C905" t="s">
        <v>2234</v>
      </c>
      <c r="D905" t="s">
        <v>2265</v>
      </c>
    </row>
    <row r="906" spans="1:4">
      <c r="A906" t="s">
        <v>887</v>
      </c>
      <c r="B906" t="str">
        <f t="shared" si="14"/>
        <v>H2-DMA</v>
      </c>
      <c r="C906" t="s">
        <v>2234</v>
      </c>
      <c r="D906" t="s">
        <v>2265</v>
      </c>
    </row>
    <row r="907" spans="1:4">
      <c r="A907" t="s">
        <v>895</v>
      </c>
      <c r="B907" t="str">
        <f t="shared" si="14"/>
        <v>H2-OB</v>
      </c>
      <c r="C907" t="s">
        <v>2234</v>
      </c>
      <c r="D907" t="s">
        <v>2265</v>
      </c>
    </row>
    <row r="908" spans="1:4">
      <c r="A908" t="s">
        <v>905</v>
      </c>
      <c r="B908" t="str">
        <f t="shared" si="14"/>
        <v>H2-T23</v>
      </c>
      <c r="C908" t="s">
        <v>2234</v>
      </c>
      <c r="D908" t="s">
        <v>2265</v>
      </c>
    </row>
    <row r="909" spans="1:4">
      <c r="A909" t="s">
        <v>925</v>
      </c>
      <c r="B909" t="str">
        <f t="shared" si="14"/>
        <v>HCK</v>
      </c>
      <c r="C909" t="s">
        <v>2234</v>
      </c>
      <c r="D909" t="s">
        <v>2265</v>
      </c>
    </row>
    <row r="910" spans="1:4">
      <c r="A910" t="s">
        <v>935</v>
      </c>
      <c r="B910" t="str">
        <f t="shared" si="14"/>
        <v>HDC</v>
      </c>
      <c r="C910" t="s">
        <v>2234</v>
      </c>
      <c r="D910" t="s">
        <v>2265</v>
      </c>
    </row>
    <row r="911" spans="1:4">
      <c r="A911" t="s">
        <v>971</v>
      </c>
      <c r="B911" t="str">
        <f t="shared" si="14"/>
        <v>HSD11B1</v>
      </c>
      <c r="C911" t="s">
        <v>2234</v>
      </c>
      <c r="D911" t="s">
        <v>2265</v>
      </c>
    </row>
    <row r="912" spans="1:4">
      <c r="A912" t="s">
        <v>977</v>
      </c>
      <c r="B912" t="str">
        <f t="shared" si="14"/>
        <v>ICAM1</v>
      </c>
      <c r="C912" t="s">
        <v>2234</v>
      </c>
      <c r="D912" t="s">
        <v>2265</v>
      </c>
    </row>
    <row r="913" spans="1:4">
      <c r="A913" t="s">
        <v>979</v>
      </c>
      <c r="B913" t="str">
        <f t="shared" si="14"/>
        <v>ICAM2</v>
      </c>
      <c r="C913" t="s">
        <v>2234</v>
      </c>
      <c r="D913" t="s">
        <v>2265</v>
      </c>
    </row>
    <row r="914" spans="1:4">
      <c r="A914" t="s">
        <v>981</v>
      </c>
      <c r="B914" t="str">
        <f t="shared" si="14"/>
        <v>ICAM5</v>
      </c>
      <c r="C914" t="s">
        <v>2234</v>
      </c>
      <c r="D914" t="s">
        <v>2265</v>
      </c>
    </row>
    <row r="915" spans="1:4">
      <c r="A915" t="s">
        <v>983</v>
      </c>
      <c r="B915" t="str">
        <f t="shared" si="14"/>
        <v>ICOS</v>
      </c>
      <c r="C915" t="s">
        <v>2234</v>
      </c>
      <c r="D915" t="s">
        <v>2265</v>
      </c>
    </row>
    <row r="916" spans="1:4">
      <c r="A916" t="s">
        <v>985</v>
      </c>
      <c r="B916" t="str">
        <f t="shared" si="14"/>
        <v>ICOSL</v>
      </c>
      <c r="C916" t="s">
        <v>2234</v>
      </c>
      <c r="D916" t="s">
        <v>2265</v>
      </c>
    </row>
    <row r="917" spans="1:4">
      <c r="A917" t="s">
        <v>993</v>
      </c>
      <c r="B917" t="str">
        <f t="shared" si="14"/>
        <v>IDO1</v>
      </c>
      <c r="C917" t="s">
        <v>2234</v>
      </c>
      <c r="D917" t="s">
        <v>2265</v>
      </c>
    </row>
    <row r="918" spans="1:4">
      <c r="A918" t="s">
        <v>997</v>
      </c>
      <c r="B918" t="str">
        <f t="shared" si="14"/>
        <v>IFI203</v>
      </c>
      <c r="C918" t="s">
        <v>2234</v>
      </c>
      <c r="D918" t="s">
        <v>2265</v>
      </c>
    </row>
    <row r="919" spans="1:4">
      <c r="A919" t="s">
        <v>1003</v>
      </c>
      <c r="B919" t="str">
        <f t="shared" si="14"/>
        <v>IFI27</v>
      </c>
      <c r="C919" t="s">
        <v>2234</v>
      </c>
      <c r="D919" t="s">
        <v>2265</v>
      </c>
    </row>
    <row r="920" spans="1:4">
      <c r="A920" t="s">
        <v>1007</v>
      </c>
      <c r="B920" t="str">
        <f t="shared" si="14"/>
        <v>IFI35</v>
      </c>
      <c r="C920" t="s">
        <v>2234</v>
      </c>
      <c r="D920" t="s">
        <v>2265</v>
      </c>
    </row>
    <row r="921" spans="1:4">
      <c r="A921" t="s">
        <v>1009</v>
      </c>
      <c r="B921" t="str">
        <f t="shared" si="14"/>
        <v>IFIH1</v>
      </c>
      <c r="C921" t="s">
        <v>2234</v>
      </c>
      <c r="D921" t="s">
        <v>2265</v>
      </c>
    </row>
    <row r="922" spans="1:4">
      <c r="A922" t="s">
        <v>1011</v>
      </c>
      <c r="B922" t="str">
        <f t="shared" si="14"/>
        <v>IFIT1</v>
      </c>
      <c r="C922" t="s">
        <v>2234</v>
      </c>
      <c r="D922" t="s">
        <v>2265</v>
      </c>
    </row>
    <row r="923" spans="1:4">
      <c r="A923" t="s">
        <v>1013</v>
      </c>
      <c r="B923" t="str">
        <f t="shared" si="14"/>
        <v>IFIT2</v>
      </c>
      <c r="C923" t="s">
        <v>2234</v>
      </c>
      <c r="D923" t="s">
        <v>2265</v>
      </c>
    </row>
    <row r="924" spans="1:4">
      <c r="A924" t="s">
        <v>1017</v>
      </c>
      <c r="B924" t="str">
        <f t="shared" si="14"/>
        <v>IFITM1</v>
      </c>
      <c r="C924" t="s">
        <v>2234</v>
      </c>
      <c r="D924" t="s">
        <v>2265</v>
      </c>
    </row>
    <row r="925" spans="1:4">
      <c r="A925" t="s">
        <v>1019</v>
      </c>
      <c r="B925" t="str">
        <f t="shared" si="14"/>
        <v>IFITM2</v>
      </c>
      <c r="C925" t="s">
        <v>2234</v>
      </c>
      <c r="D925" t="s">
        <v>2265</v>
      </c>
    </row>
    <row r="926" spans="1:4">
      <c r="A926" t="s">
        <v>1021</v>
      </c>
      <c r="B926" t="str">
        <f t="shared" si="14"/>
        <v>IFNA1</v>
      </c>
      <c r="C926" t="s">
        <v>2234</v>
      </c>
      <c r="D926" t="s">
        <v>2265</v>
      </c>
    </row>
    <row r="927" spans="1:4">
      <c r="A927" t="s">
        <v>1023</v>
      </c>
      <c r="B927" t="str">
        <f t="shared" si="14"/>
        <v>IFNAR1</v>
      </c>
      <c r="C927" t="s">
        <v>2234</v>
      </c>
      <c r="D927" t="s">
        <v>2265</v>
      </c>
    </row>
    <row r="928" spans="1:4">
      <c r="A928" t="s">
        <v>1044</v>
      </c>
      <c r="B928" t="str">
        <f t="shared" si="14"/>
        <v>IHH</v>
      </c>
      <c r="C928" t="s">
        <v>2234</v>
      </c>
      <c r="D928" t="s">
        <v>2265</v>
      </c>
    </row>
    <row r="929" spans="1:4">
      <c r="A929" t="s">
        <v>1056</v>
      </c>
      <c r="B929" t="str">
        <f t="shared" si="14"/>
        <v>IL10</v>
      </c>
      <c r="C929" t="s">
        <v>2234</v>
      </c>
      <c r="D929" t="s">
        <v>2265</v>
      </c>
    </row>
    <row r="930" spans="1:4">
      <c r="A930" t="s">
        <v>1058</v>
      </c>
      <c r="B930" t="str">
        <f t="shared" si="14"/>
        <v>IL10RA</v>
      </c>
      <c r="C930" t="s">
        <v>2234</v>
      </c>
      <c r="D930" t="s">
        <v>2265</v>
      </c>
    </row>
    <row r="931" spans="1:4">
      <c r="A931" t="s">
        <v>1060</v>
      </c>
      <c r="B931" t="str">
        <f t="shared" si="14"/>
        <v>IL11</v>
      </c>
      <c r="C931" t="s">
        <v>2234</v>
      </c>
      <c r="D931" t="s">
        <v>2265</v>
      </c>
    </row>
    <row r="932" spans="1:4">
      <c r="A932" t="s">
        <v>1066</v>
      </c>
      <c r="B932" t="str">
        <f t="shared" si="14"/>
        <v>IL15</v>
      </c>
      <c r="C932" t="s">
        <v>2234</v>
      </c>
      <c r="D932" t="s">
        <v>2265</v>
      </c>
    </row>
    <row r="933" spans="1:4">
      <c r="A933" t="s">
        <v>1070</v>
      </c>
      <c r="B933" t="str">
        <f t="shared" si="14"/>
        <v>IL16</v>
      </c>
      <c r="C933" t="s">
        <v>2234</v>
      </c>
      <c r="D933" t="s">
        <v>2265</v>
      </c>
    </row>
    <row r="934" spans="1:4">
      <c r="A934" t="s">
        <v>1082</v>
      </c>
      <c r="B934" t="str">
        <f t="shared" si="14"/>
        <v>IL18</v>
      </c>
      <c r="C934" t="s">
        <v>2234</v>
      </c>
      <c r="D934" t="s">
        <v>2265</v>
      </c>
    </row>
    <row r="935" spans="1:4">
      <c r="A935" t="s">
        <v>1084</v>
      </c>
      <c r="B935" t="str">
        <f t="shared" si="14"/>
        <v>IL18BP</v>
      </c>
      <c r="C935" t="s">
        <v>2234</v>
      </c>
      <c r="D935" t="s">
        <v>2265</v>
      </c>
    </row>
    <row r="936" spans="1:4">
      <c r="A936" t="s">
        <v>1090</v>
      </c>
      <c r="B936" t="str">
        <f t="shared" si="14"/>
        <v>IL1A</v>
      </c>
      <c r="C936" t="s">
        <v>2234</v>
      </c>
      <c r="D936" t="s">
        <v>2265</v>
      </c>
    </row>
    <row r="937" spans="1:4">
      <c r="A937" t="s">
        <v>1092</v>
      </c>
      <c r="B937" t="str">
        <f t="shared" si="14"/>
        <v>IL1B</v>
      </c>
      <c r="C937" t="s">
        <v>2234</v>
      </c>
      <c r="D937" t="s">
        <v>2265</v>
      </c>
    </row>
    <row r="938" spans="1:4">
      <c r="A938" t="s">
        <v>1094</v>
      </c>
      <c r="B938" t="str">
        <f t="shared" si="14"/>
        <v>IL1R2</v>
      </c>
      <c r="C938" t="s">
        <v>2234</v>
      </c>
      <c r="D938" t="s">
        <v>2265</v>
      </c>
    </row>
    <row r="939" spans="1:4">
      <c r="A939" t="s">
        <v>1098</v>
      </c>
      <c r="B939" t="str">
        <f t="shared" si="14"/>
        <v>IL1RN</v>
      </c>
      <c r="C939" t="s">
        <v>2234</v>
      </c>
      <c r="D939" t="s">
        <v>2265</v>
      </c>
    </row>
    <row r="940" spans="1:4">
      <c r="A940" t="s">
        <v>1106</v>
      </c>
      <c r="B940" t="str">
        <f t="shared" si="14"/>
        <v>IL22RA1</v>
      </c>
      <c r="C940" t="s">
        <v>2234</v>
      </c>
      <c r="D940" t="s">
        <v>2265</v>
      </c>
    </row>
    <row r="941" spans="1:4">
      <c r="A941" t="s">
        <v>1108</v>
      </c>
      <c r="B941" t="str">
        <f t="shared" si="14"/>
        <v>IL23R</v>
      </c>
      <c r="C941" t="s">
        <v>2234</v>
      </c>
      <c r="D941" t="s">
        <v>2265</v>
      </c>
    </row>
    <row r="942" spans="1:4">
      <c r="A942" t="s">
        <v>1114</v>
      </c>
      <c r="B942" t="str">
        <f t="shared" si="14"/>
        <v>IL2RB</v>
      </c>
      <c r="C942" t="s">
        <v>2234</v>
      </c>
      <c r="D942" t="s">
        <v>2265</v>
      </c>
    </row>
    <row r="943" spans="1:4">
      <c r="A943" t="s">
        <v>1116</v>
      </c>
      <c r="B943" t="str">
        <f t="shared" si="14"/>
        <v>IL2RG</v>
      </c>
      <c r="C943" t="s">
        <v>2234</v>
      </c>
      <c r="D943" t="s">
        <v>2265</v>
      </c>
    </row>
    <row r="944" spans="1:4">
      <c r="A944" t="s">
        <v>1118</v>
      </c>
      <c r="B944" t="str">
        <f t="shared" si="14"/>
        <v>IL33</v>
      </c>
      <c r="C944" t="s">
        <v>2234</v>
      </c>
      <c r="D944" t="s">
        <v>2265</v>
      </c>
    </row>
    <row r="945" spans="1:4">
      <c r="A945" t="s">
        <v>1127</v>
      </c>
      <c r="B945" t="str">
        <f t="shared" si="14"/>
        <v>IL6RA</v>
      </c>
      <c r="C945" t="s">
        <v>2234</v>
      </c>
      <c r="D945" t="s">
        <v>2265</v>
      </c>
    </row>
    <row r="946" spans="1:4">
      <c r="A946" t="s">
        <v>1133</v>
      </c>
      <c r="B946" t="str">
        <f t="shared" si="14"/>
        <v>IRF1</v>
      </c>
      <c r="C946" t="s">
        <v>2234</v>
      </c>
      <c r="D946" t="s">
        <v>2265</v>
      </c>
    </row>
    <row r="947" spans="1:4">
      <c r="A947" t="s">
        <v>1141</v>
      </c>
      <c r="B947" t="str">
        <f t="shared" si="14"/>
        <v>IRF5</v>
      </c>
      <c r="C947" t="s">
        <v>2234</v>
      </c>
      <c r="D947" t="s">
        <v>2265</v>
      </c>
    </row>
    <row r="948" spans="1:4">
      <c r="A948" t="s">
        <v>1151</v>
      </c>
      <c r="B948" t="str">
        <f t="shared" si="14"/>
        <v>ITGA1</v>
      </c>
      <c r="C948" t="s">
        <v>2234</v>
      </c>
      <c r="D948" t="s">
        <v>2265</v>
      </c>
    </row>
    <row r="949" spans="1:4">
      <c r="A949" t="s">
        <v>1156</v>
      </c>
      <c r="B949" t="str">
        <f t="shared" si="14"/>
        <v>ITGA4</v>
      </c>
      <c r="C949" t="s">
        <v>2234</v>
      </c>
      <c r="D949" t="s">
        <v>2265</v>
      </c>
    </row>
    <row r="950" spans="1:4">
      <c r="A950" t="s">
        <v>1158</v>
      </c>
      <c r="B950" t="str">
        <f t="shared" si="14"/>
        <v>ITGA6</v>
      </c>
      <c r="C950" t="s">
        <v>2234</v>
      </c>
      <c r="D950" t="s">
        <v>2265</v>
      </c>
    </row>
    <row r="951" spans="1:4">
      <c r="A951" t="s">
        <v>1163</v>
      </c>
      <c r="B951" t="str">
        <f t="shared" si="14"/>
        <v>ITGAL</v>
      </c>
      <c r="C951" t="s">
        <v>2234</v>
      </c>
      <c r="D951" t="s">
        <v>2265</v>
      </c>
    </row>
    <row r="952" spans="1:4">
      <c r="A952" t="s">
        <v>1170</v>
      </c>
      <c r="B952" t="str">
        <f t="shared" si="14"/>
        <v>ITGAX</v>
      </c>
      <c r="C952" t="s">
        <v>2234</v>
      </c>
      <c r="D952" t="s">
        <v>2265</v>
      </c>
    </row>
    <row r="953" spans="1:4">
      <c r="A953" t="s">
        <v>1172</v>
      </c>
      <c r="B953" t="str">
        <f t="shared" si="14"/>
        <v>ITGB2</v>
      </c>
      <c r="C953" t="s">
        <v>2234</v>
      </c>
      <c r="D953" t="s">
        <v>2265</v>
      </c>
    </row>
    <row r="954" spans="1:4">
      <c r="A954" t="s">
        <v>1174</v>
      </c>
      <c r="B954" t="str">
        <f t="shared" si="14"/>
        <v>ITGB3</v>
      </c>
      <c r="C954" t="s">
        <v>2234</v>
      </c>
      <c r="D954" t="s">
        <v>2265</v>
      </c>
    </row>
    <row r="955" spans="1:4">
      <c r="A955" t="s">
        <v>1190</v>
      </c>
      <c r="B955" t="str">
        <f t="shared" si="14"/>
        <v>JAK3</v>
      </c>
      <c r="C955" t="s">
        <v>2234</v>
      </c>
      <c r="D955" t="s">
        <v>2265</v>
      </c>
    </row>
    <row r="956" spans="1:4">
      <c r="A956" t="s">
        <v>1210</v>
      </c>
      <c r="B956" t="str">
        <f t="shared" si="14"/>
        <v>KIR3DL1</v>
      </c>
      <c r="C956" t="s">
        <v>2234</v>
      </c>
      <c r="D956" t="s">
        <v>2265</v>
      </c>
    </row>
    <row r="957" spans="1:4">
      <c r="A957" t="s">
        <v>1212</v>
      </c>
      <c r="B957" t="str">
        <f t="shared" si="14"/>
        <v>KIR3DL2</v>
      </c>
      <c r="C957" t="s">
        <v>2234</v>
      </c>
      <c r="D957" t="s">
        <v>2265</v>
      </c>
    </row>
    <row r="958" spans="1:4">
      <c r="A958" t="s">
        <v>1224</v>
      </c>
      <c r="B958" t="str">
        <f t="shared" si="14"/>
        <v>KLRA1</v>
      </c>
      <c r="C958" t="s">
        <v>2234</v>
      </c>
      <c r="D958" t="s">
        <v>2265</v>
      </c>
    </row>
    <row r="959" spans="1:4">
      <c r="A959" t="s">
        <v>1234</v>
      </c>
      <c r="B959" t="str">
        <f t="shared" si="14"/>
        <v>KLRB1</v>
      </c>
      <c r="C959" t="s">
        <v>2234</v>
      </c>
      <c r="D959" t="s">
        <v>2265</v>
      </c>
    </row>
    <row r="960" spans="1:4">
      <c r="A960" t="s">
        <v>1244</v>
      </c>
      <c r="B960" t="str">
        <f t="shared" si="14"/>
        <v>KLRD1</v>
      </c>
      <c r="C960" t="s">
        <v>2234</v>
      </c>
      <c r="D960" t="s">
        <v>2265</v>
      </c>
    </row>
    <row r="961" spans="1:4">
      <c r="A961" t="s">
        <v>1260</v>
      </c>
      <c r="B961" t="str">
        <f t="shared" si="14"/>
        <v>LAG3</v>
      </c>
      <c r="C961" t="s">
        <v>2234</v>
      </c>
      <c r="D961" t="s">
        <v>2265</v>
      </c>
    </row>
    <row r="962" spans="1:4">
      <c r="A962" t="s">
        <v>1274</v>
      </c>
      <c r="B962" t="str">
        <f t="shared" si="14"/>
        <v>LCK</v>
      </c>
      <c r="C962" t="s">
        <v>2234</v>
      </c>
      <c r="D962" t="s">
        <v>2265</v>
      </c>
    </row>
    <row r="963" spans="1:4">
      <c r="A963" t="s">
        <v>1276</v>
      </c>
      <c r="B963" t="str">
        <f t="shared" ref="B963:B1026" si="15">UPPER(A963)</f>
        <v>LDHA</v>
      </c>
      <c r="C963" t="s">
        <v>2234</v>
      </c>
      <c r="D963" t="s">
        <v>2265</v>
      </c>
    </row>
    <row r="964" spans="1:4">
      <c r="A964" t="s">
        <v>1278</v>
      </c>
      <c r="B964" t="str">
        <f t="shared" si="15"/>
        <v>LDHB</v>
      </c>
      <c r="C964" t="s">
        <v>2234</v>
      </c>
      <c r="D964" t="s">
        <v>2265</v>
      </c>
    </row>
    <row r="965" spans="1:4">
      <c r="A965" t="s">
        <v>1286</v>
      </c>
      <c r="B965" t="str">
        <f t="shared" si="15"/>
        <v>LILRA5</v>
      </c>
      <c r="C965" t="s">
        <v>2234</v>
      </c>
      <c r="D965" t="s">
        <v>2265</v>
      </c>
    </row>
    <row r="966" spans="1:4">
      <c r="A966" t="s">
        <v>1288</v>
      </c>
      <c r="B966" t="str">
        <f t="shared" si="15"/>
        <v>LOXL2</v>
      </c>
      <c r="C966" t="s">
        <v>2234</v>
      </c>
      <c r="D966" t="s">
        <v>2265</v>
      </c>
    </row>
    <row r="967" spans="1:4">
      <c r="A967" t="s">
        <v>1307</v>
      </c>
      <c r="B967" t="str">
        <f t="shared" si="15"/>
        <v>LY9</v>
      </c>
      <c r="C967" t="s">
        <v>2234</v>
      </c>
      <c r="D967" t="s">
        <v>2265</v>
      </c>
    </row>
    <row r="968" spans="1:4">
      <c r="A968" t="s">
        <v>1309</v>
      </c>
      <c r="B968" t="str">
        <f t="shared" si="15"/>
        <v>LY96</v>
      </c>
      <c r="C968" t="s">
        <v>2234</v>
      </c>
      <c r="D968" t="s">
        <v>2265</v>
      </c>
    </row>
    <row r="969" spans="1:4">
      <c r="A969" t="s">
        <v>1311</v>
      </c>
      <c r="B969" t="str">
        <f t="shared" si="15"/>
        <v>LYZ1</v>
      </c>
      <c r="C969" t="s">
        <v>2234</v>
      </c>
      <c r="D969" t="s">
        <v>2265</v>
      </c>
    </row>
    <row r="970" spans="1:4">
      <c r="A970" t="s">
        <v>1335</v>
      </c>
      <c r="B970" t="str">
        <f t="shared" si="15"/>
        <v>MARCO</v>
      </c>
      <c r="C970" t="s">
        <v>2234</v>
      </c>
      <c r="D970" t="s">
        <v>2265</v>
      </c>
    </row>
    <row r="971" spans="1:4">
      <c r="A971" t="s">
        <v>1349</v>
      </c>
      <c r="B971" t="str">
        <f t="shared" si="15"/>
        <v>MFGE8</v>
      </c>
      <c r="C971" t="s">
        <v>2234</v>
      </c>
      <c r="D971" t="s">
        <v>2265</v>
      </c>
    </row>
    <row r="972" spans="1:4">
      <c r="A972" t="s">
        <v>1355</v>
      </c>
      <c r="B972" t="str">
        <f t="shared" si="15"/>
        <v>MILL2</v>
      </c>
      <c r="C972" t="s">
        <v>2234</v>
      </c>
      <c r="D972" t="s">
        <v>2265</v>
      </c>
    </row>
    <row r="973" spans="1:4">
      <c r="A973" t="s">
        <v>1373</v>
      </c>
      <c r="B973" t="str">
        <f t="shared" si="15"/>
        <v>MMRN2</v>
      </c>
      <c r="C973" t="s">
        <v>2234</v>
      </c>
      <c r="D973" t="s">
        <v>2265</v>
      </c>
    </row>
    <row r="974" spans="1:4">
      <c r="A974" t="s">
        <v>1389</v>
      </c>
      <c r="B974" t="str">
        <f t="shared" si="15"/>
        <v>MS4A2</v>
      </c>
      <c r="C974" t="s">
        <v>2234</v>
      </c>
      <c r="D974" t="s">
        <v>2265</v>
      </c>
    </row>
    <row r="975" spans="1:4">
      <c r="A975" t="s">
        <v>1393</v>
      </c>
      <c r="B975" t="str">
        <f t="shared" si="15"/>
        <v>MS4A6B</v>
      </c>
      <c r="C975" t="s">
        <v>2234</v>
      </c>
      <c r="D975" t="s">
        <v>2265</v>
      </c>
    </row>
    <row r="976" spans="1:4">
      <c r="A976" t="s">
        <v>1417</v>
      </c>
      <c r="B976" t="str">
        <f t="shared" si="15"/>
        <v>MYCT1</v>
      </c>
      <c r="C976" t="s">
        <v>2234</v>
      </c>
      <c r="D976" t="s">
        <v>2265</v>
      </c>
    </row>
    <row r="977" spans="1:4">
      <c r="A977" t="s">
        <v>1429</v>
      </c>
      <c r="B977" t="str">
        <f t="shared" si="15"/>
        <v>NCAM1</v>
      </c>
      <c r="C977" t="s">
        <v>2234</v>
      </c>
      <c r="D977" t="s">
        <v>2265</v>
      </c>
    </row>
    <row r="978" spans="1:4">
      <c r="A978" t="s">
        <v>1449</v>
      </c>
      <c r="B978" t="str">
        <f t="shared" si="15"/>
        <v>NFAM1</v>
      </c>
      <c r="C978" t="s">
        <v>2234</v>
      </c>
      <c r="D978" t="s">
        <v>2265</v>
      </c>
    </row>
    <row r="979" spans="1:4">
      <c r="A979" t="s">
        <v>1451</v>
      </c>
      <c r="B979" t="str">
        <f t="shared" si="15"/>
        <v>NFATC2</v>
      </c>
      <c r="C979" t="s">
        <v>2234</v>
      </c>
      <c r="D979" t="s">
        <v>2265</v>
      </c>
    </row>
    <row r="980" spans="1:4">
      <c r="A980" t="s">
        <v>1469</v>
      </c>
      <c r="B980" t="str">
        <f t="shared" si="15"/>
        <v>NKG7</v>
      </c>
      <c r="C980" t="s">
        <v>2234</v>
      </c>
      <c r="D980" t="s">
        <v>2265</v>
      </c>
    </row>
    <row r="981" spans="1:4">
      <c r="A981" t="s">
        <v>1473</v>
      </c>
      <c r="B981" t="str">
        <f t="shared" si="15"/>
        <v>NLRP3</v>
      </c>
      <c r="C981" t="s">
        <v>2234</v>
      </c>
      <c r="D981" t="s">
        <v>2265</v>
      </c>
    </row>
    <row r="982" spans="1:4">
      <c r="A982" t="s">
        <v>1475</v>
      </c>
      <c r="B982" t="str">
        <f t="shared" si="15"/>
        <v>NOD2</v>
      </c>
      <c r="C982" t="s">
        <v>2234</v>
      </c>
      <c r="D982" t="s">
        <v>2265</v>
      </c>
    </row>
    <row r="983" spans="1:4">
      <c r="A983" t="s">
        <v>1497</v>
      </c>
      <c r="B983" t="str">
        <f t="shared" si="15"/>
        <v>NT5E</v>
      </c>
      <c r="C983" t="s">
        <v>2234</v>
      </c>
      <c r="D983" t="s">
        <v>2265</v>
      </c>
    </row>
    <row r="984" spans="1:4">
      <c r="A984" t="s">
        <v>1507</v>
      </c>
      <c r="B984" t="str">
        <f t="shared" si="15"/>
        <v>OAS3</v>
      </c>
      <c r="C984" t="s">
        <v>2234</v>
      </c>
      <c r="D984" t="s">
        <v>2265</v>
      </c>
    </row>
    <row r="985" spans="1:4">
      <c r="A985" t="s">
        <v>1519</v>
      </c>
      <c r="B985" t="str">
        <f t="shared" si="15"/>
        <v>OTOA</v>
      </c>
      <c r="C985" t="s">
        <v>2234</v>
      </c>
      <c r="D985" t="s">
        <v>2265</v>
      </c>
    </row>
    <row r="986" spans="1:4">
      <c r="A986" t="s">
        <v>1525</v>
      </c>
      <c r="B986" t="str">
        <f t="shared" si="15"/>
        <v>P2RY13</v>
      </c>
      <c r="C986" t="s">
        <v>2234</v>
      </c>
      <c r="D986" t="s">
        <v>2265</v>
      </c>
    </row>
    <row r="987" spans="1:4">
      <c r="A987" t="s">
        <v>1543</v>
      </c>
      <c r="B987" t="str">
        <f t="shared" si="15"/>
        <v>PCDHB11</v>
      </c>
      <c r="C987" t="s">
        <v>2234</v>
      </c>
      <c r="D987" t="s">
        <v>2265</v>
      </c>
    </row>
    <row r="988" spans="1:4">
      <c r="A988" t="s">
        <v>1551</v>
      </c>
      <c r="B988" t="str">
        <f t="shared" si="15"/>
        <v>PDCD1</v>
      </c>
      <c r="C988" t="s">
        <v>2234</v>
      </c>
      <c r="D988" t="s">
        <v>2265</v>
      </c>
    </row>
    <row r="989" spans="1:4">
      <c r="A989" t="s">
        <v>1553</v>
      </c>
      <c r="B989" t="str">
        <f t="shared" si="15"/>
        <v>PDCD1LG2</v>
      </c>
      <c r="C989" t="s">
        <v>2234</v>
      </c>
      <c r="D989" t="s">
        <v>2265</v>
      </c>
    </row>
    <row r="990" spans="1:4">
      <c r="A990" t="s">
        <v>1569</v>
      </c>
      <c r="B990" t="str">
        <f t="shared" si="15"/>
        <v>PECAM1</v>
      </c>
      <c r="C990" t="s">
        <v>2234</v>
      </c>
      <c r="D990" t="s">
        <v>2265</v>
      </c>
    </row>
    <row r="991" spans="1:4">
      <c r="A991" t="s">
        <v>1573</v>
      </c>
      <c r="B991" t="str">
        <f t="shared" si="15"/>
        <v>PF4</v>
      </c>
      <c r="C991" t="s">
        <v>2234</v>
      </c>
      <c r="D991" t="s">
        <v>2265</v>
      </c>
    </row>
    <row r="992" spans="1:4">
      <c r="A992" t="s">
        <v>1601</v>
      </c>
      <c r="B992" t="str">
        <f t="shared" si="15"/>
        <v>PIRB</v>
      </c>
      <c r="C992" t="s">
        <v>2234</v>
      </c>
      <c r="D992" t="s">
        <v>2265</v>
      </c>
    </row>
    <row r="993" spans="1:4">
      <c r="A993" t="s">
        <v>1635</v>
      </c>
      <c r="B993" t="str">
        <f t="shared" si="15"/>
        <v>PNOC</v>
      </c>
      <c r="C993" t="s">
        <v>2234</v>
      </c>
      <c r="D993" t="s">
        <v>2265</v>
      </c>
    </row>
    <row r="994" spans="1:4">
      <c r="A994" t="s">
        <v>1673</v>
      </c>
      <c r="B994" t="str">
        <f t="shared" si="15"/>
        <v>PROM1</v>
      </c>
      <c r="C994" t="s">
        <v>2234</v>
      </c>
      <c r="D994" t="s">
        <v>2265</v>
      </c>
    </row>
    <row r="995" spans="1:4">
      <c r="A995" t="s">
        <v>1681</v>
      </c>
      <c r="B995" t="str">
        <f t="shared" si="15"/>
        <v>PSMB10</v>
      </c>
      <c r="C995" t="s">
        <v>2234</v>
      </c>
      <c r="D995" t="s">
        <v>2265</v>
      </c>
    </row>
    <row r="996" spans="1:4">
      <c r="A996" t="s">
        <v>1683</v>
      </c>
      <c r="B996" t="str">
        <f t="shared" si="15"/>
        <v>PSMB5</v>
      </c>
      <c r="C996" t="s">
        <v>2234</v>
      </c>
      <c r="D996" t="s">
        <v>2265</v>
      </c>
    </row>
    <row r="997" spans="1:4">
      <c r="A997" t="s">
        <v>1687</v>
      </c>
      <c r="B997" t="str">
        <f t="shared" si="15"/>
        <v>PSMB9</v>
      </c>
      <c r="C997" t="s">
        <v>2234</v>
      </c>
      <c r="D997" t="s">
        <v>2265</v>
      </c>
    </row>
    <row r="998" spans="1:4">
      <c r="A998" t="s">
        <v>1697</v>
      </c>
      <c r="B998" t="str">
        <f t="shared" si="15"/>
        <v>PTGER4</v>
      </c>
      <c r="C998" t="s">
        <v>2234</v>
      </c>
      <c r="D998" t="s">
        <v>2265</v>
      </c>
    </row>
    <row r="999" spans="1:4">
      <c r="A999" t="s">
        <v>1702</v>
      </c>
      <c r="B999" t="str">
        <f t="shared" si="15"/>
        <v>PTGS2</v>
      </c>
      <c r="C999" t="s">
        <v>2234</v>
      </c>
      <c r="D999" t="s">
        <v>2265</v>
      </c>
    </row>
    <row r="1000" spans="1:4">
      <c r="A1000" t="s">
        <v>1706</v>
      </c>
      <c r="B1000" t="str">
        <f t="shared" si="15"/>
        <v>PTPRC</v>
      </c>
      <c r="C1000" t="s">
        <v>2234</v>
      </c>
      <c r="D1000" t="s">
        <v>2265</v>
      </c>
    </row>
    <row r="1001" spans="1:4">
      <c r="A1001" t="s">
        <v>1745</v>
      </c>
      <c r="B1001" t="str">
        <f t="shared" si="15"/>
        <v>REN1</v>
      </c>
      <c r="C1001" t="s">
        <v>2234</v>
      </c>
      <c r="D1001" t="s">
        <v>2265</v>
      </c>
    </row>
    <row r="1002" spans="1:4">
      <c r="A1002" t="s">
        <v>1765</v>
      </c>
      <c r="B1002" t="str">
        <f t="shared" si="15"/>
        <v>ROBO4</v>
      </c>
      <c r="C1002" t="s">
        <v>2234</v>
      </c>
      <c r="D1002" t="s">
        <v>2265</v>
      </c>
    </row>
    <row r="1003" spans="1:4">
      <c r="A1003" t="s">
        <v>1769</v>
      </c>
      <c r="B1003" t="str">
        <f t="shared" si="15"/>
        <v>ROR2</v>
      </c>
      <c r="C1003" t="s">
        <v>2234</v>
      </c>
      <c r="D1003" t="s">
        <v>2265</v>
      </c>
    </row>
    <row r="1004" spans="1:4">
      <c r="A1004" t="s">
        <v>1795</v>
      </c>
      <c r="B1004" t="str">
        <f t="shared" si="15"/>
        <v>S100A8</v>
      </c>
      <c r="C1004" t="s">
        <v>2234</v>
      </c>
      <c r="D1004" t="s">
        <v>2265</v>
      </c>
    </row>
    <row r="1005" spans="1:4">
      <c r="A1005" t="s">
        <v>1797</v>
      </c>
      <c r="B1005" t="str">
        <f t="shared" si="15"/>
        <v>S100A9</v>
      </c>
      <c r="C1005" t="s">
        <v>2234</v>
      </c>
      <c r="D1005" t="s">
        <v>2265</v>
      </c>
    </row>
    <row r="1006" spans="1:4">
      <c r="A1006" t="s">
        <v>1821</v>
      </c>
      <c r="B1006" t="str">
        <f t="shared" si="15"/>
        <v>SELE</v>
      </c>
      <c r="C1006" t="s">
        <v>2234</v>
      </c>
      <c r="D1006" t="s">
        <v>2265</v>
      </c>
    </row>
    <row r="1007" spans="1:4">
      <c r="A1007" t="s">
        <v>1827</v>
      </c>
      <c r="B1007" t="str">
        <f t="shared" si="15"/>
        <v>SELP</v>
      </c>
      <c r="C1007" t="s">
        <v>2234</v>
      </c>
      <c r="D1007" t="s">
        <v>2265</v>
      </c>
    </row>
    <row r="1008" spans="1:4">
      <c r="A1008" t="s">
        <v>1835</v>
      </c>
      <c r="B1008" t="str">
        <f t="shared" si="15"/>
        <v>SERPINA1A</v>
      </c>
      <c r="C1008" t="s">
        <v>2234</v>
      </c>
      <c r="D1008" t="s">
        <v>2265</v>
      </c>
    </row>
    <row r="1009" spans="1:4">
      <c r="A1009" t="s">
        <v>1855</v>
      </c>
      <c r="B1009" t="str">
        <f t="shared" si="15"/>
        <v>SH2D1A</v>
      </c>
      <c r="C1009" t="s">
        <v>2234</v>
      </c>
      <c r="D1009" t="s">
        <v>2265</v>
      </c>
    </row>
    <row r="1010" spans="1:4">
      <c r="A1010" t="s">
        <v>1859</v>
      </c>
      <c r="B1010" t="str">
        <f t="shared" si="15"/>
        <v>SIGLEC1</v>
      </c>
      <c r="C1010" t="s">
        <v>2234</v>
      </c>
      <c r="D1010" t="s">
        <v>2265</v>
      </c>
    </row>
    <row r="1011" spans="1:4">
      <c r="A1011" t="s">
        <v>1861</v>
      </c>
      <c r="B1011" t="str">
        <f t="shared" si="15"/>
        <v>SIGLECF</v>
      </c>
      <c r="C1011" t="s">
        <v>2234</v>
      </c>
      <c r="D1011" t="s">
        <v>2265</v>
      </c>
    </row>
    <row r="1012" spans="1:4">
      <c r="A1012" t="s">
        <v>1865</v>
      </c>
      <c r="B1012" t="str">
        <f t="shared" si="15"/>
        <v>SIRPA</v>
      </c>
      <c r="C1012" t="s">
        <v>2234</v>
      </c>
      <c r="D1012" t="s">
        <v>2265</v>
      </c>
    </row>
    <row r="1013" spans="1:4">
      <c r="A1013" t="s">
        <v>1869</v>
      </c>
      <c r="B1013" t="str">
        <f t="shared" si="15"/>
        <v>SLC11A1</v>
      </c>
      <c r="C1013" t="s">
        <v>2234</v>
      </c>
      <c r="D1013" t="s">
        <v>2265</v>
      </c>
    </row>
    <row r="1014" spans="1:4">
      <c r="A1014" t="s">
        <v>1915</v>
      </c>
      <c r="B1014" t="str">
        <f t="shared" si="15"/>
        <v>SPIB</v>
      </c>
      <c r="C1014" t="s">
        <v>2234</v>
      </c>
      <c r="D1014" t="s">
        <v>2265</v>
      </c>
    </row>
    <row r="1015" spans="1:4">
      <c r="A1015" t="s">
        <v>1939</v>
      </c>
      <c r="B1015" t="str">
        <f t="shared" si="15"/>
        <v>STAT1</v>
      </c>
      <c r="C1015" t="s">
        <v>2234</v>
      </c>
      <c r="D1015" t="s">
        <v>2265</v>
      </c>
    </row>
    <row r="1016" spans="1:4">
      <c r="A1016" t="s">
        <v>1945</v>
      </c>
      <c r="B1016" t="str">
        <f t="shared" si="15"/>
        <v>STAT4</v>
      </c>
      <c r="C1016" t="s">
        <v>2234</v>
      </c>
      <c r="D1016" t="s">
        <v>2265</v>
      </c>
    </row>
    <row r="1017" spans="1:4">
      <c r="A1017" t="s">
        <v>1989</v>
      </c>
      <c r="B1017" t="str">
        <f t="shared" si="15"/>
        <v>TCL1</v>
      </c>
      <c r="C1017" t="s">
        <v>2234</v>
      </c>
      <c r="D1017" t="s">
        <v>2265</v>
      </c>
    </row>
    <row r="1018" spans="1:4">
      <c r="A1018" t="s">
        <v>2003</v>
      </c>
      <c r="B1018" t="str">
        <f t="shared" si="15"/>
        <v>TGFB2</v>
      </c>
      <c r="C1018" t="s">
        <v>2234</v>
      </c>
      <c r="D1018" t="s">
        <v>2265</v>
      </c>
    </row>
    <row r="1019" spans="1:4">
      <c r="A1019" t="s">
        <v>2011</v>
      </c>
      <c r="B1019" t="str">
        <f t="shared" si="15"/>
        <v>THBD</v>
      </c>
      <c r="C1019" t="s">
        <v>2234</v>
      </c>
      <c r="D1019" t="s">
        <v>2265</v>
      </c>
    </row>
    <row r="1020" spans="1:4">
      <c r="A1020" t="s">
        <v>2019</v>
      </c>
      <c r="B1020" t="str">
        <f t="shared" si="15"/>
        <v>TIGIT</v>
      </c>
      <c r="C1020" t="s">
        <v>2234</v>
      </c>
      <c r="D1020" t="s">
        <v>2265</v>
      </c>
    </row>
    <row r="1021" spans="1:4">
      <c r="A1021" t="s">
        <v>2023</v>
      </c>
      <c r="B1021" t="str">
        <f t="shared" si="15"/>
        <v>TLR1</v>
      </c>
      <c r="C1021" t="s">
        <v>2234</v>
      </c>
      <c r="D1021" t="s">
        <v>2265</v>
      </c>
    </row>
    <row r="1022" spans="1:4">
      <c r="A1022" t="s">
        <v>2025</v>
      </c>
      <c r="B1022" t="str">
        <f t="shared" si="15"/>
        <v>TLR2</v>
      </c>
      <c r="C1022" t="s">
        <v>2234</v>
      </c>
      <c r="D1022" t="s">
        <v>2265</v>
      </c>
    </row>
    <row r="1023" spans="1:4">
      <c r="A1023" t="s">
        <v>2035</v>
      </c>
      <c r="B1023" t="str">
        <f t="shared" si="15"/>
        <v>TLR8</v>
      </c>
      <c r="C1023" t="s">
        <v>2234</v>
      </c>
      <c r="D1023" t="s">
        <v>2265</v>
      </c>
    </row>
    <row r="1024" spans="1:4">
      <c r="A1024" t="s">
        <v>2037</v>
      </c>
      <c r="B1024" t="str">
        <f t="shared" si="15"/>
        <v>TLR9</v>
      </c>
      <c r="C1024" t="s">
        <v>2234</v>
      </c>
      <c r="D1024" t="s">
        <v>2265</v>
      </c>
    </row>
    <row r="1025" spans="1:4">
      <c r="A1025" t="s">
        <v>2039</v>
      </c>
      <c r="B1025" t="str">
        <f t="shared" si="15"/>
        <v>TMEM140</v>
      </c>
      <c r="C1025" t="s">
        <v>2234</v>
      </c>
      <c r="D1025" t="s">
        <v>2265</v>
      </c>
    </row>
    <row r="1026" spans="1:4">
      <c r="A1026" t="s">
        <v>2063</v>
      </c>
      <c r="B1026" t="str">
        <f t="shared" si="15"/>
        <v>TNFRSF17</v>
      </c>
      <c r="C1026" t="s">
        <v>2234</v>
      </c>
      <c r="D1026" t="s">
        <v>2265</v>
      </c>
    </row>
    <row r="1027" spans="1:4">
      <c r="A1027" t="s">
        <v>2109</v>
      </c>
      <c r="B1027" t="str">
        <f t="shared" ref="B1027:B1090" si="16">UPPER(A1027)</f>
        <v>TPSAB1</v>
      </c>
      <c r="C1027" t="s">
        <v>2234</v>
      </c>
      <c r="D1027" t="s">
        <v>2265</v>
      </c>
    </row>
    <row r="1028" spans="1:4">
      <c r="A1028" t="s">
        <v>2117</v>
      </c>
      <c r="B1028" t="str">
        <f t="shared" si="16"/>
        <v>TREM1</v>
      </c>
      <c r="C1028" t="s">
        <v>2234</v>
      </c>
      <c r="D1028" t="s">
        <v>2265</v>
      </c>
    </row>
    <row r="1029" spans="1:4">
      <c r="A1029" t="s">
        <v>2129</v>
      </c>
      <c r="B1029" t="str">
        <f t="shared" si="16"/>
        <v>TSLP</v>
      </c>
      <c r="C1029" t="s">
        <v>2234</v>
      </c>
      <c r="D1029" t="s">
        <v>2265</v>
      </c>
    </row>
    <row r="1030" spans="1:4">
      <c r="A1030" t="s">
        <v>2141</v>
      </c>
      <c r="B1030" t="str">
        <f t="shared" si="16"/>
        <v>TWF1</v>
      </c>
      <c r="C1030" t="s">
        <v>2234</v>
      </c>
      <c r="D1030" t="s">
        <v>2265</v>
      </c>
    </row>
    <row r="1031" spans="1:4">
      <c r="A1031" t="s">
        <v>2145</v>
      </c>
      <c r="B1031" t="str">
        <f t="shared" si="16"/>
        <v>TWIST2</v>
      </c>
      <c r="C1031" t="s">
        <v>2234</v>
      </c>
      <c r="D1031" t="s">
        <v>2265</v>
      </c>
    </row>
    <row r="1032" spans="1:4">
      <c r="A1032" t="s">
        <v>2159</v>
      </c>
      <c r="B1032" t="str">
        <f t="shared" si="16"/>
        <v>ULBP1</v>
      </c>
      <c r="C1032" t="s">
        <v>2234</v>
      </c>
      <c r="D1032" t="s">
        <v>2265</v>
      </c>
    </row>
    <row r="1033" spans="1:4">
      <c r="A1033" t="s">
        <v>2161</v>
      </c>
      <c r="B1033" t="str">
        <f t="shared" si="16"/>
        <v>VCAM1</v>
      </c>
      <c r="C1033" t="s">
        <v>2234</v>
      </c>
      <c r="D1033" t="s">
        <v>2265</v>
      </c>
    </row>
    <row r="1034" spans="1:4">
      <c r="A1034" t="s">
        <v>2165</v>
      </c>
      <c r="B1034" t="str">
        <f t="shared" si="16"/>
        <v>VEGFA</v>
      </c>
      <c r="C1034" t="s">
        <v>2234</v>
      </c>
      <c r="D1034" t="s">
        <v>2265</v>
      </c>
    </row>
    <row r="1035" spans="1:4">
      <c r="A1035" t="s">
        <v>2169</v>
      </c>
      <c r="B1035" t="str">
        <f t="shared" si="16"/>
        <v>VEGFC</v>
      </c>
      <c r="C1035" t="s">
        <v>2234</v>
      </c>
      <c r="D1035" t="s">
        <v>2265</v>
      </c>
    </row>
    <row r="1036" spans="1:4">
      <c r="A1036" t="s">
        <v>2201</v>
      </c>
      <c r="B1036" t="str">
        <f t="shared" si="16"/>
        <v>ZAP70</v>
      </c>
      <c r="C1036" t="s">
        <v>2234</v>
      </c>
      <c r="D1036" t="s">
        <v>2265</v>
      </c>
    </row>
    <row r="1037" spans="1:4">
      <c r="A1037" t="s">
        <v>47</v>
      </c>
      <c r="B1037" t="str">
        <f t="shared" si="16"/>
        <v>ADM</v>
      </c>
      <c r="C1037" t="s">
        <v>2235</v>
      </c>
      <c r="D1037" t="s">
        <v>2265</v>
      </c>
    </row>
    <row r="1038" spans="1:4">
      <c r="A1038" t="s">
        <v>59</v>
      </c>
      <c r="B1038" t="str">
        <f t="shared" si="16"/>
        <v>AKT1</v>
      </c>
      <c r="C1038" t="s">
        <v>2235</v>
      </c>
      <c r="D1038" t="s">
        <v>2265</v>
      </c>
    </row>
    <row r="1039" spans="1:4">
      <c r="A1039" t="s">
        <v>61</v>
      </c>
      <c r="B1039" t="str">
        <f t="shared" si="16"/>
        <v>ALDOA</v>
      </c>
      <c r="C1039" t="s">
        <v>2235</v>
      </c>
      <c r="D1039" t="s">
        <v>2265</v>
      </c>
    </row>
    <row r="1040" spans="1:4">
      <c r="A1040" t="s">
        <v>63</v>
      </c>
      <c r="B1040" t="str">
        <f t="shared" si="16"/>
        <v>ALDOC</v>
      </c>
      <c r="C1040" t="s">
        <v>2235</v>
      </c>
      <c r="D1040" t="s">
        <v>2265</v>
      </c>
    </row>
    <row r="1041" spans="1:4">
      <c r="A1041" t="s">
        <v>69</v>
      </c>
      <c r="B1041" t="str">
        <f t="shared" si="16"/>
        <v>ANGPTL4</v>
      </c>
      <c r="C1041" t="s">
        <v>2235</v>
      </c>
      <c r="D1041" t="s">
        <v>2265</v>
      </c>
    </row>
    <row r="1042" spans="1:4">
      <c r="A1042" t="s">
        <v>96</v>
      </c>
      <c r="B1042" t="str">
        <f t="shared" si="16"/>
        <v>AQP9</v>
      </c>
      <c r="C1042" t="s">
        <v>2235</v>
      </c>
      <c r="D1042" t="s">
        <v>2265</v>
      </c>
    </row>
    <row r="1043" spans="1:4">
      <c r="A1043" t="s">
        <v>114</v>
      </c>
      <c r="B1043" t="str">
        <f t="shared" si="16"/>
        <v>ARNT2</v>
      </c>
      <c r="C1043" t="s">
        <v>2235</v>
      </c>
      <c r="D1043" t="s">
        <v>2265</v>
      </c>
    </row>
    <row r="1044" spans="1:4">
      <c r="A1044" t="s">
        <v>145</v>
      </c>
      <c r="B1044" t="str">
        <f t="shared" si="16"/>
        <v>BATF3</v>
      </c>
      <c r="C1044" t="s">
        <v>2235</v>
      </c>
      <c r="D1044" t="s">
        <v>2265</v>
      </c>
    </row>
    <row r="1045" spans="1:4">
      <c r="A1045" t="s">
        <v>157</v>
      </c>
      <c r="B1045" t="str">
        <f t="shared" si="16"/>
        <v>BCAT1</v>
      </c>
      <c r="C1045" t="s">
        <v>2235</v>
      </c>
      <c r="D1045" t="s">
        <v>2265</v>
      </c>
    </row>
    <row r="1046" spans="1:4">
      <c r="A1046" t="s">
        <v>265</v>
      </c>
      <c r="B1046" t="str">
        <f t="shared" si="16"/>
        <v>CCL22</v>
      </c>
      <c r="C1046" t="s">
        <v>2235</v>
      </c>
      <c r="D1046" t="s">
        <v>2265</v>
      </c>
    </row>
    <row r="1047" spans="1:4">
      <c r="A1047" t="s">
        <v>334</v>
      </c>
      <c r="B1047" t="str">
        <f t="shared" si="16"/>
        <v>CD1D1</v>
      </c>
      <c r="C1047" t="s">
        <v>2235</v>
      </c>
      <c r="D1047" t="s">
        <v>2265</v>
      </c>
    </row>
    <row r="1048" spans="1:4">
      <c r="A1048" t="s">
        <v>336</v>
      </c>
      <c r="B1048" t="str">
        <f t="shared" si="16"/>
        <v>CD2</v>
      </c>
      <c r="C1048" t="s">
        <v>2235</v>
      </c>
      <c r="D1048" t="s">
        <v>2265</v>
      </c>
    </row>
    <row r="1049" spans="1:4">
      <c r="A1049" t="s">
        <v>349</v>
      </c>
      <c r="B1049" t="str">
        <f t="shared" si="16"/>
        <v>CD274</v>
      </c>
      <c r="C1049" t="s">
        <v>2235</v>
      </c>
      <c r="D1049" t="s">
        <v>2265</v>
      </c>
    </row>
    <row r="1050" spans="1:4">
      <c r="A1050" t="s">
        <v>355</v>
      </c>
      <c r="B1050" t="str">
        <f t="shared" si="16"/>
        <v>CD300A</v>
      </c>
      <c r="C1050" t="s">
        <v>2235</v>
      </c>
      <c r="D1050" t="s">
        <v>2265</v>
      </c>
    </row>
    <row r="1051" spans="1:4">
      <c r="A1051" t="s">
        <v>383</v>
      </c>
      <c r="B1051" t="str">
        <f t="shared" si="16"/>
        <v>CD5</v>
      </c>
      <c r="C1051" t="s">
        <v>2235</v>
      </c>
      <c r="D1051" t="s">
        <v>2265</v>
      </c>
    </row>
    <row r="1052" spans="1:4">
      <c r="A1052" t="s">
        <v>391</v>
      </c>
      <c r="B1052" t="str">
        <f t="shared" si="16"/>
        <v>CD70</v>
      </c>
      <c r="C1052" t="s">
        <v>2235</v>
      </c>
      <c r="D1052" t="s">
        <v>2265</v>
      </c>
    </row>
    <row r="1053" spans="1:4">
      <c r="A1053" t="s">
        <v>553</v>
      </c>
      <c r="B1053" t="str">
        <f t="shared" si="16"/>
        <v>CX3CL1</v>
      </c>
      <c r="C1053" t="s">
        <v>2235</v>
      </c>
      <c r="D1053" t="s">
        <v>2265</v>
      </c>
    </row>
    <row r="1054" spans="1:4">
      <c r="A1054" t="s">
        <v>557</v>
      </c>
      <c r="B1054" t="str">
        <f t="shared" si="16"/>
        <v>CXCL1</v>
      </c>
      <c r="C1054" t="s">
        <v>2235</v>
      </c>
      <c r="D1054" t="s">
        <v>2265</v>
      </c>
    </row>
    <row r="1055" spans="1:4">
      <c r="A1055" t="s">
        <v>604</v>
      </c>
      <c r="B1055" t="str">
        <f t="shared" si="16"/>
        <v>DEPTOR</v>
      </c>
      <c r="C1055" t="s">
        <v>2235</v>
      </c>
      <c r="D1055" t="s">
        <v>2265</v>
      </c>
    </row>
    <row r="1056" spans="1:4">
      <c r="A1056" t="s">
        <v>658</v>
      </c>
      <c r="B1056" t="str">
        <f t="shared" si="16"/>
        <v>EGR1</v>
      </c>
      <c r="C1056" t="s">
        <v>2235</v>
      </c>
      <c r="D1056" t="s">
        <v>2265</v>
      </c>
    </row>
    <row r="1057" spans="1:4">
      <c r="A1057" t="s">
        <v>668</v>
      </c>
      <c r="B1057" t="str">
        <f t="shared" si="16"/>
        <v>EIF4EBP1</v>
      </c>
      <c r="C1057" t="s">
        <v>2235</v>
      </c>
      <c r="D1057" t="s">
        <v>2265</v>
      </c>
    </row>
    <row r="1058" spans="1:4">
      <c r="A1058" t="s">
        <v>674</v>
      </c>
      <c r="B1058" t="str">
        <f t="shared" si="16"/>
        <v>ENO1</v>
      </c>
      <c r="C1058" t="s">
        <v>2235</v>
      </c>
      <c r="D1058" t="s">
        <v>2265</v>
      </c>
    </row>
    <row r="1059" spans="1:4">
      <c r="A1059" t="s">
        <v>713</v>
      </c>
      <c r="B1059" t="str">
        <f t="shared" si="16"/>
        <v>F2RL1</v>
      </c>
      <c r="C1059" t="s">
        <v>2235</v>
      </c>
      <c r="D1059" t="s">
        <v>2265</v>
      </c>
    </row>
    <row r="1060" spans="1:4">
      <c r="A1060" t="s">
        <v>725</v>
      </c>
      <c r="B1060" t="str">
        <f t="shared" si="16"/>
        <v>FAS</v>
      </c>
      <c r="C1060" t="s">
        <v>2235</v>
      </c>
      <c r="D1060" t="s">
        <v>2265</v>
      </c>
    </row>
    <row r="1061" spans="1:4">
      <c r="A1061" t="s">
        <v>729</v>
      </c>
      <c r="B1061" t="str">
        <f t="shared" si="16"/>
        <v>FBP1</v>
      </c>
      <c r="C1061" t="s">
        <v>2235</v>
      </c>
      <c r="D1061" t="s">
        <v>2265</v>
      </c>
    </row>
    <row r="1062" spans="1:4">
      <c r="A1062" t="s">
        <v>798</v>
      </c>
      <c r="B1062" t="str">
        <f t="shared" si="16"/>
        <v>FUT4</v>
      </c>
      <c r="C1062" t="s">
        <v>2235</v>
      </c>
      <c r="D1062" t="s">
        <v>2265</v>
      </c>
    </row>
    <row r="1063" spans="1:4">
      <c r="A1063" t="s">
        <v>841</v>
      </c>
      <c r="B1063" t="str">
        <f t="shared" si="16"/>
        <v>GLS</v>
      </c>
      <c r="C1063" t="s">
        <v>2235</v>
      </c>
      <c r="D1063" t="s">
        <v>2265</v>
      </c>
    </row>
    <row r="1064" spans="1:4">
      <c r="A1064" t="s">
        <v>843</v>
      </c>
      <c r="B1064" t="str">
        <f t="shared" si="16"/>
        <v>GLUD1</v>
      </c>
      <c r="C1064" t="s">
        <v>2235</v>
      </c>
      <c r="D1064" t="s">
        <v>2265</v>
      </c>
    </row>
    <row r="1065" spans="1:4">
      <c r="A1065" t="s">
        <v>853</v>
      </c>
      <c r="B1065" t="str">
        <f t="shared" si="16"/>
        <v>GOT1</v>
      </c>
      <c r="C1065" t="s">
        <v>2235</v>
      </c>
      <c r="D1065" t="s">
        <v>2265</v>
      </c>
    </row>
    <row r="1066" spans="1:4">
      <c r="A1066" t="s">
        <v>855</v>
      </c>
      <c r="B1066" t="str">
        <f t="shared" si="16"/>
        <v>GOT2</v>
      </c>
      <c r="C1066" t="s">
        <v>2235</v>
      </c>
      <c r="D1066" t="s">
        <v>2265</v>
      </c>
    </row>
    <row r="1067" spans="1:4">
      <c r="A1067" t="s">
        <v>949</v>
      </c>
      <c r="B1067" t="str">
        <f t="shared" si="16"/>
        <v>HIF1A</v>
      </c>
      <c r="C1067" t="s">
        <v>2235</v>
      </c>
      <c r="D1067" t="s">
        <v>2265</v>
      </c>
    </row>
    <row r="1068" spans="1:4">
      <c r="A1068" t="s">
        <v>951</v>
      </c>
      <c r="B1068" t="str">
        <f t="shared" si="16"/>
        <v>HK1</v>
      </c>
      <c r="C1068" t="s">
        <v>2235</v>
      </c>
      <c r="D1068" t="s">
        <v>2265</v>
      </c>
    </row>
    <row r="1069" spans="1:4">
      <c r="A1069" t="s">
        <v>953</v>
      </c>
      <c r="B1069" t="str">
        <f t="shared" si="16"/>
        <v>HK2</v>
      </c>
      <c r="C1069" t="s">
        <v>2235</v>
      </c>
      <c r="D1069" t="s">
        <v>2265</v>
      </c>
    </row>
    <row r="1070" spans="1:4">
      <c r="A1070" t="s">
        <v>967</v>
      </c>
      <c r="B1070" t="str">
        <f t="shared" si="16"/>
        <v>HRAS</v>
      </c>
      <c r="C1070" t="s">
        <v>2235</v>
      </c>
      <c r="D1070" t="s">
        <v>2265</v>
      </c>
    </row>
    <row r="1071" spans="1:4">
      <c r="A1071" t="s">
        <v>977</v>
      </c>
      <c r="B1071" t="str">
        <f t="shared" si="16"/>
        <v>ICAM1</v>
      </c>
      <c r="C1071" t="s">
        <v>2235</v>
      </c>
      <c r="D1071" t="s">
        <v>2265</v>
      </c>
    </row>
    <row r="1072" spans="1:4">
      <c r="A1072" t="s">
        <v>993</v>
      </c>
      <c r="B1072" t="str">
        <f t="shared" si="16"/>
        <v>IDO1</v>
      </c>
      <c r="C1072" t="s">
        <v>2235</v>
      </c>
      <c r="D1072" t="s">
        <v>2265</v>
      </c>
    </row>
    <row r="1073" spans="1:4">
      <c r="A1073" t="s">
        <v>1003</v>
      </c>
      <c r="B1073" t="str">
        <f t="shared" si="16"/>
        <v>IFI27</v>
      </c>
      <c r="C1073" t="s">
        <v>2235</v>
      </c>
      <c r="D1073" t="s">
        <v>2265</v>
      </c>
    </row>
    <row r="1074" spans="1:4">
      <c r="A1074" t="s">
        <v>1015</v>
      </c>
      <c r="B1074" t="str">
        <f t="shared" si="16"/>
        <v>IFIT3</v>
      </c>
      <c r="C1074" t="s">
        <v>2235</v>
      </c>
      <c r="D1074" t="s">
        <v>2265</v>
      </c>
    </row>
    <row r="1075" spans="1:4">
      <c r="A1075" t="s">
        <v>1090</v>
      </c>
      <c r="B1075" t="str">
        <f t="shared" si="16"/>
        <v>IL1A</v>
      </c>
      <c r="C1075" t="s">
        <v>2235</v>
      </c>
      <c r="D1075" t="s">
        <v>2265</v>
      </c>
    </row>
    <row r="1076" spans="1:4">
      <c r="A1076" t="s">
        <v>1092</v>
      </c>
      <c r="B1076" t="str">
        <f t="shared" si="16"/>
        <v>IL1B</v>
      </c>
      <c r="C1076" t="s">
        <v>2235</v>
      </c>
      <c r="D1076" t="s">
        <v>2265</v>
      </c>
    </row>
    <row r="1077" spans="1:4">
      <c r="A1077" t="s">
        <v>1108</v>
      </c>
      <c r="B1077" t="str">
        <f t="shared" si="16"/>
        <v>IL23R</v>
      </c>
      <c r="C1077" t="s">
        <v>2235</v>
      </c>
      <c r="D1077" t="s">
        <v>2265</v>
      </c>
    </row>
    <row r="1078" spans="1:4">
      <c r="A1078" t="s">
        <v>1118</v>
      </c>
      <c r="B1078" t="str">
        <f t="shared" si="16"/>
        <v>IL33</v>
      </c>
      <c r="C1078" t="s">
        <v>2235</v>
      </c>
      <c r="D1078" t="s">
        <v>2265</v>
      </c>
    </row>
    <row r="1079" spans="1:4">
      <c r="A1079" t="s">
        <v>1125</v>
      </c>
      <c r="B1079" t="str">
        <f t="shared" si="16"/>
        <v>IL6</v>
      </c>
      <c r="C1079" t="s">
        <v>2235</v>
      </c>
      <c r="D1079" t="s">
        <v>2265</v>
      </c>
    </row>
    <row r="1080" spans="1:4">
      <c r="A1080" t="s">
        <v>1147</v>
      </c>
      <c r="B1080" t="str">
        <f t="shared" si="16"/>
        <v>IRF9</v>
      </c>
      <c r="C1080" t="s">
        <v>2235</v>
      </c>
      <c r="D1080" t="s">
        <v>2265</v>
      </c>
    </row>
    <row r="1081" spans="1:4">
      <c r="A1081" t="s">
        <v>1149</v>
      </c>
      <c r="B1081" t="str">
        <f t="shared" si="16"/>
        <v>ISG15</v>
      </c>
      <c r="C1081" t="s">
        <v>2235</v>
      </c>
      <c r="D1081" t="s">
        <v>2265</v>
      </c>
    </row>
    <row r="1082" spans="1:4">
      <c r="A1082" t="s">
        <v>1151</v>
      </c>
      <c r="B1082" t="str">
        <f t="shared" si="16"/>
        <v>ITGA1</v>
      </c>
      <c r="C1082" t="s">
        <v>2235</v>
      </c>
      <c r="D1082" t="s">
        <v>2265</v>
      </c>
    </row>
    <row r="1083" spans="1:4">
      <c r="A1083" t="s">
        <v>1258</v>
      </c>
      <c r="B1083" t="str">
        <f t="shared" si="16"/>
        <v>KRAS</v>
      </c>
      <c r="C1083" t="s">
        <v>2235</v>
      </c>
      <c r="D1083" t="s">
        <v>2265</v>
      </c>
    </row>
    <row r="1084" spans="1:4">
      <c r="A1084" t="s">
        <v>1274</v>
      </c>
      <c r="B1084" t="str">
        <f t="shared" si="16"/>
        <v>LCK</v>
      </c>
      <c r="C1084" t="s">
        <v>2235</v>
      </c>
      <c r="D1084" t="s">
        <v>2265</v>
      </c>
    </row>
    <row r="1085" spans="1:4">
      <c r="A1085" t="s">
        <v>1276</v>
      </c>
      <c r="B1085" t="str">
        <f t="shared" si="16"/>
        <v>LDHA</v>
      </c>
      <c r="C1085" t="s">
        <v>2235</v>
      </c>
      <c r="D1085" t="s">
        <v>2265</v>
      </c>
    </row>
    <row r="1086" spans="1:4">
      <c r="A1086" t="s">
        <v>1278</v>
      </c>
      <c r="B1086" t="str">
        <f t="shared" si="16"/>
        <v>LDHB</v>
      </c>
      <c r="C1086" t="s">
        <v>2235</v>
      </c>
      <c r="D1086" t="s">
        <v>2265</v>
      </c>
    </row>
    <row r="1087" spans="1:4">
      <c r="A1087" t="s">
        <v>1405</v>
      </c>
      <c r="B1087" t="str">
        <f t="shared" si="16"/>
        <v>MTOR</v>
      </c>
      <c r="C1087" t="s">
        <v>2235</v>
      </c>
      <c r="D1087" t="s">
        <v>2265</v>
      </c>
    </row>
    <row r="1088" spans="1:4">
      <c r="A1088" t="s">
        <v>1407</v>
      </c>
      <c r="B1088" t="str">
        <f t="shared" si="16"/>
        <v>MX1</v>
      </c>
      <c r="C1088" t="s">
        <v>2235</v>
      </c>
      <c r="D1088" t="s">
        <v>2265</v>
      </c>
    </row>
    <row r="1089" spans="1:4">
      <c r="A1089" t="s">
        <v>1435</v>
      </c>
      <c r="B1089" t="str">
        <f t="shared" si="16"/>
        <v>NDUFA4L2</v>
      </c>
      <c r="C1089" t="s">
        <v>2235</v>
      </c>
      <c r="D1089" t="s">
        <v>2265</v>
      </c>
    </row>
    <row r="1090" spans="1:4">
      <c r="A1090" t="s">
        <v>1503</v>
      </c>
      <c r="B1090" t="str">
        <f t="shared" si="16"/>
        <v>OAS1A</v>
      </c>
      <c r="C1090" t="s">
        <v>2235</v>
      </c>
      <c r="D1090" t="s">
        <v>2265</v>
      </c>
    </row>
    <row r="1091" spans="1:4">
      <c r="A1091" t="s">
        <v>1505</v>
      </c>
      <c r="B1091" t="str">
        <f t="shared" ref="B1091:B1154" si="17">UPPER(A1091)</f>
        <v>OAS2</v>
      </c>
      <c r="C1091" t="s">
        <v>2235</v>
      </c>
      <c r="D1091" t="s">
        <v>2265</v>
      </c>
    </row>
    <row r="1092" spans="1:4">
      <c r="A1092" t="s">
        <v>1545</v>
      </c>
      <c r="B1092" t="str">
        <f t="shared" si="17"/>
        <v>PCK2</v>
      </c>
      <c r="C1092" t="s">
        <v>2235</v>
      </c>
      <c r="D1092" t="s">
        <v>2265</v>
      </c>
    </row>
    <row r="1093" spans="1:4">
      <c r="A1093" t="s">
        <v>1547</v>
      </c>
      <c r="B1093" t="str">
        <f t="shared" si="17"/>
        <v>PCX</v>
      </c>
      <c r="C1093" t="s">
        <v>2235</v>
      </c>
      <c r="D1093" t="s">
        <v>2265</v>
      </c>
    </row>
    <row r="1094" spans="1:4">
      <c r="A1094" t="s">
        <v>1563</v>
      </c>
      <c r="B1094" t="str">
        <f t="shared" si="17"/>
        <v>PDK1</v>
      </c>
      <c r="C1094" t="s">
        <v>2235</v>
      </c>
      <c r="D1094" t="s">
        <v>2265</v>
      </c>
    </row>
    <row r="1095" spans="1:4">
      <c r="A1095" t="s">
        <v>1575</v>
      </c>
      <c r="B1095" t="str">
        <f t="shared" si="17"/>
        <v>PFKFB3</v>
      </c>
      <c r="C1095" t="s">
        <v>2235</v>
      </c>
      <c r="D1095" t="s">
        <v>2265</v>
      </c>
    </row>
    <row r="1096" spans="1:4">
      <c r="A1096" t="s">
        <v>1577</v>
      </c>
      <c r="B1096" t="str">
        <f t="shared" si="17"/>
        <v>PFKM</v>
      </c>
      <c r="C1096" t="s">
        <v>2235</v>
      </c>
      <c r="D1096" t="s">
        <v>2265</v>
      </c>
    </row>
    <row r="1097" spans="1:4">
      <c r="A1097" t="s">
        <v>1589</v>
      </c>
      <c r="B1097" t="str">
        <f t="shared" si="17"/>
        <v>PIK3CA</v>
      </c>
      <c r="C1097" t="s">
        <v>2235</v>
      </c>
      <c r="D1097" t="s">
        <v>2265</v>
      </c>
    </row>
    <row r="1098" spans="1:4">
      <c r="A1098" t="s">
        <v>1595</v>
      </c>
      <c r="B1098" t="str">
        <f t="shared" si="17"/>
        <v>PIK3R1</v>
      </c>
      <c r="C1098" t="s">
        <v>2235</v>
      </c>
      <c r="D1098" t="s">
        <v>2265</v>
      </c>
    </row>
    <row r="1099" spans="1:4">
      <c r="A1099" t="s">
        <v>1597</v>
      </c>
      <c r="B1099" t="str">
        <f t="shared" si="17"/>
        <v>PIK3R2</v>
      </c>
      <c r="C1099" t="s">
        <v>2235</v>
      </c>
      <c r="D1099" t="s">
        <v>2265</v>
      </c>
    </row>
    <row r="1100" spans="1:4">
      <c r="A1100" t="s">
        <v>1651</v>
      </c>
      <c r="B1100" t="str">
        <f t="shared" si="17"/>
        <v>PPARG</v>
      </c>
      <c r="C1100" t="s">
        <v>2235</v>
      </c>
      <c r="D1100" t="s">
        <v>2265</v>
      </c>
    </row>
    <row r="1101" spans="1:4">
      <c r="A1101" t="s">
        <v>1653</v>
      </c>
      <c r="B1101" t="str">
        <f t="shared" si="17"/>
        <v>PPARGC1B</v>
      </c>
      <c r="C1101" t="s">
        <v>2235</v>
      </c>
      <c r="D1101" t="s">
        <v>2265</v>
      </c>
    </row>
    <row r="1102" spans="1:4">
      <c r="A1102" t="s">
        <v>1667</v>
      </c>
      <c r="B1102" t="str">
        <f t="shared" si="17"/>
        <v>PRKCA</v>
      </c>
      <c r="C1102" t="s">
        <v>2235</v>
      </c>
      <c r="D1102" t="s">
        <v>2265</v>
      </c>
    </row>
    <row r="1103" spans="1:4">
      <c r="A1103" t="s">
        <v>1677</v>
      </c>
      <c r="B1103" t="str">
        <f t="shared" si="17"/>
        <v>PRR5</v>
      </c>
      <c r="C1103" t="s">
        <v>2235</v>
      </c>
      <c r="D1103" t="s">
        <v>2265</v>
      </c>
    </row>
    <row r="1104" spans="1:4">
      <c r="A1104" t="s">
        <v>1693</v>
      </c>
      <c r="B1104" t="str">
        <f t="shared" si="17"/>
        <v>PTCD2</v>
      </c>
      <c r="C1104" t="s">
        <v>2235</v>
      </c>
      <c r="D1104" t="s">
        <v>2265</v>
      </c>
    </row>
    <row r="1105" spans="1:4">
      <c r="A1105" t="s">
        <v>1695</v>
      </c>
      <c r="B1105" t="str">
        <f t="shared" si="17"/>
        <v>PTEN</v>
      </c>
      <c r="C1105" t="s">
        <v>2235</v>
      </c>
      <c r="D1105" t="s">
        <v>2265</v>
      </c>
    </row>
    <row r="1106" spans="1:4">
      <c r="A1106" t="s">
        <v>1753</v>
      </c>
      <c r="B1106" t="str">
        <f t="shared" si="17"/>
        <v>RICTOR</v>
      </c>
      <c r="C1106" t="s">
        <v>2235</v>
      </c>
      <c r="D1106" t="s">
        <v>2265</v>
      </c>
    </row>
    <row r="1107" spans="1:4">
      <c r="A1107" t="s">
        <v>1777</v>
      </c>
      <c r="B1107" t="str">
        <f t="shared" si="17"/>
        <v>RPL23</v>
      </c>
      <c r="C1107" t="s">
        <v>2235</v>
      </c>
      <c r="D1107" t="s">
        <v>2265</v>
      </c>
    </row>
    <row r="1108" spans="1:4">
      <c r="A1108" t="s">
        <v>1781</v>
      </c>
      <c r="B1108" t="str">
        <f t="shared" si="17"/>
        <v>RPS6KB1</v>
      </c>
      <c r="C1108" t="s">
        <v>2235</v>
      </c>
      <c r="D1108" t="s">
        <v>2265</v>
      </c>
    </row>
    <row r="1109" spans="1:4">
      <c r="A1109" t="s">
        <v>1783</v>
      </c>
      <c r="B1109" t="str">
        <f t="shared" si="17"/>
        <v>RPTOR</v>
      </c>
      <c r="C1109" t="s">
        <v>2235</v>
      </c>
      <c r="D1109" t="s">
        <v>2265</v>
      </c>
    </row>
    <row r="1110" spans="1:4">
      <c r="A1110" t="s">
        <v>1853</v>
      </c>
      <c r="B1110" t="str">
        <f t="shared" si="17"/>
        <v>SGK1</v>
      </c>
      <c r="C1110" t="s">
        <v>2235</v>
      </c>
      <c r="D1110" t="s">
        <v>2265</v>
      </c>
    </row>
    <row r="1111" spans="1:4">
      <c r="A1111" t="s">
        <v>1869</v>
      </c>
      <c r="B1111" t="str">
        <f t="shared" si="17"/>
        <v>SLC11A1</v>
      </c>
      <c r="C1111" t="s">
        <v>2235</v>
      </c>
      <c r="D1111" t="s">
        <v>2265</v>
      </c>
    </row>
    <row r="1112" spans="1:4">
      <c r="A1112" t="s">
        <v>1871</v>
      </c>
      <c r="B1112" t="str">
        <f t="shared" si="17"/>
        <v>SLC16A1</v>
      </c>
      <c r="C1112" t="s">
        <v>2235</v>
      </c>
      <c r="D1112" t="s">
        <v>2265</v>
      </c>
    </row>
    <row r="1113" spans="1:4">
      <c r="A1113" t="s">
        <v>1875</v>
      </c>
      <c r="B1113" t="str">
        <f t="shared" si="17"/>
        <v>SLC1A5</v>
      </c>
      <c r="C1113" t="s">
        <v>2235</v>
      </c>
      <c r="D1113" t="s">
        <v>2265</v>
      </c>
    </row>
    <row r="1114" spans="1:4">
      <c r="A1114" t="s">
        <v>1877</v>
      </c>
      <c r="B1114" t="str">
        <f t="shared" si="17"/>
        <v>SLC2A1</v>
      </c>
      <c r="C1114" t="s">
        <v>2235</v>
      </c>
      <c r="D1114" t="s">
        <v>2265</v>
      </c>
    </row>
    <row r="1115" spans="1:4">
      <c r="A1115" t="s">
        <v>1881</v>
      </c>
      <c r="B1115" t="str">
        <f t="shared" si="17"/>
        <v>SLC7A5</v>
      </c>
      <c r="C1115" t="s">
        <v>2235</v>
      </c>
      <c r="D1115" t="s">
        <v>2265</v>
      </c>
    </row>
    <row r="1116" spans="1:4">
      <c r="A1116" t="s">
        <v>1929</v>
      </c>
      <c r="B1116" t="str">
        <f t="shared" si="17"/>
        <v>SREBF1</v>
      </c>
      <c r="C1116" t="s">
        <v>2235</v>
      </c>
      <c r="D1116" t="s">
        <v>2265</v>
      </c>
    </row>
    <row r="1117" spans="1:4">
      <c r="A1117" t="s">
        <v>1931</v>
      </c>
      <c r="B1117" t="str">
        <f t="shared" si="17"/>
        <v>SRP54A</v>
      </c>
      <c r="C1117" t="s">
        <v>2235</v>
      </c>
      <c r="D1117" t="s">
        <v>2265</v>
      </c>
    </row>
    <row r="1118" spans="1:4">
      <c r="A1118" t="s">
        <v>1941</v>
      </c>
      <c r="B1118" t="str">
        <f t="shared" si="17"/>
        <v>STAT2</v>
      </c>
      <c r="C1118" t="s">
        <v>2235</v>
      </c>
      <c r="D1118" t="s">
        <v>2265</v>
      </c>
    </row>
    <row r="1119" spans="1:4">
      <c r="A1119" t="s">
        <v>1967</v>
      </c>
      <c r="B1119" t="str">
        <f t="shared" si="17"/>
        <v>TAF3</v>
      </c>
      <c r="C1119" t="s">
        <v>2235</v>
      </c>
      <c r="D1119" t="s">
        <v>2265</v>
      </c>
    </row>
    <row r="1120" spans="1:4">
      <c r="A1120" t="s">
        <v>2003</v>
      </c>
      <c r="B1120" t="str">
        <f t="shared" si="17"/>
        <v>TGFB2</v>
      </c>
      <c r="C1120" t="s">
        <v>2235</v>
      </c>
      <c r="D1120" t="s">
        <v>2265</v>
      </c>
    </row>
    <row r="1121" spans="1:4">
      <c r="A1121" t="s">
        <v>2101</v>
      </c>
      <c r="B1121" t="str">
        <f t="shared" si="17"/>
        <v>TPI1</v>
      </c>
      <c r="C1121" t="s">
        <v>2235</v>
      </c>
      <c r="D1121" t="s">
        <v>2265</v>
      </c>
    </row>
    <row r="1122" spans="1:4">
      <c r="A1122" t="s">
        <v>2171</v>
      </c>
      <c r="B1122" t="str">
        <f t="shared" si="17"/>
        <v>VHL</v>
      </c>
      <c r="C1122" t="s">
        <v>2235</v>
      </c>
      <c r="D1122" t="s">
        <v>2265</v>
      </c>
    </row>
    <row r="1123" spans="1:4">
      <c r="A1123" t="s">
        <v>130</v>
      </c>
      <c r="B1123" t="str">
        <f t="shared" si="17"/>
        <v>B2M</v>
      </c>
      <c r="C1123" t="s">
        <v>2236</v>
      </c>
      <c r="D1123" t="s">
        <v>2265</v>
      </c>
    </row>
    <row r="1124" spans="1:4">
      <c r="A1124" t="s">
        <v>658</v>
      </c>
      <c r="B1124" t="str">
        <f t="shared" si="17"/>
        <v>EGR1</v>
      </c>
      <c r="C1124" t="s">
        <v>2236</v>
      </c>
      <c r="D1124" t="s">
        <v>2265</v>
      </c>
    </row>
    <row r="1125" spans="1:4">
      <c r="A1125" t="s">
        <v>664</v>
      </c>
      <c r="B1125" t="str">
        <f t="shared" si="17"/>
        <v>EIF2AK2</v>
      </c>
      <c r="C1125" t="s">
        <v>2236</v>
      </c>
      <c r="D1125" t="s">
        <v>2265</v>
      </c>
    </row>
    <row r="1126" spans="1:4">
      <c r="A1126" t="s">
        <v>766</v>
      </c>
      <c r="B1126" t="str">
        <f t="shared" si="17"/>
        <v>FLNB</v>
      </c>
      <c r="C1126" t="s">
        <v>2236</v>
      </c>
      <c r="D1126" t="s">
        <v>2265</v>
      </c>
    </row>
    <row r="1127" spans="1:4">
      <c r="A1127" t="s">
        <v>818</v>
      </c>
      <c r="B1127" t="str">
        <f t="shared" si="17"/>
        <v>GBP2</v>
      </c>
      <c r="C1127" t="s">
        <v>2236</v>
      </c>
      <c r="D1127" t="s">
        <v>2265</v>
      </c>
    </row>
    <row r="1128" spans="1:4">
      <c r="A1128" t="s">
        <v>820</v>
      </c>
      <c r="B1128" t="str">
        <f t="shared" si="17"/>
        <v>GBP2B</v>
      </c>
      <c r="C1128" t="s">
        <v>2236</v>
      </c>
      <c r="D1128" t="s">
        <v>2265</v>
      </c>
    </row>
    <row r="1129" spans="1:4">
      <c r="A1129" t="s">
        <v>822</v>
      </c>
      <c r="B1129" t="str">
        <f t="shared" si="17"/>
        <v>GBP3</v>
      </c>
      <c r="C1129" t="s">
        <v>2236</v>
      </c>
      <c r="D1129" t="s">
        <v>2265</v>
      </c>
    </row>
    <row r="1130" spans="1:4">
      <c r="A1130" t="s">
        <v>831</v>
      </c>
      <c r="B1130" t="str">
        <f t="shared" si="17"/>
        <v>GHR</v>
      </c>
      <c r="C1130" t="s">
        <v>2236</v>
      </c>
      <c r="D1130" t="s">
        <v>2265</v>
      </c>
    </row>
    <row r="1131" spans="1:4">
      <c r="A1131" t="s">
        <v>885</v>
      </c>
      <c r="B1131" t="str">
        <f t="shared" si="17"/>
        <v>H2-D1</v>
      </c>
      <c r="C1131" t="s">
        <v>2236</v>
      </c>
      <c r="D1131" t="s">
        <v>2265</v>
      </c>
    </row>
    <row r="1132" spans="1:4">
      <c r="A1132" t="s">
        <v>891</v>
      </c>
      <c r="B1132" t="str">
        <f t="shared" si="17"/>
        <v>H2-K1</v>
      </c>
      <c r="C1132" t="s">
        <v>2236</v>
      </c>
      <c r="D1132" t="s">
        <v>2265</v>
      </c>
    </row>
    <row r="1133" spans="1:4">
      <c r="A1133" t="s">
        <v>897</v>
      </c>
      <c r="B1133" t="str">
        <f t="shared" si="17"/>
        <v>H2-Q1</v>
      </c>
      <c r="C1133" t="s">
        <v>2236</v>
      </c>
      <c r="D1133" t="s">
        <v>2265</v>
      </c>
    </row>
    <row r="1134" spans="1:4">
      <c r="A1134" t="s">
        <v>899</v>
      </c>
      <c r="B1134" t="str">
        <f t="shared" si="17"/>
        <v>H2-Q10</v>
      </c>
      <c r="C1134" t="s">
        <v>2236</v>
      </c>
      <c r="D1134" t="s">
        <v>2265</v>
      </c>
    </row>
    <row r="1135" spans="1:4">
      <c r="A1135" t="s">
        <v>901</v>
      </c>
      <c r="B1135" t="str">
        <f t="shared" si="17"/>
        <v>H2-Q2</v>
      </c>
      <c r="C1135" t="s">
        <v>2236</v>
      </c>
      <c r="D1135" t="s">
        <v>2265</v>
      </c>
    </row>
    <row r="1136" spans="1:4">
      <c r="A1136" t="s">
        <v>905</v>
      </c>
      <c r="B1136" t="str">
        <f t="shared" si="17"/>
        <v>H2-T23</v>
      </c>
      <c r="C1136" t="s">
        <v>2236</v>
      </c>
      <c r="D1136" t="s">
        <v>2265</v>
      </c>
    </row>
    <row r="1137" spans="1:4">
      <c r="A1137" t="s">
        <v>977</v>
      </c>
      <c r="B1137" t="str">
        <f t="shared" si="17"/>
        <v>ICAM1</v>
      </c>
      <c r="C1137" t="s">
        <v>2236</v>
      </c>
      <c r="D1137" t="s">
        <v>2265</v>
      </c>
    </row>
    <row r="1138" spans="1:4">
      <c r="A1138" t="s">
        <v>997</v>
      </c>
      <c r="B1138" t="str">
        <f t="shared" si="17"/>
        <v>IFI203</v>
      </c>
      <c r="C1138" t="s">
        <v>2236</v>
      </c>
      <c r="D1138" t="s">
        <v>2265</v>
      </c>
    </row>
    <row r="1139" spans="1:4">
      <c r="A1139" t="s">
        <v>1003</v>
      </c>
      <c r="B1139" t="str">
        <f t="shared" si="17"/>
        <v>IFI27</v>
      </c>
      <c r="C1139" t="s">
        <v>2236</v>
      </c>
      <c r="D1139" t="s">
        <v>2265</v>
      </c>
    </row>
    <row r="1140" spans="1:4">
      <c r="A1140" t="s">
        <v>1007</v>
      </c>
      <c r="B1140" t="str">
        <f t="shared" si="17"/>
        <v>IFI35</v>
      </c>
      <c r="C1140" t="s">
        <v>2236</v>
      </c>
      <c r="D1140" t="s">
        <v>2265</v>
      </c>
    </row>
    <row r="1141" spans="1:4">
      <c r="A1141" t="s">
        <v>1009</v>
      </c>
      <c r="B1141" t="str">
        <f t="shared" si="17"/>
        <v>IFIH1</v>
      </c>
      <c r="C1141" t="s">
        <v>2236</v>
      </c>
      <c r="D1141" t="s">
        <v>2265</v>
      </c>
    </row>
    <row r="1142" spans="1:4">
      <c r="A1142" t="s">
        <v>1011</v>
      </c>
      <c r="B1142" t="str">
        <f t="shared" si="17"/>
        <v>IFIT1</v>
      </c>
      <c r="C1142" t="s">
        <v>2236</v>
      </c>
      <c r="D1142" t="s">
        <v>2265</v>
      </c>
    </row>
    <row r="1143" spans="1:4">
      <c r="A1143" t="s">
        <v>1013</v>
      </c>
      <c r="B1143" t="str">
        <f t="shared" si="17"/>
        <v>IFIT2</v>
      </c>
      <c r="C1143" t="s">
        <v>2236</v>
      </c>
      <c r="D1143" t="s">
        <v>2265</v>
      </c>
    </row>
    <row r="1144" spans="1:4">
      <c r="A1144" t="s">
        <v>1015</v>
      </c>
      <c r="B1144" t="str">
        <f t="shared" si="17"/>
        <v>IFIT3</v>
      </c>
      <c r="C1144" t="s">
        <v>2236</v>
      </c>
      <c r="D1144" t="s">
        <v>2265</v>
      </c>
    </row>
    <row r="1145" spans="1:4">
      <c r="A1145" t="s">
        <v>1017</v>
      </c>
      <c r="B1145" t="str">
        <f t="shared" si="17"/>
        <v>IFITM1</v>
      </c>
      <c r="C1145" t="s">
        <v>2236</v>
      </c>
      <c r="D1145" t="s">
        <v>2265</v>
      </c>
    </row>
    <row r="1146" spans="1:4">
      <c r="A1146" t="s">
        <v>1019</v>
      </c>
      <c r="B1146" t="str">
        <f t="shared" si="17"/>
        <v>IFITM2</v>
      </c>
      <c r="C1146" t="s">
        <v>2236</v>
      </c>
      <c r="D1146" t="s">
        <v>2265</v>
      </c>
    </row>
    <row r="1147" spans="1:4">
      <c r="A1147" t="s">
        <v>1021</v>
      </c>
      <c r="B1147" t="str">
        <f t="shared" si="17"/>
        <v>IFNA1</v>
      </c>
      <c r="C1147" t="s">
        <v>2236</v>
      </c>
      <c r="D1147" t="s">
        <v>2265</v>
      </c>
    </row>
    <row r="1148" spans="1:4">
      <c r="A1148" t="s">
        <v>1023</v>
      </c>
      <c r="B1148" t="str">
        <f t="shared" si="17"/>
        <v>IFNAR1</v>
      </c>
      <c r="C1148" t="s">
        <v>2236</v>
      </c>
      <c r="D1148" t="s">
        <v>2265</v>
      </c>
    </row>
    <row r="1149" spans="1:4">
      <c r="A1149" t="s">
        <v>1032</v>
      </c>
      <c r="B1149" t="str">
        <f t="shared" si="17"/>
        <v>IGF2R</v>
      </c>
      <c r="C1149" t="s">
        <v>2236</v>
      </c>
      <c r="D1149" t="s">
        <v>2265</v>
      </c>
    </row>
    <row r="1150" spans="1:4">
      <c r="A1150" t="s">
        <v>1133</v>
      </c>
      <c r="B1150" t="str">
        <f t="shared" si="17"/>
        <v>IRF1</v>
      </c>
      <c r="C1150" t="s">
        <v>2236</v>
      </c>
      <c r="D1150" t="s">
        <v>2265</v>
      </c>
    </row>
    <row r="1151" spans="1:4">
      <c r="A1151" t="s">
        <v>1135</v>
      </c>
      <c r="B1151" t="str">
        <f t="shared" si="17"/>
        <v>IRF2</v>
      </c>
      <c r="C1151" t="s">
        <v>2236</v>
      </c>
      <c r="D1151" t="s">
        <v>2265</v>
      </c>
    </row>
    <row r="1152" spans="1:4">
      <c r="A1152" t="s">
        <v>1137</v>
      </c>
      <c r="B1152" t="str">
        <f t="shared" si="17"/>
        <v>IRF3</v>
      </c>
      <c r="C1152" t="s">
        <v>2236</v>
      </c>
      <c r="D1152" t="s">
        <v>2265</v>
      </c>
    </row>
    <row r="1153" spans="1:4">
      <c r="A1153" t="s">
        <v>1141</v>
      </c>
      <c r="B1153" t="str">
        <f t="shared" si="17"/>
        <v>IRF5</v>
      </c>
      <c r="C1153" t="s">
        <v>2236</v>
      </c>
      <c r="D1153" t="s">
        <v>2265</v>
      </c>
    </row>
    <row r="1154" spans="1:4">
      <c r="A1154" t="s">
        <v>1143</v>
      </c>
      <c r="B1154" t="str">
        <f t="shared" si="17"/>
        <v>IRF7</v>
      </c>
      <c r="C1154" t="s">
        <v>2236</v>
      </c>
      <c r="D1154" t="s">
        <v>2265</v>
      </c>
    </row>
    <row r="1155" spans="1:4">
      <c r="A1155" t="s">
        <v>1147</v>
      </c>
      <c r="B1155" t="str">
        <f t="shared" ref="B1155:B1218" si="18">UPPER(A1155)</f>
        <v>IRF9</v>
      </c>
      <c r="C1155" t="s">
        <v>2236</v>
      </c>
      <c r="D1155" t="s">
        <v>2265</v>
      </c>
    </row>
    <row r="1156" spans="1:4">
      <c r="A1156" t="s">
        <v>1149</v>
      </c>
      <c r="B1156" t="str">
        <f t="shared" si="18"/>
        <v>ISG15</v>
      </c>
      <c r="C1156" t="s">
        <v>2236</v>
      </c>
      <c r="D1156" t="s">
        <v>2265</v>
      </c>
    </row>
    <row r="1157" spans="1:4">
      <c r="A1157" t="s">
        <v>1186</v>
      </c>
      <c r="B1157" t="str">
        <f t="shared" si="18"/>
        <v>JAK1</v>
      </c>
      <c r="C1157" t="s">
        <v>2236</v>
      </c>
      <c r="D1157" t="s">
        <v>2265</v>
      </c>
    </row>
    <row r="1158" spans="1:4">
      <c r="A1158" t="s">
        <v>1407</v>
      </c>
      <c r="B1158" t="str">
        <f t="shared" si="18"/>
        <v>MX1</v>
      </c>
      <c r="C1158" t="s">
        <v>2236</v>
      </c>
      <c r="D1158" t="s">
        <v>2265</v>
      </c>
    </row>
    <row r="1159" spans="1:4">
      <c r="A1159" t="s">
        <v>1429</v>
      </c>
      <c r="B1159" t="str">
        <f t="shared" si="18"/>
        <v>NCAM1</v>
      </c>
      <c r="C1159" t="s">
        <v>2236</v>
      </c>
      <c r="D1159" t="s">
        <v>2265</v>
      </c>
    </row>
    <row r="1160" spans="1:4">
      <c r="A1160" t="s">
        <v>1503</v>
      </c>
      <c r="B1160" t="str">
        <f t="shared" si="18"/>
        <v>OAS1A</v>
      </c>
      <c r="C1160" t="s">
        <v>2236</v>
      </c>
      <c r="D1160" t="s">
        <v>2265</v>
      </c>
    </row>
    <row r="1161" spans="1:4">
      <c r="A1161" t="s">
        <v>1505</v>
      </c>
      <c r="B1161" t="str">
        <f t="shared" si="18"/>
        <v>OAS2</v>
      </c>
      <c r="C1161" t="s">
        <v>2236</v>
      </c>
      <c r="D1161" t="s">
        <v>2265</v>
      </c>
    </row>
    <row r="1162" spans="1:4">
      <c r="A1162" t="s">
        <v>1507</v>
      </c>
      <c r="B1162" t="str">
        <f t="shared" si="18"/>
        <v>OAS3</v>
      </c>
      <c r="C1162" t="s">
        <v>2236</v>
      </c>
      <c r="D1162" t="s">
        <v>2265</v>
      </c>
    </row>
    <row r="1163" spans="1:4">
      <c r="A1163" t="s">
        <v>1509</v>
      </c>
      <c r="B1163" t="str">
        <f t="shared" si="18"/>
        <v>OASL1</v>
      </c>
      <c r="C1163" t="s">
        <v>2236</v>
      </c>
      <c r="D1163" t="s">
        <v>2265</v>
      </c>
    </row>
    <row r="1164" spans="1:4">
      <c r="A1164" t="s">
        <v>1685</v>
      </c>
      <c r="B1164" t="str">
        <f t="shared" si="18"/>
        <v>PSMB8</v>
      </c>
      <c r="C1164" t="s">
        <v>2236</v>
      </c>
      <c r="D1164" t="s">
        <v>2265</v>
      </c>
    </row>
    <row r="1165" spans="1:4">
      <c r="A1165" t="s">
        <v>1704</v>
      </c>
      <c r="B1165" t="str">
        <f t="shared" si="18"/>
        <v>PTPN11</v>
      </c>
      <c r="C1165" t="s">
        <v>2236</v>
      </c>
      <c r="D1165" t="s">
        <v>2265</v>
      </c>
    </row>
    <row r="1166" spans="1:4">
      <c r="A1166" t="s">
        <v>1789</v>
      </c>
      <c r="B1166" t="str">
        <f t="shared" si="18"/>
        <v>RSAD2</v>
      </c>
      <c r="C1166" t="s">
        <v>2236</v>
      </c>
      <c r="D1166" t="s">
        <v>2265</v>
      </c>
    </row>
    <row r="1167" spans="1:4">
      <c r="A1167" t="s">
        <v>1901</v>
      </c>
      <c r="B1167" t="str">
        <f t="shared" si="18"/>
        <v>SOCS1</v>
      </c>
      <c r="C1167" t="s">
        <v>2236</v>
      </c>
      <c r="D1167" t="s">
        <v>2265</v>
      </c>
    </row>
    <row r="1168" spans="1:4">
      <c r="A1168" t="s">
        <v>1939</v>
      </c>
      <c r="B1168" t="str">
        <f t="shared" si="18"/>
        <v>STAT1</v>
      </c>
      <c r="C1168" t="s">
        <v>2236</v>
      </c>
      <c r="D1168" t="s">
        <v>2265</v>
      </c>
    </row>
    <row r="1169" spans="1:4">
      <c r="A1169" t="s">
        <v>1941</v>
      </c>
      <c r="B1169" t="str">
        <f t="shared" si="18"/>
        <v>STAT2</v>
      </c>
      <c r="C1169" t="s">
        <v>2236</v>
      </c>
      <c r="D1169" t="s">
        <v>2265</v>
      </c>
    </row>
    <row r="1170" spans="1:4">
      <c r="A1170" t="s">
        <v>2123</v>
      </c>
      <c r="B1170" t="str">
        <f t="shared" si="18"/>
        <v>TRIM21</v>
      </c>
      <c r="C1170" t="s">
        <v>2236</v>
      </c>
      <c r="D1170" t="s">
        <v>2265</v>
      </c>
    </row>
    <row r="1171" spans="1:4">
      <c r="A1171" t="s">
        <v>2151</v>
      </c>
      <c r="B1171" t="str">
        <f t="shared" si="18"/>
        <v>UBA7</v>
      </c>
      <c r="C1171" t="s">
        <v>2236</v>
      </c>
      <c r="D1171" t="s">
        <v>2265</v>
      </c>
    </row>
    <row r="1172" spans="1:4">
      <c r="A1172" t="s">
        <v>2153</v>
      </c>
      <c r="B1172" t="str">
        <f t="shared" si="18"/>
        <v>UBB</v>
      </c>
      <c r="C1172" t="s">
        <v>2236</v>
      </c>
      <c r="D1172" t="s">
        <v>2265</v>
      </c>
    </row>
    <row r="1173" spans="1:4">
      <c r="A1173" t="s">
        <v>2161</v>
      </c>
      <c r="B1173" t="str">
        <f t="shared" si="18"/>
        <v>VCAM1</v>
      </c>
      <c r="C1173" t="s">
        <v>2236</v>
      </c>
      <c r="D1173" t="s">
        <v>2265</v>
      </c>
    </row>
    <row r="1174" spans="1:4">
      <c r="A1174" t="s">
        <v>59</v>
      </c>
      <c r="B1174" t="str">
        <f t="shared" si="18"/>
        <v>AKT1</v>
      </c>
      <c r="C1174" t="s">
        <v>2238</v>
      </c>
      <c r="D1174" t="s">
        <v>2265</v>
      </c>
    </row>
    <row r="1175" spans="1:4">
      <c r="A1175" t="s">
        <v>164</v>
      </c>
      <c r="B1175" t="str">
        <f t="shared" si="18"/>
        <v>BCL2L1</v>
      </c>
      <c r="C1175" t="s">
        <v>2238</v>
      </c>
      <c r="D1175" t="s">
        <v>2265</v>
      </c>
    </row>
    <row r="1176" spans="1:4">
      <c r="A1176" t="s">
        <v>297</v>
      </c>
      <c r="B1176" t="str">
        <f t="shared" si="18"/>
        <v>CCND1</v>
      </c>
      <c r="C1176" t="s">
        <v>2238</v>
      </c>
      <c r="D1176" t="s">
        <v>2265</v>
      </c>
    </row>
    <row r="1177" spans="1:4">
      <c r="A1177" t="s">
        <v>299</v>
      </c>
      <c r="B1177" t="str">
        <f t="shared" si="18"/>
        <v>CCND2</v>
      </c>
      <c r="C1177" t="s">
        <v>2238</v>
      </c>
      <c r="D1177" t="s">
        <v>2265</v>
      </c>
    </row>
    <row r="1178" spans="1:4">
      <c r="A1178" t="s">
        <v>301</v>
      </c>
      <c r="B1178" t="str">
        <f t="shared" si="18"/>
        <v>CCND3</v>
      </c>
      <c r="C1178" t="s">
        <v>2238</v>
      </c>
      <c r="D1178" t="s">
        <v>2265</v>
      </c>
    </row>
    <row r="1179" spans="1:4">
      <c r="A1179" t="s">
        <v>430</v>
      </c>
      <c r="B1179" t="str">
        <f t="shared" si="18"/>
        <v>CDKN1A</v>
      </c>
      <c r="C1179" t="s">
        <v>2238</v>
      </c>
      <c r="D1179" t="s">
        <v>2265</v>
      </c>
    </row>
    <row r="1180" spans="1:4">
      <c r="A1180" t="s">
        <v>487</v>
      </c>
      <c r="B1180" t="str">
        <f t="shared" si="18"/>
        <v>CNTFR</v>
      </c>
      <c r="C1180" t="s">
        <v>2238</v>
      </c>
      <c r="D1180" t="s">
        <v>2265</v>
      </c>
    </row>
    <row r="1181" spans="1:4">
      <c r="A1181" t="s">
        <v>526</v>
      </c>
      <c r="B1181" t="str">
        <f t="shared" si="18"/>
        <v>CSF2</v>
      </c>
      <c r="C1181" t="s">
        <v>2238</v>
      </c>
      <c r="D1181" t="s">
        <v>2265</v>
      </c>
    </row>
    <row r="1182" spans="1:4">
      <c r="A1182" t="s">
        <v>528</v>
      </c>
      <c r="B1182" t="str">
        <f t="shared" si="18"/>
        <v>CSF2RB</v>
      </c>
      <c r="C1182" t="s">
        <v>2238</v>
      </c>
      <c r="D1182" t="s">
        <v>2265</v>
      </c>
    </row>
    <row r="1183" spans="1:4">
      <c r="A1183" t="s">
        <v>530</v>
      </c>
      <c r="B1183" t="str">
        <f t="shared" si="18"/>
        <v>CSF3</v>
      </c>
      <c r="C1183" t="s">
        <v>2238</v>
      </c>
      <c r="D1183" t="s">
        <v>2265</v>
      </c>
    </row>
    <row r="1184" spans="1:4">
      <c r="A1184" t="s">
        <v>831</v>
      </c>
      <c r="B1184" t="str">
        <f t="shared" si="18"/>
        <v>GHR</v>
      </c>
      <c r="C1184" t="s">
        <v>2238</v>
      </c>
      <c r="D1184" t="s">
        <v>2265</v>
      </c>
    </row>
    <row r="1185" spans="1:4">
      <c r="A1185" t="s">
        <v>967</v>
      </c>
      <c r="B1185" t="str">
        <f t="shared" si="18"/>
        <v>HRAS</v>
      </c>
      <c r="C1185" t="s">
        <v>2238</v>
      </c>
      <c r="D1185" t="s">
        <v>2265</v>
      </c>
    </row>
    <row r="1186" spans="1:4">
      <c r="A1186" t="s">
        <v>1021</v>
      </c>
      <c r="B1186" t="str">
        <f t="shared" si="18"/>
        <v>IFNA1</v>
      </c>
      <c r="C1186" t="s">
        <v>2238</v>
      </c>
      <c r="D1186" t="s">
        <v>2265</v>
      </c>
    </row>
    <row r="1187" spans="1:4">
      <c r="A1187" t="s">
        <v>1023</v>
      </c>
      <c r="B1187" t="str">
        <f t="shared" si="18"/>
        <v>IFNAR1</v>
      </c>
      <c r="C1187" t="s">
        <v>2238</v>
      </c>
      <c r="D1187" t="s">
        <v>2265</v>
      </c>
    </row>
    <row r="1188" spans="1:4">
      <c r="A1188" t="s">
        <v>1056</v>
      </c>
      <c r="B1188" t="str">
        <f t="shared" si="18"/>
        <v>IL10</v>
      </c>
      <c r="C1188" t="s">
        <v>2238</v>
      </c>
      <c r="D1188" t="s">
        <v>2265</v>
      </c>
    </row>
    <row r="1189" spans="1:4">
      <c r="A1189" t="s">
        <v>1058</v>
      </c>
      <c r="B1189" t="str">
        <f t="shared" si="18"/>
        <v>IL10RA</v>
      </c>
      <c r="C1189" t="s">
        <v>2238</v>
      </c>
      <c r="D1189" t="s">
        <v>2265</v>
      </c>
    </row>
    <row r="1190" spans="1:4">
      <c r="A1190" t="s">
        <v>1060</v>
      </c>
      <c r="B1190" t="str">
        <f t="shared" si="18"/>
        <v>IL11</v>
      </c>
      <c r="C1190" t="s">
        <v>2238</v>
      </c>
      <c r="D1190" t="s">
        <v>2265</v>
      </c>
    </row>
    <row r="1191" spans="1:4">
      <c r="A1191" t="s">
        <v>1062</v>
      </c>
      <c r="B1191" t="str">
        <f t="shared" si="18"/>
        <v>IL11RA1</v>
      </c>
      <c r="C1191" t="s">
        <v>2238</v>
      </c>
      <c r="D1191" t="s">
        <v>2265</v>
      </c>
    </row>
    <row r="1192" spans="1:4">
      <c r="A1192" t="s">
        <v>1066</v>
      </c>
      <c r="B1192" t="str">
        <f t="shared" si="18"/>
        <v>IL15</v>
      </c>
      <c r="C1192" t="s">
        <v>2238</v>
      </c>
      <c r="D1192" t="s">
        <v>2265</v>
      </c>
    </row>
    <row r="1193" spans="1:4">
      <c r="A1193" t="s">
        <v>1106</v>
      </c>
      <c r="B1193" t="str">
        <f t="shared" si="18"/>
        <v>IL22RA1</v>
      </c>
      <c r="C1193" t="s">
        <v>2238</v>
      </c>
      <c r="D1193" t="s">
        <v>2265</v>
      </c>
    </row>
    <row r="1194" spans="1:4">
      <c r="A1194" t="s">
        <v>1108</v>
      </c>
      <c r="B1194" t="str">
        <f t="shared" si="18"/>
        <v>IL23R</v>
      </c>
      <c r="C1194" t="s">
        <v>2238</v>
      </c>
      <c r="D1194" t="s">
        <v>2265</v>
      </c>
    </row>
    <row r="1195" spans="1:4">
      <c r="A1195" t="s">
        <v>1110</v>
      </c>
      <c r="B1195" t="str">
        <f t="shared" si="18"/>
        <v>IL24</v>
      </c>
      <c r="C1195" t="s">
        <v>2238</v>
      </c>
      <c r="D1195" t="s">
        <v>2265</v>
      </c>
    </row>
    <row r="1196" spans="1:4">
      <c r="A1196" t="s">
        <v>1114</v>
      </c>
      <c r="B1196" t="str">
        <f t="shared" si="18"/>
        <v>IL2RB</v>
      </c>
      <c r="C1196" t="s">
        <v>2238</v>
      </c>
      <c r="D1196" t="s">
        <v>2265</v>
      </c>
    </row>
    <row r="1197" spans="1:4">
      <c r="A1197" t="s">
        <v>1116</v>
      </c>
      <c r="B1197" t="str">
        <f t="shared" si="18"/>
        <v>IL2RG</v>
      </c>
      <c r="C1197" t="s">
        <v>2238</v>
      </c>
      <c r="D1197" t="s">
        <v>2265</v>
      </c>
    </row>
    <row r="1198" spans="1:4">
      <c r="A1198" t="s">
        <v>1125</v>
      </c>
      <c r="B1198" t="str">
        <f t="shared" si="18"/>
        <v>IL6</v>
      </c>
      <c r="C1198" t="s">
        <v>2238</v>
      </c>
      <c r="D1198" t="s">
        <v>2265</v>
      </c>
    </row>
    <row r="1199" spans="1:4">
      <c r="A1199" t="s">
        <v>1127</v>
      </c>
      <c r="B1199" t="str">
        <f t="shared" si="18"/>
        <v>IL6RA</v>
      </c>
      <c r="C1199" t="s">
        <v>2238</v>
      </c>
      <c r="D1199" t="s">
        <v>2265</v>
      </c>
    </row>
    <row r="1200" spans="1:4">
      <c r="A1200" t="s">
        <v>1147</v>
      </c>
      <c r="B1200" t="str">
        <f t="shared" si="18"/>
        <v>IRF9</v>
      </c>
      <c r="C1200" t="s">
        <v>2238</v>
      </c>
      <c r="D1200" t="s">
        <v>2265</v>
      </c>
    </row>
    <row r="1201" spans="1:4">
      <c r="A1201" t="s">
        <v>1186</v>
      </c>
      <c r="B1201" t="str">
        <f t="shared" si="18"/>
        <v>JAK1</v>
      </c>
      <c r="C1201" t="s">
        <v>2238</v>
      </c>
      <c r="D1201" t="s">
        <v>2265</v>
      </c>
    </row>
    <row r="1202" spans="1:4">
      <c r="A1202" t="s">
        <v>1190</v>
      </c>
      <c r="B1202" t="str">
        <f t="shared" si="18"/>
        <v>JAK3</v>
      </c>
      <c r="C1202" t="s">
        <v>2238</v>
      </c>
      <c r="D1202" t="s">
        <v>2265</v>
      </c>
    </row>
    <row r="1203" spans="1:4">
      <c r="A1203" t="s">
        <v>1284</v>
      </c>
      <c r="B1203" t="str">
        <f t="shared" si="18"/>
        <v>LIF</v>
      </c>
      <c r="C1203" t="s">
        <v>2238</v>
      </c>
      <c r="D1203" t="s">
        <v>2265</v>
      </c>
    </row>
    <row r="1204" spans="1:4">
      <c r="A1204" t="s">
        <v>1405</v>
      </c>
      <c r="B1204" t="str">
        <f t="shared" si="18"/>
        <v>MTOR</v>
      </c>
      <c r="C1204" t="s">
        <v>2238</v>
      </c>
      <c r="D1204" t="s">
        <v>2265</v>
      </c>
    </row>
    <row r="1205" spans="1:4">
      <c r="A1205" t="s">
        <v>1585</v>
      </c>
      <c r="B1205" t="str">
        <f t="shared" si="18"/>
        <v>PIAS4</v>
      </c>
      <c r="C1205" t="s">
        <v>2238</v>
      </c>
      <c r="D1205" t="s">
        <v>2265</v>
      </c>
    </row>
    <row r="1206" spans="1:4">
      <c r="A1206" t="s">
        <v>1589</v>
      </c>
      <c r="B1206" t="str">
        <f t="shared" si="18"/>
        <v>PIK3CA</v>
      </c>
      <c r="C1206" t="s">
        <v>2238</v>
      </c>
      <c r="D1206" t="s">
        <v>2265</v>
      </c>
    </row>
    <row r="1207" spans="1:4">
      <c r="A1207" t="s">
        <v>1591</v>
      </c>
      <c r="B1207" t="str">
        <f t="shared" si="18"/>
        <v>PIK3CD</v>
      </c>
      <c r="C1207" t="s">
        <v>2238</v>
      </c>
      <c r="D1207" t="s">
        <v>2265</v>
      </c>
    </row>
    <row r="1208" spans="1:4">
      <c r="A1208" t="s">
        <v>1593</v>
      </c>
      <c r="B1208" t="str">
        <f t="shared" si="18"/>
        <v>PIK3CG</v>
      </c>
      <c r="C1208" t="s">
        <v>2238</v>
      </c>
      <c r="D1208" t="s">
        <v>2265</v>
      </c>
    </row>
    <row r="1209" spans="1:4">
      <c r="A1209" t="s">
        <v>1595</v>
      </c>
      <c r="B1209" t="str">
        <f t="shared" si="18"/>
        <v>PIK3R1</v>
      </c>
      <c r="C1209" t="s">
        <v>2238</v>
      </c>
      <c r="D1209" t="s">
        <v>2265</v>
      </c>
    </row>
    <row r="1210" spans="1:4">
      <c r="A1210" t="s">
        <v>1597</v>
      </c>
      <c r="B1210" t="str">
        <f t="shared" si="18"/>
        <v>PIK3R2</v>
      </c>
      <c r="C1210" t="s">
        <v>2238</v>
      </c>
      <c r="D1210" t="s">
        <v>2265</v>
      </c>
    </row>
    <row r="1211" spans="1:4">
      <c r="A1211" t="s">
        <v>1599</v>
      </c>
      <c r="B1211" t="str">
        <f t="shared" si="18"/>
        <v>PIK3R5</v>
      </c>
      <c r="C1211" t="s">
        <v>2238</v>
      </c>
      <c r="D1211" t="s">
        <v>2265</v>
      </c>
    </row>
    <row r="1212" spans="1:4">
      <c r="A1212" t="s">
        <v>1671</v>
      </c>
      <c r="B1212" t="str">
        <f t="shared" si="18"/>
        <v>PRLR</v>
      </c>
      <c r="C1212" t="s">
        <v>2238</v>
      </c>
      <c r="D1212" t="s">
        <v>2265</v>
      </c>
    </row>
    <row r="1213" spans="1:4">
      <c r="A1213" t="s">
        <v>1704</v>
      </c>
      <c r="B1213" t="str">
        <f t="shared" si="18"/>
        <v>PTPN11</v>
      </c>
      <c r="C1213" t="s">
        <v>2238</v>
      </c>
      <c r="D1213" t="s">
        <v>2265</v>
      </c>
    </row>
    <row r="1214" spans="1:4">
      <c r="A1214" t="s">
        <v>1901</v>
      </c>
      <c r="B1214" t="str">
        <f t="shared" si="18"/>
        <v>SOCS1</v>
      </c>
      <c r="C1214" t="s">
        <v>2238</v>
      </c>
      <c r="D1214" t="s">
        <v>2265</v>
      </c>
    </row>
    <row r="1215" spans="1:4">
      <c r="A1215" t="s">
        <v>1939</v>
      </c>
      <c r="B1215" t="str">
        <f t="shared" si="18"/>
        <v>STAT1</v>
      </c>
      <c r="C1215" t="s">
        <v>2238</v>
      </c>
      <c r="D1215" t="s">
        <v>2265</v>
      </c>
    </row>
    <row r="1216" spans="1:4">
      <c r="A1216" t="s">
        <v>1941</v>
      </c>
      <c r="B1216" t="str">
        <f t="shared" si="18"/>
        <v>STAT2</v>
      </c>
      <c r="C1216" t="s">
        <v>2238</v>
      </c>
      <c r="D1216" t="s">
        <v>2265</v>
      </c>
    </row>
    <row r="1217" spans="1:4">
      <c r="A1217" t="s">
        <v>1943</v>
      </c>
      <c r="B1217" t="str">
        <f t="shared" si="18"/>
        <v>STAT3</v>
      </c>
      <c r="C1217" t="s">
        <v>2238</v>
      </c>
      <c r="D1217" t="s">
        <v>2265</v>
      </c>
    </row>
    <row r="1218" spans="1:4">
      <c r="A1218" t="s">
        <v>1945</v>
      </c>
      <c r="B1218" t="str">
        <f t="shared" si="18"/>
        <v>STAT4</v>
      </c>
      <c r="C1218" t="s">
        <v>2238</v>
      </c>
      <c r="D1218" t="s">
        <v>2265</v>
      </c>
    </row>
    <row r="1219" spans="1:4">
      <c r="A1219" t="s">
        <v>2129</v>
      </c>
      <c r="B1219" t="str">
        <f t="shared" ref="B1219:B1282" si="19">UPPER(A1219)</f>
        <v>TSLP</v>
      </c>
      <c r="C1219" t="s">
        <v>2238</v>
      </c>
      <c r="D1219" t="s">
        <v>2265</v>
      </c>
    </row>
    <row r="1220" spans="1:4">
      <c r="A1220" t="s">
        <v>82</v>
      </c>
      <c r="B1220" t="str">
        <f t="shared" si="19"/>
        <v>APC</v>
      </c>
      <c r="C1220" t="s">
        <v>2239</v>
      </c>
      <c r="D1220" t="s">
        <v>2265</v>
      </c>
    </row>
    <row r="1221" spans="1:4">
      <c r="A1221" t="s">
        <v>138</v>
      </c>
      <c r="B1221" t="str">
        <f t="shared" si="19"/>
        <v>BAD</v>
      </c>
      <c r="C1221" t="s">
        <v>2239</v>
      </c>
      <c r="D1221" t="s">
        <v>2265</v>
      </c>
    </row>
    <row r="1222" spans="1:4">
      <c r="A1222" t="s">
        <v>147</v>
      </c>
      <c r="B1222" t="str">
        <f t="shared" si="19"/>
        <v>BAX</v>
      </c>
      <c r="C1222" t="s">
        <v>2239</v>
      </c>
      <c r="D1222" t="s">
        <v>2265</v>
      </c>
    </row>
    <row r="1223" spans="1:4">
      <c r="A1223" t="s">
        <v>149</v>
      </c>
      <c r="B1223" t="str">
        <f t="shared" si="19"/>
        <v>BBC3</v>
      </c>
      <c r="C1223" t="s">
        <v>2239</v>
      </c>
      <c r="D1223" t="s">
        <v>2265</v>
      </c>
    </row>
    <row r="1224" spans="1:4">
      <c r="A1224" t="s">
        <v>164</v>
      </c>
      <c r="B1224" t="str">
        <f t="shared" si="19"/>
        <v>BCL2L1</v>
      </c>
      <c r="C1224" t="s">
        <v>2239</v>
      </c>
      <c r="D1224" t="s">
        <v>2265</v>
      </c>
    </row>
    <row r="1225" spans="1:4">
      <c r="A1225" t="s">
        <v>235</v>
      </c>
      <c r="B1225" t="str">
        <f t="shared" si="19"/>
        <v>CASP1</v>
      </c>
      <c r="C1225" t="s">
        <v>2239</v>
      </c>
      <c r="D1225" t="s">
        <v>2265</v>
      </c>
    </row>
    <row r="1226" spans="1:4">
      <c r="A1226" t="s">
        <v>237</v>
      </c>
      <c r="B1226" t="str">
        <f t="shared" si="19"/>
        <v>CASP3</v>
      </c>
      <c r="C1226" t="s">
        <v>2239</v>
      </c>
      <c r="D1226" t="s">
        <v>2265</v>
      </c>
    </row>
    <row r="1227" spans="1:4">
      <c r="A1227" t="s">
        <v>239</v>
      </c>
      <c r="B1227" t="str">
        <f t="shared" si="19"/>
        <v>CASP8</v>
      </c>
      <c r="C1227" t="s">
        <v>2239</v>
      </c>
      <c r="D1227" t="s">
        <v>2265</v>
      </c>
    </row>
    <row r="1228" spans="1:4">
      <c r="A1228" t="s">
        <v>241</v>
      </c>
      <c r="B1228" t="str">
        <f t="shared" si="19"/>
        <v>CASP9</v>
      </c>
      <c r="C1228" t="s">
        <v>2239</v>
      </c>
      <c r="D1228" t="s">
        <v>2265</v>
      </c>
    </row>
    <row r="1229" spans="1:4">
      <c r="A1229" t="s">
        <v>247</v>
      </c>
      <c r="B1229" t="str">
        <f t="shared" si="19"/>
        <v>CBLC</v>
      </c>
      <c r="C1229" t="s">
        <v>2239</v>
      </c>
      <c r="D1229" t="s">
        <v>2265</v>
      </c>
    </row>
    <row r="1230" spans="1:4">
      <c r="A1230" t="s">
        <v>251</v>
      </c>
      <c r="B1230" t="str">
        <f t="shared" si="19"/>
        <v>CCL11</v>
      </c>
      <c r="C1230" t="s">
        <v>2239</v>
      </c>
      <c r="D1230" t="s">
        <v>2265</v>
      </c>
    </row>
    <row r="1231" spans="1:4">
      <c r="A1231" t="s">
        <v>277</v>
      </c>
      <c r="B1231" t="str">
        <f t="shared" si="19"/>
        <v>CCL3</v>
      </c>
      <c r="C1231" t="s">
        <v>2239</v>
      </c>
      <c r="D1231" t="s">
        <v>2265</v>
      </c>
    </row>
    <row r="1232" spans="1:4">
      <c r="A1232" t="s">
        <v>279</v>
      </c>
      <c r="B1232" t="str">
        <f t="shared" si="19"/>
        <v>CCL4</v>
      </c>
      <c r="C1232" t="s">
        <v>2239</v>
      </c>
      <c r="D1232" t="s">
        <v>2265</v>
      </c>
    </row>
    <row r="1233" spans="1:4">
      <c r="A1233" t="s">
        <v>281</v>
      </c>
      <c r="B1233" t="str">
        <f t="shared" si="19"/>
        <v>CCL5</v>
      </c>
      <c r="C1233" t="s">
        <v>2239</v>
      </c>
      <c r="D1233" t="s">
        <v>2265</v>
      </c>
    </row>
    <row r="1234" spans="1:4">
      <c r="A1234" t="s">
        <v>309</v>
      </c>
      <c r="B1234" t="str">
        <f t="shared" si="19"/>
        <v>CCR2</v>
      </c>
      <c r="C1234" t="s">
        <v>2239</v>
      </c>
      <c r="D1234" t="s">
        <v>2265</v>
      </c>
    </row>
    <row r="1235" spans="1:4">
      <c r="A1235" t="s">
        <v>313</v>
      </c>
      <c r="B1235" t="str">
        <f t="shared" si="19"/>
        <v>CCR5</v>
      </c>
      <c r="C1235" t="s">
        <v>2239</v>
      </c>
      <c r="D1235" t="s">
        <v>2265</v>
      </c>
    </row>
    <row r="1236" spans="1:4">
      <c r="A1236" t="s">
        <v>347</v>
      </c>
      <c r="B1236" t="str">
        <f t="shared" si="19"/>
        <v>CD27</v>
      </c>
      <c r="C1236" t="s">
        <v>2239</v>
      </c>
      <c r="D1236" t="s">
        <v>2265</v>
      </c>
    </row>
    <row r="1237" spans="1:4">
      <c r="A1237" t="s">
        <v>349</v>
      </c>
      <c r="B1237" t="str">
        <f t="shared" si="19"/>
        <v>CD274</v>
      </c>
      <c r="C1237" t="s">
        <v>2239</v>
      </c>
      <c r="D1237" t="s">
        <v>2265</v>
      </c>
    </row>
    <row r="1238" spans="1:4">
      <c r="A1238" t="s">
        <v>351</v>
      </c>
      <c r="B1238" t="str">
        <f t="shared" si="19"/>
        <v>CD276</v>
      </c>
      <c r="C1238" t="s">
        <v>2239</v>
      </c>
      <c r="D1238" t="s">
        <v>2265</v>
      </c>
    </row>
    <row r="1239" spans="1:4">
      <c r="A1239" t="s">
        <v>379</v>
      </c>
      <c r="B1239" t="str">
        <f t="shared" si="19"/>
        <v>CD47</v>
      </c>
      <c r="C1239" t="s">
        <v>2239</v>
      </c>
      <c r="D1239" t="s">
        <v>2265</v>
      </c>
    </row>
    <row r="1240" spans="1:4">
      <c r="A1240" t="s">
        <v>385</v>
      </c>
      <c r="B1240" t="str">
        <f t="shared" si="19"/>
        <v>CD68</v>
      </c>
      <c r="C1240" t="s">
        <v>2239</v>
      </c>
      <c r="D1240" t="s">
        <v>2265</v>
      </c>
    </row>
    <row r="1241" spans="1:4">
      <c r="A1241" t="s">
        <v>391</v>
      </c>
      <c r="B1241" t="str">
        <f t="shared" si="19"/>
        <v>CD70</v>
      </c>
      <c r="C1241" t="s">
        <v>2239</v>
      </c>
      <c r="D1241" t="s">
        <v>2265</v>
      </c>
    </row>
    <row r="1242" spans="1:4">
      <c r="A1242" t="s">
        <v>477</v>
      </c>
      <c r="B1242" t="str">
        <f t="shared" si="19"/>
        <v>CMKLR1</v>
      </c>
      <c r="C1242" t="s">
        <v>2239</v>
      </c>
      <c r="D1242" t="s">
        <v>2265</v>
      </c>
    </row>
    <row r="1243" spans="1:4">
      <c r="A1243" t="s">
        <v>487</v>
      </c>
      <c r="B1243" t="str">
        <f t="shared" si="19"/>
        <v>CNTFR</v>
      </c>
      <c r="C1243" t="s">
        <v>2239</v>
      </c>
      <c r="D1243" t="s">
        <v>2265</v>
      </c>
    </row>
    <row r="1244" spans="1:4">
      <c r="A1244" t="s">
        <v>538</v>
      </c>
      <c r="B1244" t="str">
        <f t="shared" si="19"/>
        <v>CTNNB1</v>
      </c>
      <c r="C1244" t="s">
        <v>2239</v>
      </c>
      <c r="D1244" t="s">
        <v>2265</v>
      </c>
    </row>
    <row r="1245" spans="1:4">
      <c r="A1245" t="s">
        <v>557</v>
      </c>
      <c r="B1245" t="str">
        <f t="shared" si="19"/>
        <v>CXCL1</v>
      </c>
      <c r="C1245" t="s">
        <v>2239</v>
      </c>
      <c r="D1245" t="s">
        <v>2265</v>
      </c>
    </row>
    <row r="1246" spans="1:4">
      <c r="A1246" t="s">
        <v>564</v>
      </c>
      <c r="B1246" t="str">
        <f t="shared" si="19"/>
        <v>CXCL13</v>
      </c>
      <c r="C1246" t="s">
        <v>2239</v>
      </c>
      <c r="D1246" t="s">
        <v>2265</v>
      </c>
    </row>
    <row r="1247" spans="1:4">
      <c r="A1247" t="s">
        <v>570</v>
      </c>
      <c r="B1247" t="str">
        <f t="shared" si="19"/>
        <v>CXCL16</v>
      </c>
      <c r="C1247" t="s">
        <v>2239</v>
      </c>
      <c r="D1247" t="s">
        <v>2265</v>
      </c>
    </row>
    <row r="1248" spans="1:4">
      <c r="A1248" t="s">
        <v>578</v>
      </c>
      <c r="B1248" t="str">
        <f t="shared" si="19"/>
        <v>CXCL9</v>
      </c>
      <c r="C1248" t="s">
        <v>2239</v>
      </c>
      <c r="D1248" t="s">
        <v>2265</v>
      </c>
    </row>
    <row r="1249" spans="1:4">
      <c r="A1249" t="s">
        <v>664</v>
      </c>
      <c r="B1249" t="str">
        <f t="shared" si="19"/>
        <v>EIF2AK2</v>
      </c>
      <c r="C1249" t="s">
        <v>2239</v>
      </c>
      <c r="D1249" t="s">
        <v>2265</v>
      </c>
    </row>
    <row r="1250" spans="1:4">
      <c r="A1250" t="s">
        <v>683</v>
      </c>
      <c r="B1250" t="str">
        <f t="shared" si="19"/>
        <v>EPCAM</v>
      </c>
      <c r="C1250" t="s">
        <v>2239</v>
      </c>
      <c r="D1250" t="s">
        <v>2265</v>
      </c>
    </row>
    <row r="1251" spans="1:4">
      <c r="A1251" t="s">
        <v>696</v>
      </c>
      <c r="B1251" t="str">
        <f t="shared" si="19"/>
        <v>ERO1L</v>
      </c>
      <c r="C1251" t="s">
        <v>2239</v>
      </c>
      <c r="D1251" t="s">
        <v>2265</v>
      </c>
    </row>
    <row r="1252" spans="1:4">
      <c r="A1252" t="s">
        <v>715</v>
      </c>
      <c r="B1252" t="str">
        <f t="shared" si="19"/>
        <v>FADD</v>
      </c>
      <c r="C1252" t="s">
        <v>2239</v>
      </c>
      <c r="D1252" t="s">
        <v>2265</v>
      </c>
    </row>
    <row r="1253" spans="1:4">
      <c r="A1253" t="s">
        <v>727</v>
      </c>
      <c r="B1253" t="str">
        <f t="shared" si="19"/>
        <v>FASL</v>
      </c>
      <c r="C1253" t="s">
        <v>2239</v>
      </c>
      <c r="D1253" t="s">
        <v>2265</v>
      </c>
    </row>
    <row r="1254" spans="1:4">
      <c r="A1254" t="s">
        <v>766</v>
      </c>
      <c r="B1254" t="str">
        <f t="shared" si="19"/>
        <v>FLNB</v>
      </c>
      <c r="C1254" t="s">
        <v>2239</v>
      </c>
      <c r="D1254" t="s">
        <v>2265</v>
      </c>
    </row>
    <row r="1255" spans="1:4">
      <c r="A1255" t="s">
        <v>804</v>
      </c>
      <c r="B1255" t="str">
        <f t="shared" si="19"/>
        <v>FZD9</v>
      </c>
      <c r="C1255" t="s">
        <v>2239</v>
      </c>
      <c r="D1255" t="s">
        <v>2265</v>
      </c>
    </row>
    <row r="1256" spans="1:4">
      <c r="A1256" t="s">
        <v>818</v>
      </c>
      <c r="B1256" t="str">
        <f t="shared" si="19"/>
        <v>GBP2</v>
      </c>
      <c r="C1256" t="s">
        <v>2239</v>
      </c>
      <c r="D1256" t="s">
        <v>2265</v>
      </c>
    </row>
    <row r="1257" spans="1:4">
      <c r="A1257" t="s">
        <v>820</v>
      </c>
      <c r="B1257" t="str">
        <f t="shared" si="19"/>
        <v>GBP2B</v>
      </c>
      <c r="C1257" t="s">
        <v>2239</v>
      </c>
      <c r="D1257" t="s">
        <v>2265</v>
      </c>
    </row>
    <row r="1258" spans="1:4">
      <c r="A1258" t="s">
        <v>822</v>
      </c>
      <c r="B1258" t="str">
        <f t="shared" si="19"/>
        <v>GBP3</v>
      </c>
      <c r="C1258" t="s">
        <v>2239</v>
      </c>
      <c r="D1258" t="s">
        <v>2265</v>
      </c>
    </row>
    <row r="1259" spans="1:4">
      <c r="A1259" t="s">
        <v>831</v>
      </c>
      <c r="B1259" t="str">
        <f t="shared" si="19"/>
        <v>GHR</v>
      </c>
      <c r="C1259" t="s">
        <v>2239</v>
      </c>
      <c r="D1259" t="s">
        <v>2265</v>
      </c>
    </row>
    <row r="1260" spans="1:4">
      <c r="A1260" t="s">
        <v>881</v>
      </c>
      <c r="B1260" t="str">
        <f t="shared" si="19"/>
        <v>GZME</v>
      </c>
      <c r="C1260" t="s">
        <v>2239</v>
      </c>
      <c r="D1260" t="s">
        <v>2265</v>
      </c>
    </row>
    <row r="1261" spans="1:4">
      <c r="A1261" t="s">
        <v>887</v>
      </c>
      <c r="B1261" t="str">
        <f t="shared" si="19"/>
        <v>H2-DMA</v>
      </c>
      <c r="C1261" t="s">
        <v>2239</v>
      </c>
      <c r="D1261" t="s">
        <v>2265</v>
      </c>
    </row>
    <row r="1262" spans="1:4">
      <c r="A1262" t="s">
        <v>895</v>
      </c>
      <c r="B1262" t="str">
        <f t="shared" si="19"/>
        <v>H2-OB</v>
      </c>
      <c r="C1262" t="s">
        <v>2239</v>
      </c>
      <c r="D1262" t="s">
        <v>2265</v>
      </c>
    </row>
    <row r="1263" spans="1:4">
      <c r="A1263" t="s">
        <v>905</v>
      </c>
      <c r="B1263" t="str">
        <f t="shared" si="19"/>
        <v>H2-T23</v>
      </c>
      <c r="C1263" t="s">
        <v>2239</v>
      </c>
      <c r="D1263" t="s">
        <v>2265</v>
      </c>
    </row>
    <row r="1264" spans="1:4">
      <c r="A1264" t="s">
        <v>961</v>
      </c>
      <c r="B1264" t="str">
        <f t="shared" si="19"/>
        <v>HNF1A</v>
      </c>
      <c r="C1264" t="s">
        <v>2239</v>
      </c>
      <c r="D1264" t="s">
        <v>2265</v>
      </c>
    </row>
    <row r="1265" spans="1:4">
      <c r="A1265" t="s">
        <v>977</v>
      </c>
      <c r="B1265" t="str">
        <f t="shared" si="19"/>
        <v>ICAM1</v>
      </c>
      <c r="C1265" t="s">
        <v>2239</v>
      </c>
      <c r="D1265" t="s">
        <v>2265</v>
      </c>
    </row>
    <row r="1266" spans="1:4">
      <c r="A1266" t="s">
        <v>979</v>
      </c>
      <c r="B1266" t="str">
        <f t="shared" si="19"/>
        <v>ICAM2</v>
      </c>
      <c r="C1266" t="s">
        <v>2239</v>
      </c>
      <c r="D1266" t="s">
        <v>2265</v>
      </c>
    </row>
    <row r="1267" spans="1:4">
      <c r="A1267" t="s">
        <v>981</v>
      </c>
      <c r="B1267" t="str">
        <f t="shared" si="19"/>
        <v>ICAM5</v>
      </c>
      <c r="C1267" t="s">
        <v>2239</v>
      </c>
      <c r="D1267" t="s">
        <v>2265</v>
      </c>
    </row>
    <row r="1268" spans="1:4">
      <c r="A1268" t="s">
        <v>983</v>
      </c>
      <c r="B1268" t="str">
        <f t="shared" si="19"/>
        <v>ICOS</v>
      </c>
      <c r="C1268" t="s">
        <v>2239</v>
      </c>
      <c r="D1268" t="s">
        <v>2265</v>
      </c>
    </row>
    <row r="1269" spans="1:4">
      <c r="A1269" t="s">
        <v>993</v>
      </c>
      <c r="B1269" t="str">
        <f t="shared" si="19"/>
        <v>IDO1</v>
      </c>
      <c r="C1269" t="s">
        <v>2239</v>
      </c>
      <c r="D1269" t="s">
        <v>2265</v>
      </c>
    </row>
    <row r="1270" spans="1:4">
      <c r="A1270" t="s">
        <v>997</v>
      </c>
      <c r="B1270" t="str">
        <f t="shared" si="19"/>
        <v>IFI203</v>
      </c>
      <c r="C1270" t="s">
        <v>2239</v>
      </c>
      <c r="D1270" t="s">
        <v>2265</v>
      </c>
    </row>
    <row r="1271" spans="1:4">
      <c r="A1271" t="s">
        <v>1003</v>
      </c>
      <c r="B1271" t="str">
        <f t="shared" si="19"/>
        <v>IFI27</v>
      </c>
      <c r="C1271" t="s">
        <v>2239</v>
      </c>
      <c r="D1271" t="s">
        <v>2265</v>
      </c>
    </row>
    <row r="1272" spans="1:4">
      <c r="A1272" t="s">
        <v>1007</v>
      </c>
      <c r="B1272" t="str">
        <f t="shared" si="19"/>
        <v>IFI35</v>
      </c>
      <c r="C1272" t="s">
        <v>2239</v>
      </c>
      <c r="D1272" t="s">
        <v>2265</v>
      </c>
    </row>
    <row r="1273" spans="1:4">
      <c r="A1273" t="s">
        <v>1009</v>
      </c>
      <c r="B1273" t="str">
        <f t="shared" si="19"/>
        <v>IFIH1</v>
      </c>
      <c r="C1273" t="s">
        <v>2239</v>
      </c>
      <c r="D1273" t="s">
        <v>2265</v>
      </c>
    </row>
    <row r="1274" spans="1:4">
      <c r="A1274" t="s">
        <v>1011</v>
      </c>
      <c r="B1274" t="str">
        <f t="shared" si="19"/>
        <v>IFIT1</v>
      </c>
      <c r="C1274" t="s">
        <v>2239</v>
      </c>
      <c r="D1274" t="s">
        <v>2265</v>
      </c>
    </row>
    <row r="1275" spans="1:4">
      <c r="A1275" t="s">
        <v>1013</v>
      </c>
      <c r="B1275" t="str">
        <f t="shared" si="19"/>
        <v>IFIT2</v>
      </c>
      <c r="C1275" t="s">
        <v>2239</v>
      </c>
      <c r="D1275" t="s">
        <v>2265</v>
      </c>
    </row>
    <row r="1276" spans="1:4">
      <c r="A1276" t="s">
        <v>1015</v>
      </c>
      <c r="B1276" t="str">
        <f t="shared" si="19"/>
        <v>IFIT3</v>
      </c>
      <c r="C1276" t="s">
        <v>2239</v>
      </c>
      <c r="D1276" t="s">
        <v>2265</v>
      </c>
    </row>
    <row r="1277" spans="1:4">
      <c r="A1277" t="s">
        <v>1017</v>
      </c>
      <c r="B1277" t="str">
        <f t="shared" si="19"/>
        <v>IFITM1</v>
      </c>
      <c r="C1277" t="s">
        <v>2239</v>
      </c>
      <c r="D1277" t="s">
        <v>2265</v>
      </c>
    </row>
    <row r="1278" spans="1:4">
      <c r="A1278" t="s">
        <v>1019</v>
      </c>
      <c r="B1278" t="str">
        <f t="shared" si="19"/>
        <v>IFITM2</v>
      </c>
      <c r="C1278" t="s">
        <v>2239</v>
      </c>
      <c r="D1278" t="s">
        <v>2265</v>
      </c>
    </row>
    <row r="1279" spans="1:4">
      <c r="A1279" t="s">
        <v>1032</v>
      </c>
      <c r="B1279" t="str">
        <f t="shared" si="19"/>
        <v>IGF2R</v>
      </c>
      <c r="C1279" t="s">
        <v>2239</v>
      </c>
      <c r="D1279" t="s">
        <v>2265</v>
      </c>
    </row>
    <row r="1280" spans="1:4">
      <c r="A1280" t="s">
        <v>1044</v>
      </c>
      <c r="B1280" t="str">
        <f t="shared" si="19"/>
        <v>IHH</v>
      </c>
      <c r="C1280" t="s">
        <v>2239</v>
      </c>
      <c r="D1280" t="s">
        <v>2265</v>
      </c>
    </row>
    <row r="1281" spans="1:4">
      <c r="A1281" t="s">
        <v>1060</v>
      </c>
      <c r="B1281" t="str">
        <f t="shared" si="19"/>
        <v>IL11</v>
      </c>
      <c r="C1281" t="s">
        <v>2239</v>
      </c>
      <c r="D1281" t="s">
        <v>2265</v>
      </c>
    </row>
    <row r="1282" spans="1:4">
      <c r="A1282" t="s">
        <v>1062</v>
      </c>
      <c r="B1282" t="str">
        <f t="shared" si="19"/>
        <v>IL11RA1</v>
      </c>
      <c r="C1282" t="s">
        <v>2239</v>
      </c>
      <c r="D1282" t="s">
        <v>2265</v>
      </c>
    </row>
    <row r="1283" spans="1:4">
      <c r="A1283" t="s">
        <v>1066</v>
      </c>
      <c r="B1283" t="str">
        <f t="shared" ref="B1283:B1346" si="20">UPPER(A1283)</f>
        <v>IL15</v>
      </c>
      <c r="C1283" t="s">
        <v>2239</v>
      </c>
      <c r="D1283" t="s">
        <v>2265</v>
      </c>
    </row>
    <row r="1284" spans="1:4">
      <c r="A1284" t="s">
        <v>1090</v>
      </c>
      <c r="B1284" t="str">
        <f t="shared" si="20"/>
        <v>IL1A</v>
      </c>
      <c r="C1284" t="s">
        <v>2239</v>
      </c>
      <c r="D1284" t="s">
        <v>2265</v>
      </c>
    </row>
    <row r="1285" spans="1:4">
      <c r="A1285" t="s">
        <v>1092</v>
      </c>
      <c r="B1285" t="str">
        <f t="shared" si="20"/>
        <v>IL1B</v>
      </c>
      <c r="C1285" t="s">
        <v>2239</v>
      </c>
      <c r="D1285" t="s">
        <v>2265</v>
      </c>
    </row>
    <row r="1286" spans="1:4">
      <c r="A1286" t="s">
        <v>1106</v>
      </c>
      <c r="B1286" t="str">
        <f t="shared" si="20"/>
        <v>IL22RA1</v>
      </c>
      <c r="C1286" t="s">
        <v>2239</v>
      </c>
      <c r="D1286" t="s">
        <v>2265</v>
      </c>
    </row>
    <row r="1287" spans="1:4">
      <c r="A1287" t="s">
        <v>1108</v>
      </c>
      <c r="B1287" t="str">
        <f t="shared" si="20"/>
        <v>IL23R</v>
      </c>
      <c r="C1287" t="s">
        <v>2239</v>
      </c>
      <c r="D1287" t="s">
        <v>2265</v>
      </c>
    </row>
    <row r="1288" spans="1:4">
      <c r="A1288" t="s">
        <v>1114</v>
      </c>
      <c r="B1288" t="str">
        <f t="shared" si="20"/>
        <v>IL2RB</v>
      </c>
      <c r="C1288" t="s">
        <v>2239</v>
      </c>
      <c r="D1288" t="s">
        <v>2265</v>
      </c>
    </row>
    <row r="1289" spans="1:4">
      <c r="A1289" t="s">
        <v>1125</v>
      </c>
      <c r="B1289" t="str">
        <f t="shared" si="20"/>
        <v>IL6</v>
      </c>
      <c r="C1289" t="s">
        <v>2239</v>
      </c>
      <c r="D1289" t="s">
        <v>2265</v>
      </c>
    </row>
    <row r="1290" spans="1:4">
      <c r="A1290" t="s">
        <v>1133</v>
      </c>
      <c r="B1290" t="str">
        <f t="shared" si="20"/>
        <v>IRF1</v>
      </c>
      <c r="C1290" t="s">
        <v>2239</v>
      </c>
      <c r="D1290" t="s">
        <v>2265</v>
      </c>
    </row>
    <row r="1291" spans="1:4">
      <c r="A1291" t="s">
        <v>1135</v>
      </c>
      <c r="B1291" t="str">
        <f t="shared" si="20"/>
        <v>IRF2</v>
      </c>
      <c r="C1291" t="s">
        <v>2239</v>
      </c>
      <c r="D1291" t="s">
        <v>2265</v>
      </c>
    </row>
    <row r="1292" spans="1:4">
      <c r="A1292" t="s">
        <v>1137</v>
      </c>
      <c r="B1292" t="str">
        <f t="shared" si="20"/>
        <v>IRF3</v>
      </c>
      <c r="C1292" t="s">
        <v>2239</v>
      </c>
      <c r="D1292" t="s">
        <v>2265</v>
      </c>
    </row>
    <row r="1293" spans="1:4">
      <c r="A1293" t="s">
        <v>1143</v>
      </c>
      <c r="B1293" t="str">
        <f t="shared" si="20"/>
        <v>IRF7</v>
      </c>
      <c r="C1293" t="s">
        <v>2239</v>
      </c>
      <c r="D1293" t="s">
        <v>2265</v>
      </c>
    </row>
    <row r="1294" spans="1:4">
      <c r="A1294" t="s">
        <v>1147</v>
      </c>
      <c r="B1294" t="str">
        <f t="shared" si="20"/>
        <v>IRF9</v>
      </c>
      <c r="C1294" t="s">
        <v>2239</v>
      </c>
      <c r="D1294" t="s">
        <v>2265</v>
      </c>
    </row>
    <row r="1295" spans="1:4">
      <c r="A1295" t="s">
        <v>1149</v>
      </c>
      <c r="B1295" t="str">
        <f t="shared" si="20"/>
        <v>ISG15</v>
      </c>
      <c r="C1295" t="s">
        <v>2239</v>
      </c>
      <c r="D1295" t="s">
        <v>2265</v>
      </c>
    </row>
    <row r="1296" spans="1:4">
      <c r="A1296" t="s">
        <v>1186</v>
      </c>
      <c r="B1296" t="str">
        <f t="shared" si="20"/>
        <v>JAK1</v>
      </c>
      <c r="C1296" t="s">
        <v>2239</v>
      </c>
      <c r="D1296" t="s">
        <v>2265</v>
      </c>
    </row>
    <row r="1297" spans="1:4">
      <c r="A1297" t="s">
        <v>1190</v>
      </c>
      <c r="B1297" t="str">
        <f t="shared" si="20"/>
        <v>JAK3</v>
      </c>
      <c r="C1297" t="s">
        <v>2239</v>
      </c>
      <c r="D1297" t="s">
        <v>2265</v>
      </c>
    </row>
    <row r="1298" spans="1:4">
      <c r="A1298" t="s">
        <v>1260</v>
      </c>
      <c r="B1298" t="str">
        <f t="shared" si="20"/>
        <v>LAG3</v>
      </c>
      <c r="C1298" t="s">
        <v>2239</v>
      </c>
      <c r="D1298" t="s">
        <v>2265</v>
      </c>
    </row>
    <row r="1299" spans="1:4">
      <c r="A1299" t="s">
        <v>1262</v>
      </c>
      <c r="B1299" t="str">
        <f t="shared" si="20"/>
        <v>LAIR1</v>
      </c>
      <c r="C1299" t="s">
        <v>2239</v>
      </c>
      <c r="D1299" t="s">
        <v>2265</v>
      </c>
    </row>
    <row r="1300" spans="1:4">
      <c r="A1300" t="s">
        <v>1284</v>
      </c>
      <c r="B1300" t="str">
        <f t="shared" si="20"/>
        <v>LIF</v>
      </c>
      <c r="C1300" t="s">
        <v>2239</v>
      </c>
      <c r="D1300" t="s">
        <v>2265</v>
      </c>
    </row>
    <row r="1301" spans="1:4">
      <c r="A1301" t="s">
        <v>1292</v>
      </c>
      <c r="B1301" t="str">
        <f t="shared" si="20"/>
        <v>LTB</v>
      </c>
      <c r="C1301" t="s">
        <v>2239</v>
      </c>
      <c r="D1301" t="s">
        <v>2265</v>
      </c>
    </row>
    <row r="1302" spans="1:4">
      <c r="A1302" t="s">
        <v>1407</v>
      </c>
      <c r="B1302" t="str">
        <f t="shared" si="20"/>
        <v>MX1</v>
      </c>
      <c r="C1302" t="s">
        <v>2239</v>
      </c>
      <c r="D1302" t="s">
        <v>2265</v>
      </c>
    </row>
    <row r="1303" spans="1:4">
      <c r="A1303" t="s">
        <v>1429</v>
      </c>
      <c r="B1303" t="str">
        <f t="shared" si="20"/>
        <v>NCAM1</v>
      </c>
      <c r="C1303" t="s">
        <v>2239</v>
      </c>
      <c r="D1303" t="s">
        <v>2265</v>
      </c>
    </row>
    <row r="1304" spans="1:4">
      <c r="A1304" t="s">
        <v>1469</v>
      </c>
      <c r="B1304" t="str">
        <f t="shared" si="20"/>
        <v>NKG7</v>
      </c>
      <c r="C1304" t="s">
        <v>2239</v>
      </c>
      <c r="D1304" t="s">
        <v>2265</v>
      </c>
    </row>
    <row r="1305" spans="1:4">
      <c r="A1305" t="s">
        <v>1503</v>
      </c>
      <c r="B1305" t="str">
        <f t="shared" si="20"/>
        <v>OAS1A</v>
      </c>
      <c r="C1305" t="s">
        <v>2239</v>
      </c>
      <c r="D1305" t="s">
        <v>2265</v>
      </c>
    </row>
    <row r="1306" spans="1:4">
      <c r="A1306" t="s">
        <v>1505</v>
      </c>
      <c r="B1306" t="str">
        <f t="shared" si="20"/>
        <v>OAS2</v>
      </c>
      <c r="C1306" t="s">
        <v>2239</v>
      </c>
      <c r="D1306" t="s">
        <v>2265</v>
      </c>
    </row>
    <row r="1307" spans="1:4">
      <c r="A1307" t="s">
        <v>1507</v>
      </c>
      <c r="B1307" t="str">
        <f t="shared" si="20"/>
        <v>OAS3</v>
      </c>
      <c r="C1307" t="s">
        <v>2239</v>
      </c>
      <c r="D1307" t="s">
        <v>2265</v>
      </c>
    </row>
    <row r="1308" spans="1:4">
      <c r="A1308" t="s">
        <v>1551</v>
      </c>
      <c r="B1308" t="str">
        <f t="shared" si="20"/>
        <v>PDCD1</v>
      </c>
      <c r="C1308" t="s">
        <v>2239</v>
      </c>
      <c r="D1308" t="s">
        <v>2265</v>
      </c>
    </row>
    <row r="1309" spans="1:4">
      <c r="A1309" t="s">
        <v>1553</v>
      </c>
      <c r="B1309" t="str">
        <f t="shared" si="20"/>
        <v>PDCD1LG2</v>
      </c>
      <c r="C1309" t="s">
        <v>2239</v>
      </c>
      <c r="D1309" t="s">
        <v>2265</v>
      </c>
    </row>
    <row r="1310" spans="1:4">
      <c r="A1310" t="s">
        <v>1573</v>
      </c>
      <c r="B1310" t="str">
        <f t="shared" si="20"/>
        <v>PF4</v>
      </c>
      <c r="C1310" t="s">
        <v>2239</v>
      </c>
      <c r="D1310" t="s">
        <v>2265</v>
      </c>
    </row>
    <row r="1311" spans="1:4">
      <c r="A1311" t="s">
        <v>1589</v>
      </c>
      <c r="B1311" t="str">
        <f t="shared" si="20"/>
        <v>PIK3CA</v>
      </c>
      <c r="C1311" t="s">
        <v>2239</v>
      </c>
      <c r="D1311" t="s">
        <v>2265</v>
      </c>
    </row>
    <row r="1312" spans="1:4">
      <c r="A1312" t="s">
        <v>1593</v>
      </c>
      <c r="B1312" t="str">
        <f t="shared" si="20"/>
        <v>PIK3CG</v>
      </c>
      <c r="C1312" t="s">
        <v>2239</v>
      </c>
      <c r="D1312" t="s">
        <v>2265</v>
      </c>
    </row>
    <row r="1313" spans="1:4">
      <c r="A1313" t="s">
        <v>1599</v>
      </c>
      <c r="B1313" t="str">
        <f t="shared" si="20"/>
        <v>PIK3R5</v>
      </c>
      <c r="C1313" t="s">
        <v>2239</v>
      </c>
      <c r="D1313" t="s">
        <v>2265</v>
      </c>
    </row>
    <row r="1314" spans="1:4">
      <c r="A1314" t="s">
        <v>1671</v>
      </c>
      <c r="B1314" t="str">
        <f t="shared" si="20"/>
        <v>PRLR</v>
      </c>
      <c r="C1314" t="s">
        <v>2239</v>
      </c>
      <c r="D1314" t="s">
        <v>2265</v>
      </c>
    </row>
    <row r="1315" spans="1:4">
      <c r="A1315" t="s">
        <v>1673</v>
      </c>
      <c r="B1315" t="str">
        <f t="shared" si="20"/>
        <v>PROM1</v>
      </c>
      <c r="C1315" t="s">
        <v>2239</v>
      </c>
      <c r="D1315" t="s">
        <v>2265</v>
      </c>
    </row>
    <row r="1316" spans="1:4">
      <c r="A1316" t="s">
        <v>1681</v>
      </c>
      <c r="B1316" t="str">
        <f t="shared" si="20"/>
        <v>PSMB10</v>
      </c>
      <c r="C1316" t="s">
        <v>2239</v>
      </c>
      <c r="D1316" t="s">
        <v>2265</v>
      </c>
    </row>
    <row r="1317" spans="1:4">
      <c r="A1317" t="s">
        <v>1683</v>
      </c>
      <c r="B1317" t="str">
        <f t="shared" si="20"/>
        <v>PSMB5</v>
      </c>
      <c r="C1317" t="s">
        <v>2239</v>
      </c>
      <c r="D1317" t="s">
        <v>2265</v>
      </c>
    </row>
    <row r="1318" spans="1:4">
      <c r="A1318" t="s">
        <v>1687</v>
      </c>
      <c r="B1318" t="str">
        <f t="shared" si="20"/>
        <v>PSMB9</v>
      </c>
      <c r="C1318" t="s">
        <v>2239</v>
      </c>
      <c r="D1318" t="s">
        <v>2265</v>
      </c>
    </row>
    <row r="1319" spans="1:4">
      <c r="A1319" t="s">
        <v>1695</v>
      </c>
      <c r="B1319" t="str">
        <f t="shared" si="20"/>
        <v>PTEN</v>
      </c>
      <c r="C1319" t="s">
        <v>2239</v>
      </c>
      <c r="D1319" t="s">
        <v>2265</v>
      </c>
    </row>
    <row r="1320" spans="1:4">
      <c r="A1320" t="s">
        <v>1745</v>
      </c>
      <c r="B1320" t="str">
        <f t="shared" si="20"/>
        <v>REN1</v>
      </c>
      <c r="C1320" t="s">
        <v>2239</v>
      </c>
      <c r="D1320" t="s">
        <v>2265</v>
      </c>
    </row>
    <row r="1321" spans="1:4">
      <c r="A1321" t="s">
        <v>1789</v>
      </c>
      <c r="B1321" t="str">
        <f t="shared" si="20"/>
        <v>RSAD2</v>
      </c>
      <c r="C1321" t="s">
        <v>2239</v>
      </c>
      <c r="D1321" t="s">
        <v>2265</v>
      </c>
    </row>
    <row r="1322" spans="1:4">
      <c r="A1322" t="s">
        <v>1827</v>
      </c>
      <c r="B1322" t="str">
        <f t="shared" si="20"/>
        <v>SELP</v>
      </c>
      <c r="C1322" t="s">
        <v>2239</v>
      </c>
      <c r="D1322" t="s">
        <v>2265</v>
      </c>
    </row>
    <row r="1323" spans="1:4">
      <c r="A1323" t="s">
        <v>1865</v>
      </c>
      <c r="B1323" t="str">
        <f t="shared" si="20"/>
        <v>SIRPA</v>
      </c>
      <c r="C1323" t="s">
        <v>2239</v>
      </c>
      <c r="D1323" t="s">
        <v>2265</v>
      </c>
    </row>
    <row r="1324" spans="1:4">
      <c r="A1324" t="s">
        <v>1909</v>
      </c>
      <c r="B1324" t="str">
        <f t="shared" si="20"/>
        <v>SOX11</v>
      </c>
      <c r="C1324" t="s">
        <v>2239</v>
      </c>
      <c r="D1324" t="s">
        <v>2265</v>
      </c>
    </row>
    <row r="1325" spans="1:4">
      <c r="A1325" t="s">
        <v>1911</v>
      </c>
      <c r="B1325" t="str">
        <f t="shared" si="20"/>
        <v>SOX2</v>
      </c>
      <c r="C1325" t="s">
        <v>2239</v>
      </c>
      <c r="D1325" t="s">
        <v>2265</v>
      </c>
    </row>
    <row r="1326" spans="1:4">
      <c r="A1326" t="s">
        <v>1925</v>
      </c>
      <c r="B1326" t="str">
        <f t="shared" si="20"/>
        <v>SPRY4</v>
      </c>
      <c r="C1326" t="s">
        <v>2239</v>
      </c>
      <c r="D1326" t="s">
        <v>2265</v>
      </c>
    </row>
    <row r="1327" spans="1:4">
      <c r="A1327" t="s">
        <v>1939</v>
      </c>
      <c r="B1327" t="str">
        <f t="shared" si="20"/>
        <v>STAT1</v>
      </c>
      <c r="C1327" t="s">
        <v>2239</v>
      </c>
      <c r="D1327" t="s">
        <v>2265</v>
      </c>
    </row>
    <row r="1328" spans="1:4">
      <c r="A1328" t="s">
        <v>1941</v>
      </c>
      <c r="B1328" t="str">
        <f t="shared" si="20"/>
        <v>STAT2</v>
      </c>
      <c r="C1328" t="s">
        <v>2239</v>
      </c>
      <c r="D1328" t="s">
        <v>2265</v>
      </c>
    </row>
    <row r="1329" spans="1:4">
      <c r="A1329" t="s">
        <v>1945</v>
      </c>
      <c r="B1329" t="str">
        <f t="shared" si="20"/>
        <v>STAT4</v>
      </c>
      <c r="C1329" t="s">
        <v>2239</v>
      </c>
      <c r="D1329" t="s">
        <v>2265</v>
      </c>
    </row>
    <row r="1330" spans="1:4">
      <c r="A1330" t="s">
        <v>2019</v>
      </c>
      <c r="B1330" t="str">
        <f t="shared" si="20"/>
        <v>TIGIT</v>
      </c>
      <c r="C1330" t="s">
        <v>2239</v>
      </c>
      <c r="D1330" t="s">
        <v>2265</v>
      </c>
    </row>
    <row r="1331" spans="1:4">
      <c r="A1331" t="s">
        <v>2049</v>
      </c>
      <c r="B1331" t="str">
        <f t="shared" si="20"/>
        <v>TNFAIP3</v>
      </c>
      <c r="C1331" t="s">
        <v>2239</v>
      </c>
      <c r="D1331" t="s">
        <v>2265</v>
      </c>
    </row>
    <row r="1332" spans="1:4">
      <c r="A1332" t="s">
        <v>2057</v>
      </c>
      <c r="B1332" t="str">
        <f t="shared" si="20"/>
        <v>TNFRSF11B</v>
      </c>
      <c r="C1332" t="s">
        <v>2239</v>
      </c>
      <c r="D1332" t="s">
        <v>2265</v>
      </c>
    </row>
    <row r="1333" spans="1:4">
      <c r="A1333" t="s">
        <v>2061</v>
      </c>
      <c r="B1333" t="str">
        <f t="shared" si="20"/>
        <v>TNFRSF14</v>
      </c>
      <c r="C1333" t="s">
        <v>2239</v>
      </c>
      <c r="D1333" t="s">
        <v>2265</v>
      </c>
    </row>
    <row r="1334" spans="1:4">
      <c r="A1334" t="s">
        <v>2063</v>
      </c>
      <c r="B1334" t="str">
        <f t="shared" si="20"/>
        <v>TNFRSF17</v>
      </c>
      <c r="C1334" t="s">
        <v>2239</v>
      </c>
      <c r="D1334" t="s">
        <v>2265</v>
      </c>
    </row>
    <row r="1335" spans="1:4">
      <c r="A1335" t="s">
        <v>2065</v>
      </c>
      <c r="B1335" t="str">
        <f t="shared" si="20"/>
        <v>TNFRSF18</v>
      </c>
      <c r="C1335" t="s">
        <v>2239</v>
      </c>
      <c r="D1335" t="s">
        <v>2265</v>
      </c>
    </row>
    <row r="1336" spans="1:4">
      <c r="A1336" t="s">
        <v>2069</v>
      </c>
      <c r="B1336" t="str">
        <f t="shared" si="20"/>
        <v>TNFRSF1B</v>
      </c>
      <c r="C1336" t="s">
        <v>2239</v>
      </c>
      <c r="D1336" t="s">
        <v>2265</v>
      </c>
    </row>
    <row r="1337" spans="1:4">
      <c r="A1337" t="s">
        <v>2073</v>
      </c>
      <c r="B1337" t="str">
        <f t="shared" si="20"/>
        <v>TNFRSF4</v>
      </c>
      <c r="C1337" t="s">
        <v>2239</v>
      </c>
      <c r="D1337" t="s">
        <v>2265</v>
      </c>
    </row>
    <row r="1338" spans="1:4">
      <c r="A1338" t="s">
        <v>2075</v>
      </c>
      <c r="B1338" t="str">
        <f t="shared" si="20"/>
        <v>TNFRSF8</v>
      </c>
      <c r="C1338" t="s">
        <v>2239</v>
      </c>
      <c r="D1338" t="s">
        <v>2265</v>
      </c>
    </row>
    <row r="1339" spans="1:4">
      <c r="A1339" t="s">
        <v>2077</v>
      </c>
      <c r="B1339" t="str">
        <f t="shared" si="20"/>
        <v>TNFRSF9</v>
      </c>
      <c r="C1339" t="s">
        <v>2239</v>
      </c>
      <c r="D1339" t="s">
        <v>2265</v>
      </c>
    </row>
    <row r="1340" spans="1:4">
      <c r="A1340" t="s">
        <v>2079</v>
      </c>
      <c r="B1340" t="str">
        <f t="shared" si="20"/>
        <v>TNFSF10</v>
      </c>
      <c r="C1340" t="s">
        <v>2239</v>
      </c>
      <c r="D1340" t="s">
        <v>2265</v>
      </c>
    </row>
    <row r="1341" spans="1:4">
      <c r="A1341" t="s">
        <v>2083</v>
      </c>
      <c r="B1341" t="str">
        <f t="shared" si="20"/>
        <v>TNFSF12</v>
      </c>
      <c r="C1341" t="s">
        <v>2239</v>
      </c>
      <c r="D1341" t="s">
        <v>2265</v>
      </c>
    </row>
    <row r="1342" spans="1:4">
      <c r="A1342" t="s">
        <v>2085</v>
      </c>
      <c r="B1342" t="str">
        <f t="shared" si="20"/>
        <v>TNFSF13</v>
      </c>
      <c r="C1342" t="s">
        <v>2239</v>
      </c>
      <c r="D1342" t="s">
        <v>2265</v>
      </c>
    </row>
    <row r="1343" spans="1:4">
      <c r="A1343" t="s">
        <v>2089</v>
      </c>
      <c r="B1343" t="str">
        <f t="shared" si="20"/>
        <v>TNFSF18</v>
      </c>
      <c r="C1343" t="s">
        <v>2239</v>
      </c>
      <c r="D1343" t="s">
        <v>2265</v>
      </c>
    </row>
    <row r="1344" spans="1:4">
      <c r="A1344" t="s">
        <v>2091</v>
      </c>
      <c r="B1344" t="str">
        <f t="shared" si="20"/>
        <v>TNFSF4</v>
      </c>
      <c r="C1344" t="s">
        <v>2239</v>
      </c>
      <c r="D1344" t="s">
        <v>2265</v>
      </c>
    </row>
    <row r="1345" spans="1:4">
      <c r="A1345" t="s">
        <v>2093</v>
      </c>
      <c r="B1345" t="str">
        <f t="shared" si="20"/>
        <v>TNFSF8</v>
      </c>
      <c r="C1345" t="s">
        <v>2239</v>
      </c>
      <c r="D1345" t="s">
        <v>2265</v>
      </c>
    </row>
    <row r="1346" spans="1:4">
      <c r="A1346" t="s">
        <v>2109</v>
      </c>
      <c r="B1346" t="str">
        <f t="shared" si="20"/>
        <v>TPSAB1</v>
      </c>
      <c r="C1346" t="s">
        <v>2239</v>
      </c>
      <c r="D1346" t="s">
        <v>2265</v>
      </c>
    </row>
    <row r="1347" spans="1:4">
      <c r="A1347" t="s">
        <v>2129</v>
      </c>
      <c r="B1347" t="str">
        <f t="shared" ref="B1347:B1410" si="21">UPPER(A1347)</f>
        <v>TSLP</v>
      </c>
      <c r="C1347" t="s">
        <v>2239</v>
      </c>
      <c r="D1347" t="s">
        <v>2265</v>
      </c>
    </row>
    <row r="1348" spans="1:4">
      <c r="A1348" t="s">
        <v>2165</v>
      </c>
      <c r="B1348" t="str">
        <f t="shared" si="21"/>
        <v>VEGFA</v>
      </c>
      <c r="C1348" t="s">
        <v>2239</v>
      </c>
      <c r="D1348" t="s">
        <v>2265</v>
      </c>
    </row>
    <row r="1349" spans="1:4">
      <c r="A1349" t="s">
        <v>2195</v>
      </c>
      <c r="B1349" t="str">
        <f t="shared" si="21"/>
        <v>WNT7B</v>
      </c>
      <c r="C1349" t="s">
        <v>2239</v>
      </c>
      <c r="D1349" t="s">
        <v>2265</v>
      </c>
    </row>
    <row r="1350" spans="1:4">
      <c r="A1350" t="s">
        <v>59</v>
      </c>
      <c r="B1350" t="str">
        <f t="shared" si="21"/>
        <v>AKT1</v>
      </c>
      <c r="C1350" t="s">
        <v>2242</v>
      </c>
      <c r="D1350" t="s">
        <v>2265</v>
      </c>
    </row>
    <row r="1351" spans="1:4">
      <c r="A1351" t="s">
        <v>65</v>
      </c>
      <c r="B1351" t="str">
        <f t="shared" si="21"/>
        <v>ANGPT1</v>
      </c>
      <c r="C1351" t="s">
        <v>2242</v>
      </c>
      <c r="D1351" t="s">
        <v>2265</v>
      </c>
    </row>
    <row r="1352" spans="1:4">
      <c r="A1352" t="s">
        <v>67</v>
      </c>
      <c r="B1352" t="str">
        <f t="shared" si="21"/>
        <v>ANGPT2</v>
      </c>
      <c r="C1352" t="s">
        <v>2242</v>
      </c>
      <c r="D1352" t="s">
        <v>2265</v>
      </c>
    </row>
    <row r="1353" spans="1:4">
      <c r="A1353" t="s">
        <v>138</v>
      </c>
      <c r="B1353" t="str">
        <f t="shared" si="21"/>
        <v>BAD</v>
      </c>
      <c r="C1353" t="s">
        <v>2242</v>
      </c>
      <c r="D1353" t="s">
        <v>2265</v>
      </c>
    </row>
    <row r="1354" spans="1:4">
      <c r="A1354" t="s">
        <v>164</v>
      </c>
      <c r="B1354" t="str">
        <f t="shared" si="21"/>
        <v>BCL2L1</v>
      </c>
      <c r="C1354" t="s">
        <v>2242</v>
      </c>
      <c r="D1354" t="s">
        <v>2265</v>
      </c>
    </row>
    <row r="1355" spans="1:4">
      <c r="A1355" t="s">
        <v>237</v>
      </c>
      <c r="B1355" t="str">
        <f t="shared" si="21"/>
        <v>CASP3</v>
      </c>
      <c r="C1355" t="s">
        <v>2242</v>
      </c>
      <c r="D1355" t="s">
        <v>2265</v>
      </c>
    </row>
    <row r="1356" spans="1:4">
      <c r="A1356" t="s">
        <v>463</v>
      </c>
      <c r="B1356" t="str">
        <f t="shared" si="21"/>
        <v>CHUK</v>
      </c>
      <c r="C1356" t="s">
        <v>2242</v>
      </c>
      <c r="D1356" t="s">
        <v>2265</v>
      </c>
    </row>
    <row r="1357" spans="1:4">
      <c r="A1357" t="s">
        <v>524</v>
      </c>
      <c r="B1357" t="str">
        <f t="shared" si="21"/>
        <v>CSF1R</v>
      </c>
      <c r="C1357" t="s">
        <v>2242</v>
      </c>
      <c r="D1357" t="s">
        <v>2265</v>
      </c>
    </row>
    <row r="1358" spans="1:4">
      <c r="A1358" t="s">
        <v>642</v>
      </c>
      <c r="B1358" t="str">
        <f t="shared" si="21"/>
        <v>DUSP2</v>
      </c>
      <c r="C1358" t="s">
        <v>2242</v>
      </c>
      <c r="D1358" t="s">
        <v>2265</v>
      </c>
    </row>
    <row r="1359" spans="1:4">
      <c r="A1359" t="s">
        <v>644</v>
      </c>
      <c r="B1359" t="str">
        <f t="shared" si="21"/>
        <v>DUSP5</v>
      </c>
      <c r="C1359" t="s">
        <v>2242</v>
      </c>
      <c r="D1359" t="s">
        <v>2265</v>
      </c>
    </row>
    <row r="1360" spans="1:4">
      <c r="A1360" t="s">
        <v>654</v>
      </c>
      <c r="B1360" t="str">
        <f t="shared" si="21"/>
        <v>EGF</v>
      </c>
      <c r="C1360" t="s">
        <v>2242</v>
      </c>
      <c r="D1360" t="s">
        <v>2265</v>
      </c>
    </row>
    <row r="1361" spans="1:4">
      <c r="A1361" t="s">
        <v>656</v>
      </c>
      <c r="B1361" t="str">
        <f t="shared" si="21"/>
        <v>EGFR</v>
      </c>
      <c r="C1361" t="s">
        <v>2242</v>
      </c>
      <c r="D1361" t="s">
        <v>2265</v>
      </c>
    </row>
    <row r="1362" spans="1:4">
      <c r="A1362" t="s">
        <v>725</v>
      </c>
      <c r="B1362" t="str">
        <f t="shared" si="21"/>
        <v>FAS</v>
      </c>
      <c r="C1362" t="s">
        <v>2242</v>
      </c>
      <c r="D1362" t="s">
        <v>2265</v>
      </c>
    </row>
    <row r="1363" spans="1:4">
      <c r="A1363" t="s">
        <v>727</v>
      </c>
      <c r="B1363" t="str">
        <f t="shared" si="21"/>
        <v>FASL</v>
      </c>
      <c r="C1363" t="s">
        <v>2242</v>
      </c>
      <c r="D1363" t="s">
        <v>2265</v>
      </c>
    </row>
    <row r="1364" spans="1:4">
      <c r="A1364" t="s">
        <v>756</v>
      </c>
      <c r="B1364" t="str">
        <f t="shared" si="21"/>
        <v>FGF13</v>
      </c>
      <c r="C1364" t="s">
        <v>2242</v>
      </c>
      <c r="D1364" t="s">
        <v>2265</v>
      </c>
    </row>
    <row r="1365" spans="1:4">
      <c r="A1365" t="s">
        <v>758</v>
      </c>
      <c r="B1365" t="str">
        <f t="shared" si="21"/>
        <v>FGF18</v>
      </c>
      <c r="C1365" t="s">
        <v>2242</v>
      </c>
      <c r="D1365" t="s">
        <v>2265</v>
      </c>
    </row>
    <row r="1366" spans="1:4">
      <c r="A1366" t="s">
        <v>760</v>
      </c>
      <c r="B1366" t="str">
        <f t="shared" si="21"/>
        <v>FGF9</v>
      </c>
      <c r="C1366" t="s">
        <v>2242</v>
      </c>
      <c r="D1366" t="s">
        <v>2265</v>
      </c>
    </row>
    <row r="1367" spans="1:4">
      <c r="A1367" t="s">
        <v>762</v>
      </c>
      <c r="B1367" t="str">
        <f t="shared" si="21"/>
        <v>FGFR1</v>
      </c>
      <c r="C1367" t="s">
        <v>2242</v>
      </c>
      <c r="D1367" t="s">
        <v>2265</v>
      </c>
    </row>
    <row r="1368" spans="1:4">
      <c r="A1368" t="s">
        <v>766</v>
      </c>
      <c r="B1368" t="str">
        <f t="shared" si="21"/>
        <v>FLNB</v>
      </c>
      <c r="C1368" t="s">
        <v>2242</v>
      </c>
      <c r="D1368" t="s">
        <v>2265</v>
      </c>
    </row>
    <row r="1369" spans="1:4">
      <c r="A1369" t="s">
        <v>768</v>
      </c>
      <c r="B1369" t="str">
        <f t="shared" si="21"/>
        <v>FLT1</v>
      </c>
      <c r="C1369" t="s">
        <v>2242</v>
      </c>
      <c r="D1369" t="s">
        <v>2265</v>
      </c>
    </row>
    <row r="1370" spans="1:4">
      <c r="A1370" t="s">
        <v>851</v>
      </c>
      <c r="B1370" t="str">
        <f t="shared" si="21"/>
        <v>GNG4</v>
      </c>
      <c r="C1370" t="s">
        <v>2242</v>
      </c>
      <c r="D1370" t="s">
        <v>2265</v>
      </c>
    </row>
    <row r="1371" spans="1:4">
      <c r="A1371" t="s">
        <v>967</v>
      </c>
      <c r="B1371" t="str">
        <f t="shared" si="21"/>
        <v>HRAS</v>
      </c>
      <c r="C1371" t="s">
        <v>2242</v>
      </c>
      <c r="D1371" t="s">
        <v>2265</v>
      </c>
    </row>
    <row r="1372" spans="1:4">
      <c r="A1372" t="s">
        <v>1046</v>
      </c>
      <c r="B1372" t="str">
        <f t="shared" si="21"/>
        <v>IKBKB</v>
      </c>
      <c r="C1372" t="s">
        <v>2242</v>
      </c>
      <c r="D1372" t="s">
        <v>2265</v>
      </c>
    </row>
    <row r="1373" spans="1:4">
      <c r="A1373" t="s">
        <v>1048</v>
      </c>
      <c r="B1373" t="str">
        <f t="shared" si="21"/>
        <v>IKBKG</v>
      </c>
      <c r="C1373" t="s">
        <v>2242</v>
      </c>
      <c r="D1373" t="s">
        <v>2265</v>
      </c>
    </row>
    <row r="1374" spans="1:4">
      <c r="A1374" t="s">
        <v>1090</v>
      </c>
      <c r="B1374" t="str">
        <f t="shared" si="21"/>
        <v>IL1A</v>
      </c>
      <c r="C1374" t="s">
        <v>2242</v>
      </c>
      <c r="D1374" t="s">
        <v>2265</v>
      </c>
    </row>
    <row r="1375" spans="1:4">
      <c r="A1375" t="s">
        <v>1092</v>
      </c>
      <c r="B1375" t="str">
        <f t="shared" si="21"/>
        <v>IL1B</v>
      </c>
      <c r="C1375" t="s">
        <v>2242</v>
      </c>
      <c r="D1375" t="s">
        <v>2265</v>
      </c>
    </row>
    <row r="1376" spans="1:4">
      <c r="A1376" t="s">
        <v>1094</v>
      </c>
      <c r="B1376" t="str">
        <f t="shared" si="21"/>
        <v>IL1R2</v>
      </c>
      <c r="C1376" t="s">
        <v>2242</v>
      </c>
      <c r="D1376" t="s">
        <v>2265</v>
      </c>
    </row>
    <row r="1377" spans="1:4">
      <c r="A1377" t="s">
        <v>1202</v>
      </c>
      <c r="B1377" t="str">
        <f t="shared" si="21"/>
        <v>KDR</v>
      </c>
      <c r="C1377" t="s">
        <v>2242</v>
      </c>
      <c r="D1377" t="s">
        <v>2265</v>
      </c>
    </row>
    <row r="1378" spans="1:4">
      <c r="A1378" t="s">
        <v>1258</v>
      </c>
      <c r="B1378" t="str">
        <f t="shared" si="21"/>
        <v>KRAS</v>
      </c>
      <c r="C1378" t="s">
        <v>2242</v>
      </c>
      <c r="D1378" t="s">
        <v>2265</v>
      </c>
    </row>
    <row r="1379" spans="1:4">
      <c r="A1379" t="s">
        <v>1325</v>
      </c>
      <c r="B1379" t="str">
        <f t="shared" si="21"/>
        <v>MAP3K12</v>
      </c>
      <c r="C1379" t="s">
        <v>2242</v>
      </c>
      <c r="D1379" t="s">
        <v>2265</v>
      </c>
    </row>
    <row r="1380" spans="1:4">
      <c r="A1380" t="s">
        <v>1327</v>
      </c>
      <c r="B1380" t="str">
        <f t="shared" si="21"/>
        <v>MAP3K5</v>
      </c>
      <c r="C1380" t="s">
        <v>2242</v>
      </c>
      <c r="D1380" t="s">
        <v>2265</v>
      </c>
    </row>
    <row r="1381" spans="1:4">
      <c r="A1381" t="s">
        <v>1329</v>
      </c>
      <c r="B1381" t="str">
        <f t="shared" si="21"/>
        <v>MAP3K7</v>
      </c>
      <c r="C1381" t="s">
        <v>2242</v>
      </c>
      <c r="D1381" t="s">
        <v>2265</v>
      </c>
    </row>
    <row r="1382" spans="1:4">
      <c r="A1382" t="s">
        <v>1331</v>
      </c>
      <c r="B1382" t="str">
        <f t="shared" si="21"/>
        <v>MAP3K8</v>
      </c>
      <c r="C1382" t="s">
        <v>2242</v>
      </c>
      <c r="D1382" t="s">
        <v>2265</v>
      </c>
    </row>
    <row r="1383" spans="1:4">
      <c r="A1383" t="s">
        <v>1333</v>
      </c>
      <c r="B1383" t="str">
        <f t="shared" si="21"/>
        <v>MAPK10</v>
      </c>
      <c r="C1383" t="s">
        <v>2242</v>
      </c>
      <c r="D1383" t="s">
        <v>2265</v>
      </c>
    </row>
    <row r="1384" spans="1:4">
      <c r="A1384" t="s">
        <v>1341</v>
      </c>
      <c r="B1384" t="str">
        <f t="shared" si="21"/>
        <v>MDM2</v>
      </c>
      <c r="C1384" t="s">
        <v>2242</v>
      </c>
      <c r="D1384" t="s">
        <v>2265</v>
      </c>
    </row>
    <row r="1385" spans="1:4">
      <c r="A1385" t="s">
        <v>1347</v>
      </c>
      <c r="B1385" t="str">
        <f t="shared" si="21"/>
        <v>MET</v>
      </c>
      <c r="C1385" t="s">
        <v>2242</v>
      </c>
      <c r="D1385" t="s">
        <v>2265</v>
      </c>
    </row>
    <row r="1386" spans="1:4">
      <c r="A1386" t="s">
        <v>1447</v>
      </c>
      <c r="B1386" t="str">
        <f t="shared" si="21"/>
        <v>NF1</v>
      </c>
      <c r="C1386" t="s">
        <v>2242</v>
      </c>
      <c r="D1386" t="s">
        <v>2265</v>
      </c>
    </row>
    <row r="1387" spans="1:4">
      <c r="A1387" t="s">
        <v>1455</v>
      </c>
      <c r="B1387" t="str">
        <f t="shared" si="21"/>
        <v>NFKB1</v>
      </c>
      <c r="C1387" t="s">
        <v>2242</v>
      </c>
      <c r="D1387" t="s">
        <v>2265</v>
      </c>
    </row>
    <row r="1388" spans="1:4">
      <c r="A1388" t="s">
        <v>1457</v>
      </c>
      <c r="B1388" t="str">
        <f t="shared" si="21"/>
        <v>NFKB2</v>
      </c>
      <c r="C1388" t="s">
        <v>2242</v>
      </c>
      <c r="D1388" t="s">
        <v>2265</v>
      </c>
    </row>
    <row r="1389" spans="1:4">
      <c r="A1389" t="s">
        <v>1465</v>
      </c>
      <c r="B1389" t="str">
        <f t="shared" si="21"/>
        <v>NGFR</v>
      </c>
      <c r="C1389" t="s">
        <v>2242</v>
      </c>
      <c r="D1389" t="s">
        <v>2265</v>
      </c>
    </row>
    <row r="1390" spans="1:4">
      <c r="A1390" t="s">
        <v>1489</v>
      </c>
      <c r="B1390" t="str">
        <f t="shared" si="21"/>
        <v>NRAS</v>
      </c>
      <c r="C1390" t="s">
        <v>2242</v>
      </c>
      <c r="D1390" t="s">
        <v>2265</v>
      </c>
    </row>
    <row r="1391" spans="1:4">
      <c r="A1391" t="s">
        <v>1557</v>
      </c>
      <c r="B1391" t="str">
        <f t="shared" si="21"/>
        <v>PDGFA</v>
      </c>
      <c r="C1391" t="s">
        <v>2242</v>
      </c>
      <c r="D1391" t="s">
        <v>2265</v>
      </c>
    </row>
    <row r="1392" spans="1:4">
      <c r="A1392" t="s">
        <v>1561</v>
      </c>
      <c r="B1392" t="str">
        <f t="shared" si="21"/>
        <v>PDGFRB</v>
      </c>
      <c r="C1392" t="s">
        <v>2242</v>
      </c>
      <c r="D1392" t="s">
        <v>2265</v>
      </c>
    </row>
    <row r="1393" spans="1:4">
      <c r="A1393" t="s">
        <v>1589</v>
      </c>
      <c r="B1393" t="str">
        <f t="shared" si="21"/>
        <v>PIK3CA</v>
      </c>
      <c r="C1393" t="s">
        <v>2242</v>
      </c>
      <c r="D1393" t="s">
        <v>2265</v>
      </c>
    </row>
    <row r="1394" spans="1:4">
      <c r="A1394" t="s">
        <v>1591</v>
      </c>
      <c r="B1394" t="str">
        <f t="shared" si="21"/>
        <v>PIK3CD</v>
      </c>
      <c r="C1394" t="s">
        <v>2242</v>
      </c>
      <c r="D1394" t="s">
        <v>2265</v>
      </c>
    </row>
    <row r="1395" spans="1:4">
      <c r="A1395" t="s">
        <v>1593</v>
      </c>
      <c r="B1395" t="str">
        <f t="shared" si="21"/>
        <v>PIK3CG</v>
      </c>
      <c r="C1395" t="s">
        <v>2242</v>
      </c>
      <c r="D1395" t="s">
        <v>2265</v>
      </c>
    </row>
    <row r="1396" spans="1:4">
      <c r="A1396" t="s">
        <v>1595</v>
      </c>
      <c r="B1396" t="str">
        <f t="shared" si="21"/>
        <v>PIK3R1</v>
      </c>
      <c r="C1396" t="s">
        <v>2242</v>
      </c>
      <c r="D1396" t="s">
        <v>2265</v>
      </c>
    </row>
    <row r="1397" spans="1:4">
      <c r="A1397" t="s">
        <v>1597</v>
      </c>
      <c r="B1397" t="str">
        <f t="shared" si="21"/>
        <v>PIK3R2</v>
      </c>
      <c r="C1397" t="s">
        <v>2242</v>
      </c>
      <c r="D1397" t="s">
        <v>2265</v>
      </c>
    </row>
    <row r="1398" spans="1:4">
      <c r="A1398" t="s">
        <v>1599</v>
      </c>
      <c r="B1398" t="str">
        <f t="shared" si="21"/>
        <v>PIK3R5</v>
      </c>
      <c r="C1398" t="s">
        <v>2242</v>
      </c>
      <c r="D1398" t="s">
        <v>2265</v>
      </c>
    </row>
    <row r="1399" spans="1:4">
      <c r="A1399" t="s">
        <v>1607</v>
      </c>
      <c r="B1399" t="str">
        <f t="shared" si="21"/>
        <v>PLA1A</v>
      </c>
      <c r="C1399" t="s">
        <v>2242</v>
      </c>
      <c r="D1399" t="s">
        <v>2265</v>
      </c>
    </row>
    <row r="1400" spans="1:4">
      <c r="A1400" t="s">
        <v>1665</v>
      </c>
      <c r="B1400" t="str">
        <f t="shared" si="21"/>
        <v>PRKACB</v>
      </c>
      <c r="C1400" t="s">
        <v>2242</v>
      </c>
      <c r="D1400" t="s">
        <v>2265</v>
      </c>
    </row>
    <row r="1401" spans="1:4">
      <c r="A1401" t="s">
        <v>1667</v>
      </c>
      <c r="B1401" t="str">
        <f t="shared" si="21"/>
        <v>PRKCA</v>
      </c>
      <c r="C1401" t="s">
        <v>2242</v>
      </c>
      <c r="D1401" t="s">
        <v>2265</v>
      </c>
    </row>
    <row r="1402" spans="1:4">
      <c r="A1402" t="s">
        <v>1704</v>
      </c>
      <c r="B1402" t="str">
        <f t="shared" si="21"/>
        <v>PTPN11</v>
      </c>
      <c r="C1402" t="s">
        <v>2242</v>
      </c>
      <c r="D1402" t="s">
        <v>2265</v>
      </c>
    </row>
    <row r="1403" spans="1:4">
      <c r="A1403" t="s">
        <v>1731</v>
      </c>
      <c r="B1403" t="str">
        <f t="shared" si="21"/>
        <v>RASAL1</v>
      </c>
      <c r="C1403" t="s">
        <v>2242</v>
      </c>
      <c r="D1403" t="s">
        <v>2265</v>
      </c>
    </row>
    <row r="1404" spans="1:4">
      <c r="A1404" t="s">
        <v>1733</v>
      </c>
      <c r="B1404" t="str">
        <f t="shared" si="21"/>
        <v>RASGRF1</v>
      </c>
      <c r="C1404" t="s">
        <v>2242</v>
      </c>
      <c r="D1404" t="s">
        <v>2265</v>
      </c>
    </row>
    <row r="1405" spans="1:4">
      <c r="A1405" t="s">
        <v>1739</v>
      </c>
      <c r="B1405" t="str">
        <f t="shared" si="21"/>
        <v>RELA</v>
      </c>
      <c r="C1405" t="s">
        <v>2242</v>
      </c>
      <c r="D1405" t="s">
        <v>2265</v>
      </c>
    </row>
    <row r="1406" spans="1:4">
      <c r="A1406" t="s">
        <v>1741</v>
      </c>
      <c r="B1406" t="str">
        <f t="shared" si="21"/>
        <v>RELB</v>
      </c>
      <c r="C1406" t="s">
        <v>2242</v>
      </c>
      <c r="D1406" t="s">
        <v>2265</v>
      </c>
    </row>
    <row r="1407" spans="1:4">
      <c r="A1407" t="s">
        <v>1857</v>
      </c>
      <c r="B1407" t="str">
        <f t="shared" si="21"/>
        <v>SHC2</v>
      </c>
      <c r="C1407" t="s">
        <v>2242</v>
      </c>
      <c r="D1407" t="s">
        <v>2265</v>
      </c>
    </row>
    <row r="1408" spans="1:4">
      <c r="A1408" t="s">
        <v>2003</v>
      </c>
      <c r="B1408" t="str">
        <f t="shared" si="21"/>
        <v>TGFB2</v>
      </c>
      <c r="C1408" t="s">
        <v>2242</v>
      </c>
      <c r="D1408" t="s">
        <v>2265</v>
      </c>
    </row>
    <row r="1409" spans="1:4">
      <c r="A1409" t="s">
        <v>2005</v>
      </c>
      <c r="B1409" t="str">
        <f t="shared" si="21"/>
        <v>TGFB3</v>
      </c>
      <c r="C1409" t="s">
        <v>2242</v>
      </c>
      <c r="D1409" t="s">
        <v>2265</v>
      </c>
    </row>
    <row r="1410" spans="1:4">
      <c r="A1410" t="s">
        <v>2007</v>
      </c>
      <c r="B1410" t="str">
        <f t="shared" si="21"/>
        <v>TGFBR1</v>
      </c>
      <c r="C1410" t="s">
        <v>2242</v>
      </c>
      <c r="D1410" t="s">
        <v>2265</v>
      </c>
    </row>
    <row r="1411" spans="1:4">
      <c r="A1411" t="s">
        <v>2009</v>
      </c>
      <c r="B1411" t="str">
        <f t="shared" ref="B1411:B1474" si="22">UPPER(A1411)</f>
        <v>TGFBR2</v>
      </c>
      <c r="C1411" t="s">
        <v>2242</v>
      </c>
      <c r="D1411" t="s">
        <v>2265</v>
      </c>
    </row>
    <row r="1412" spans="1:4">
      <c r="A1412" t="s">
        <v>2127</v>
      </c>
      <c r="B1412" t="str">
        <f t="shared" si="22"/>
        <v>TRP53</v>
      </c>
      <c r="C1412" t="s">
        <v>2242</v>
      </c>
      <c r="D1412" t="s">
        <v>2265</v>
      </c>
    </row>
    <row r="1413" spans="1:4">
      <c r="A1413" t="s">
        <v>2165</v>
      </c>
      <c r="B1413" t="str">
        <f t="shared" si="22"/>
        <v>VEGFA</v>
      </c>
      <c r="C1413" t="s">
        <v>2242</v>
      </c>
      <c r="D1413" t="s">
        <v>2265</v>
      </c>
    </row>
    <row r="1414" spans="1:4">
      <c r="A1414" t="s">
        <v>2167</v>
      </c>
      <c r="B1414" t="str">
        <f t="shared" si="22"/>
        <v>VEGFB</v>
      </c>
      <c r="C1414" t="s">
        <v>2242</v>
      </c>
      <c r="D1414" t="s">
        <v>2265</v>
      </c>
    </row>
    <row r="1415" spans="1:4">
      <c r="A1415" t="s">
        <v>2169</v>
      </c>
      <c r="B1415" t="str">
        <f t="shared" si="22"/>
        <v>VEGFC</v>
      </c>
      <c r="C1415" t="s">
        <v>2242</v>
      </c>
      <c r="D1415" t="s">
        <v>2265</v>
      </c>
    </row>
    <row r="1416" spans="1:4">
      <c r="A1416" t="s">
        <v>2201</v>
      </c>
      <c r="B1416" t="str">
        <f t="shared" si="22"/>
        <v>ZAP70</v>
      </c>
      <c r="C1416" t="s">
        <v>2242</v>
      </c>
      <c r="D1416" t="s">
        <v>2265</v>
      </c>
    </row>
    <row r="1417" spans="1:4">
      <c r="A1417" t="s">
        <v>10</v>
      </c>
      <c r="B1417" t="str">
        <f t="shared" si="22"/>
        <v>A2M</v>
      </c>
      <c r="C1417" t="s">
        <v>2244</v>
      </c>
      <c r="D1417" t="s">
        <v>2265</v>
      </c>
    </row>
    <row r="1418" spans="1:4">
      <c r="A1418" t="s">
        <v>188</v>
      </c>
      <c r="B1418" t="str">
        <f t="shared" si="22"/>
        <v>BMP2</v>
      </c>
      <c r="C1418" t="s">
        <v>2244</v>
      </c>
      <c r="D1418" t="s">
        <v>2265</v>
      </c>
    </row>
    <row r="1419" spans="1:4">
      <c r="A1419" t="s">
        <v>237</v>
      </c>
      <c r="B1419" t="str">
        <f t="shared" si="22"/>
        <v>CASP3</v>
      </c>
      <c r="C1419" t="s">
        <v>2244</v>
      </c>
      <c r="D1419" t="s">
        <v>2265</v>
      </c>
    </row>
    <row r="1420" spans="1:4">
      <c r="A1420" t="s">
        <v>359</v>
      </c>
      <c r="B1420" t="str">
        <f t="shared" si="22"/>
        <v>CD36</v>
      </c>
      <c r="C1420" t="s">
        <v>2244</v>
      </c>
      <c r="D1420" t="s">
        <v>2265</v>
      </c>
    </row>
    <row r="1421" spans="1:4">
      <c r="A1421" t="s">
        <v>379</v>
      </c>
      <c r="B1421" t="str">
        <f t="shared" si="22"/>
        <v>CD47</v>
      </c>
      <c r="C1421" t="s">
        <v>2244</v>
      </c>
      <c r="D1421" t="s">
        <v>2265</v>
      </c>
    </row>
    <row r="1422" spans="1:4">
      <c r="A1422" t="s">
        <v>416</v>
      </c>
      <c r="B1422" t="str">
        <f t="shared" si="22"/>
        <v>CDH1</v>
      </c>
      <c r="C1422" t="s">
        <v>2244</v>
      </c>
      <c r="D1422" t="s">
        <v>2265</v>
      </c>
    </row>
    <row r="1423" spans="1:4">
      <c r="A1423" t="s">
        <v>459</v>
      </c>
      <c r="B1423" t="str">
        <f t="shared" si="22"/>
        <v>CHD9</v>
      </c>
      <c r="C1423" t="s">
        <v>2244</v>
      </c>
      <c r="D1423" t="s">
        <v>2265</v>
      </c>
    </row>
    <row r="1424" spans="1:4">
      <c r="A1424" t="s">
        <v>489</v>
      </c>
      <c r="B1424" t="str">
        <f t="shared" si="22"/>
        <v>COL11A1</v>
      </c>
      <c r="C1424" t="s">
        <v>2244</v>
      </c>
      <c r="D1424" t="s">
        <v>2265</v>
      </c>
    </row>
    <row r="1425" spans="1:4">
      <c r="A1425" t="s">
        <v>491</v>
      </c>
      <c r="B1425" t="str">
        <f t="shared" si="22"/>
        <v>COL11A2</v>
      </c>
      <c r="C1425" t="s">
        <v>2244</v>
      </c>
      <c r="D1425" t="s">
        <v>2265</v>
      </c>
    </row>
    <row r="1426" spans="1:4">
      <c r="A1426" t="s">
        <v>493</v>
      </c>
      <c r="B1426" t="str">
        <f t="shared" si="22"/>
        <v>COL17A1</v>
      </c>
      <c r="C1426" t="s">
        <v>2244</v>
      </c>
      <c r="D1426" t="s">
        <v>2265</v>
      </c>
    </row>
    <row r="1427" spans="1:4">
      <c r="A1427" t="s">
        <v>495</v>
      </c>
      <c r="B1427" t="str">
        <f t="shared" si="22"/>
        <v>COL4A5</v>
      </c>
      <c r="C1427" t="s">
        <v>2244</v>
      </c>
      <c r="D1427" t="s">
        <v>2265</v>
      </c>
    </row>
    <row r="1428" spans="1:4">
      <c r="A1428" t="s">
        <v>497</v>
      </c>
      <c r="B1428" t="str">
        <f t="shared" si="22"/>
        <v>COL5A1</v>
      </c>
      <c r="C1428" t="s">
        <v>2244</v>
      </c>
      <c r="D1428" t="s">
        <v>2265</v>
      </c>
    </row>
    <row r="1429" spans="1:4">
      <c r="A1429" t="s">
        <v>499</v>
      </c>
      <c r="B1429" t="str">
        <f t="shared" si="22"/>
        <v>COL6A3</v>
      </c>
      <c r="C1429" t="s">
        <v>2244</v>
      </c>
      <c r="D1429" t="s">
        <v>2265</v>
      </c>
    </row>
    <row r="1430" spans="1:4">
      <c r="A1430" t="s">
        <v>501</v>
      </c>
      <c r="B1430" t="str">
        <f t="shared" si="22"/>
        <v>COMP</v>
      </c>
      <c r="C1430" t="s">
        <v>2244</v>
      </c>
      <c r="D1430" t="s">
        <v>2265</v>
      </c>
    </row>
    <row r="1431" spans="1:4">
      <c r="A1431" t="s">
        <v>546</v>
      </c>
      <c r="B1431" t="str">
        <f t="shared" si="22"/>
        <v>CTSS</v>
      </c>
      <c r="C1431" t="s">
        <v>2244</v>
      </c>
      <c r="D1431" t="s">
        <v>2265</v>
      </c>
    </row>
    <row r="1432" spans="1:4">
      <c r="A1432" t="s">
        <v>630</v>
      </c>
      <c r="B1432" t="str">
        <f t="shared" si="22"/>
        <v>DSC3</v>
      </c>
      <c r="C1432" t="s">
        <v>2244</v>
      </c>
      <c r="D1432" t="s">
        <v>2265</v>
      </c>
    </row>
    <row r="1433" spans="1:4">
      <c r="A1433" t="s">
        <v>977</v>
      </c>
      <c r="B1433" t="str">
        <f t="shared" si="22"/>
        <v>ICAM1</v>
      </c>
      <c r="C1433" t="s">
        <v>2244</v>
      </c>
      <c r="D1433" t="s">
        <v>2265</v>
      </c>
    </row>
    <row r="1434" spans="1:4">
      <c r="A1434" t="s">
        <v>979</v>
      </c>
      <c r="B1434" t="str">
        <f t="shared" si="22"/>
        <v>ICAM2</v>
      </c>
      <c r="C1434" t="s">
        <v>2244</v>
      </c>
      <c r="D1434" t="s">
        <v>2265</v>
      </c>
    </row>
    <row r="1435" spans="1:4">
      <c r="A1435" t="s">
        <v>981</v>
      </c>
      <c r="B1435" t="str">
        <f t="shared" si="22"/>
        <v>ICAM5</v>
      </c>
      <c r="C1435" t="s">
        <v>2244</v>
      </c>
      <c r="D1435" t="s">
        <v>2265</v>
      </c>
    </row>
    <row r="1436" spans="1:4">
      <c r="A1436" t="s">
        <v>1151</v>
      </c>
      <c r="B1436" t="str">
        <f t="shared" si="22"/>
        <v>ITGA1</v>
      </c>
      <c r="C1436" t="s">
        <v>2244</v>
      </c>
      <c r="D1436" t="s">
        <v>2265</v>
      </c>
    </row>
    <row r="1437" spans="1:4">
      <c r="A1437" t="s">
        <v>1156</v>
      </c>
      <c r="B1437" t="str">
        <f t="shared" si="22"/>
        <v>ITGA4</v>
      </c>
      <c r="C1437" t="s">
        <v>2244</v>
      </c>
      <c r="D1437" t="s">
        <v>2265</v>
      </c>
    </row>
    <row r="1438" spans="1:4">
      <c r="A1438" t="s">
        <v>1158</v>
      </c>
      <c r="B1438" t="str">
        <f t="shared" si="22"/>
        <v>ITGA6</v>
      </c>
      <c r="C1438" t="s">
        <v>2244</v>
      </c>
      <c r="D1438" t="s">
        <v>2265</v>
      </c>
    </row>
    <row r="1439" spans="1:4">
      <c r="A1439" t="s">
        <v>1163</v>
      </c>
      <c r="B1439" t="str">
        <f t="shared" si="22"/>
        <v>ITGAL</v>
      </c>
      <c r="C1439" t="s">
        <v>2244</v>
      </c>
      <c r="D1439" t="s">
        <v>2265</v>
      </c>
    </row>
    <row r="1440" spans="1:4">
      <c r="A1440" t="s">
        <v>1168</v>
      </c>
      <c r="B1440" t="str">
        <f t="shared" si="22"/>
        <v>ITGAV</v>
      </c>
      <c r="C1440" t="s">
        <v>2244</v>
      </c>
      <c r="D1440" t="s">
        <v>2265</v>
      </c>
    </row>
    <row r="1441" spans="1:4">
      <c r="A1441" t="s">
        <v>1170</v>
      </c>
      <c r="B1441" t="str">
        <f t="shared" si="22"/>
        <v>ITGAX</v>
      </c>
      <c r="C1441" t="s">
        <v>2244</v>
      </c>
      <c r="D1441" t="s">
        <v>2265</v>
      </c>
    </row>
    <row r="1442" spans="1:4">
      <c r="A1442" t="s">
        <v>1172</v>
      </c>
      <c r="B1442" t="str">
        <f t="shared" si="22"/>
        <v>ITGB2</v>
      </c>
      <c r="C1442" t="s">
        <v>2244</v>
      </c>
      <c r="D1442" t="s">
        <v>2265</v>
      </c>
    </row>
    <row r="1443" spans="1:4">
      <c r="A1443" t="s">
        <v>1174</v>
      </c>
      <c r="B1443" t="str">
        <f t="shared" si="22"/>
        <v>ITGB3</v>
      </c>
      <c r="C1443" t="s">
        <v>2244</v>
      </c>
      <c r="D1443" t="s">
        <v>2265</v>
      </c>
    </row>
    <row r="1444" spans="1:4">
      <c r="A1444" t="s">
        <v>1176</v>
      </c>
      <c r="B1444" t="str">
        <f t="shared" si="22"/>
        <v>ITGB8</v>
      </c>
      <c r="C1444" t="s">
        <v>2244</v>
      </c>
      <c r="D1444" t="s">
        <v>2265</v>
      </c>
    </row>
    <row r="1445" spans="1:4">
      <c r="A1445" t="s">
        <v>1194</v>
      </c>
      <c r="B1445" t="str">
        <f t="shared" si="22"/>
        <v>JUP</v>
      </c>
      <c r="C1445" t="s">
        <v>2244</v>
      </c>
      <c r="D1445" t="s">
        <v>2265</v>
      </c>
    </row>
    <row r="1446" spans="1:4">
      <c r="A1446" t="s">
        <v>1202</v>
      </c>
      <c r="B1446" t="str">
        <f t="shared" si="22"/>
        <v>KDR</v>
      </c>
      <c r="C1446" t="s">
        <v>2244</v>
      </c>
      <c r="D1446" t="s">
        <v>2265</v>
      </c>
    </row>
    <row r="1447" spans="1:4">
      <c r="A1447" t="s">
        <v>1264</v>
      </c>
      <c r="B1447" t="str">
        <f t="shared" si="22"/>
        <v>LAMA1</v>
      </c>
      <c r="C1447" t="s">
        <v>2244</v>
      </c>
      <c r="D1447" t="s">
        <v>2265</v>
      </c>
    </row>
    <row r="1448" spans="1:4">
      <c r="A1448" t="s">
        <v>1266</v>
      </c>
      <c r="B1448" t="str">
        <f t="shared" si="22"/>
        <v>LAMB3</v>
      </c>
      <c r="C1448" t="s">
        <v>2244</v>
      </c>
      <c r="D1448" t="s">
        <v>2265</v>
      </c>
    </row>
    <row r="1449" spans="1:4">
      <c r="A1449" t="s">
        <v>1268</v>
      </c>
      <c r="B1449" t="str">
        <f t="shared" si="22"/>
        <v>LAMC2</v>
      </c>
      <c r="C1449" t="s">
        <v>2244</v>
      </c>
      <c r="D1449" t="s">
        <v>2265</v>
      </c>
    </row>
    <row r="1450" spans="1:4">
      <c r="A1450" t="s">
        <v>1288</v>
      </c>
      <c r="B1450" t="str">
        <f t="shared" si="22"/>
        <v>LOXL2</v>
      </c>
      <c r="C1450" t="s">
        <v>2244</v>
      </c>
      <c r="D1450" t="s">
        <v>2265</v>
      </c>
    </row>
    <row r="1451" spans="1:4">
      <c r="A1451" t="s">
        <v>1363</v>
      </c>
      <c r="B1451" t="str">
        <f t="shared" si="22"/>
        <v>MMP12</v>
      </c>
      <c r="C1451" t="s">
        <v>2244</v>
      </c>
      <c r="D1451" t="s">
        <v>2265</v>
      </c>
    </row>
    <row r="1452" spans="1:4">
      <c r="A1452" t="s">
        <v>1365</v>
      </c>
      <c r="B1452" t="str">
        <f t="shared" si="22"/>
        <v>MMP13</v>
      </c>
      <c r="C1452" t="s">
        <v>2244</v>
      </c>
      <c r="D1452" t="s">
        <v>2265</v>
      </c>
    </row>
    <row r="1453" spans="1:4">
      <c r="A1453" t="s">
        <v>1367</v>
      </c>
      <c r="B1453" t="str">
        <f t="shared" si="22"/>
        <v>MMP1A</v>
      </c>
      <c r="C1453" t="s">
        <v>2244</v>
      </c>
      <c r="D1453" t="s">
        <v>2265</v>
      </c>
    </row>
    <row r="1454" spans="1:4">
      <c r="A1454" t="s">
        <v>1369</v>
      </c>
      <c r="B1454" t="str">
        <f t="shared" si="22"/>
        <v>MMP7</v>
      </c>
      <c r="C1454" t="s">
        <v>2244</v>
      </c>
      <c r="D1454" t="s">
        <v>2265</v>
      </c>
    </row>
    <row r="1455" spans="1:4">
      <c r="A1455" t="s">
        <v>1371</v>
      </c>
      <c r="B1455" t="str">
        <f t="shared" si="22"/>
        <v>MMP9</v>
      </c>
      <c r="C1455" t="s">
        <v>2244</v>
      </c>
      <c r="D1455" t="s">
        <v>2265</v>
      </c>
    </row>
    <row r="1456" spans="1:4">
      <c r="A1456" t="s">
        <v>1429</v>
      </c>
      <c r="B1456" t="str">
        <f t="shared" si="22"/>
        <v>NCAM1</v>
      </c>
      <c r="C1456" t="s">
        <v>2244</v>
      </c>
      <c r="D1456" t="s">
        <v>2265</v>
      </c>
    </row>
    <row r="1457" spans="1:4">
      <c r="A1457" t="s">
        <v>1467</v>
      </c>
      <c r="B1457" t="str">
        <f t="shared" si="22"/>
        <v>NID2</v>
      </c>
      <c r="C1457" t="s">
        <v>2244</v>
      </c>
      <c r="D1457" t="s">
        <v>2265</v>
      </c>
    </row>
    <row r="1458" spans="1:4">
      <c r="A1458" t="s">
        <v>1557</v>
      </c>
      <c r="B1458" t="str">
        <f t="shared" si="22"/>
        <v>PDGFA</v>
      </c>
      <c r="C1458" t="s">
        <v>2244</v>
      </c>
      <c r="D1458" t="s">
        <v>2265</v>
      </c>
    </row>
    <row r="1459" spans="1:4">
      <c r="A1459" t="s">
        <v>1569</v>
      </c>
      <c r="B1459" t="str">
        <f t="shared" si="22"/>
        <v>PECAM1</v>
      </c>
      <c r="C1459" t="s">
        <v>2244</v>
      </c>
      <c r="D1459" t="s">
        <v>2265</v>
      </c>
    </row>
    <row r="1460" spans="1:4">
      <c r="A1460" t="s">
        <v>1605</v>
      </c>
      <c r="B1460" t="str">
        <f t="shared" si="22"/>
        <v>PKP3</v>
      </c>
      <c r="C1460" t="s">
        <v>2244</v>
      </c>
      <c r="D1460" t="s">
        <v>2265</v>
      </c>
    </row>
    <row r="1461" spans="1:4">
      <c r="A1461" t="s">
        <v>1625</v>
      </c>
      <c r="B1461" t="str">
        <f t="shared" si="22"/>
        <v>PLOD2</v>
      </c>
      <c r="C1461" t="s">
        <v>2244</v>
      </c>
      <c r="D1461" t="s">
        <v>2265</v>
      </c>
    </row>
    <row r="1462" spans="1:4">
      <c r="A1462" t="s">
        <v>1655</v>
      </c>
      <c r="B1462" t="str">
        <f t="shared" si="22"/>
        <v>PPL</v>
      </c>
      <c r="C1462" t="s">
        <v>2244</v>
      </c>
      <c r="D1462" t="s">
        <v>2265</v>
      </c>
    </row>
    <row r="1463" spans="1:4">
      <c r="A1463" t="s">
        <v>1667</v>
      </c>
      <c r="B1463" t="str">
        <f t="shared" si="22"/>
        <v>PRKCA</v>
      </c>
      <c r="C1463" t="s">
        <v>2244</v>
      </c>
      <c r="D1463" t="s">
        <v>2265</v>
      </c>
    </row>
    <row r="1464" spans="1:4">
      <c r="A1464" t="s">
        <v>1743</v>
      </c>
      <c r="B1464" t="str">
        <f t="shared" si="22"/>
        <v>RELN</v>
      </c>
      <c r="C1464" t="s">
        <v>2244</v>
      </c>
      <c r="D1464" t="s">
        <v>2265</v>
      </c>
    </row>
    <row r="1465" spans="1:4">
      <c r="A1465" t="s">
        <v>1841</v>
      </c>
      <c r="B1465" t="str">
        <f t="shared" si="22"/>
        <v>SERPINH1</v>
      </c>
      <c r="C1465" t="s">
        <v>2244</v>
      </c>
      <c r="D1465" t="s">
        <v>2265</v>
      </c>
    </row>
    <row r="1466" spans="1:4">
      <c r="A1466" t="s">
        <v>2003</v>
      </c>
      <c r="B1466" t="str">
        <f t="shared" si="22"/>
        <v>TGFB2</v>
      </c>
      <c r="C1466" t="s">
        <v>2244</v>
      </c>
      <c r="D1466" t="s">
        <v>2265</v>
      </c>
    </row>
    <row r="1467" spans="1:4">
      <c r="A1467" t="s">
        <v>2005</v>
      </c>
      <c r="B1467" t="str">
        <f t="shared" si="22"/>
        <v>TGFB3</v>
      </c>
      <c r="C1467" t="s">
        <v>2244</v>
      </c>
      <c r="D1467" t="s">
        <v>2265</v>
      </c>
    </row>
    <row r="1468" spans="1:4">
      <c r="A1468" t="s">
        <v>2013</v>
      </c>
      <c r="B1468" t="str">
        <f t="shared" si="22"/>
        <v>THBS1</v>
      </c>
      <c r="C1468" t="s">
        <v>2244</v>
      </c>
      <c r="D1468" t="s">
        <v>2265</v>
      </c>
    </row>
    <row r="1469" spans="1:4">
      <c r="A1469" t="s">
        <v>2161</v>
      </c>
      <c r="B1469" t="str">
        <f t="shared" si="22"/>
        <v>VCAM1</v>
      </c>
      <c r="C1469" t="s">
        <v>2244</v>
      </c>
      <c r="D1469" t="s">
        <v>2265</v>
      </c>
    </row>
    <row r="1470" spans="1:4">
      <c r="A1470" t="s">
        <v>2163</v>
      </c>
      <c r="B1470" t="str">
        <f t="shared" si="22"/>
        <v>VCAN</v>
      </c>
      <c r="C1470" t="s">
        <v>2244</v>
      </c>
      <c r="D1470" t="s">
        <v>2265</v>
      </c>
    </row>
    <row r="1471" spans="1:4">
      <c r="A1471" t="s">
        <v>59</v>
      </c>
      <c r="B1471" t="str">
        <f t="shared" si="22"/>
        <v>AKT1</v>
      </c>
      <c r="C1471" t="s">
        <v>2245</v>
      </c>
      <c r="D1471" t="s">
        <v>2265</v>
      </c>
    </row>
    <row r="1472" spans="1:4">
      <c r="A1472" t="s">
        <v>96</v>
      </c>
      <c r="B1472" t="str">
        <f t="shared" si="22"/>
        <v>AQP9</v>
      </c>
      <c r="C1472" t="s">
        <v>2245</v>
      </c>
      <c r="D1472" t="s">
        <v>2265</v>
      </c>
    </row>
    <row r="1473" spans="1:4">
      <c r="A1473" t="s">
        <v>122</v>
      </c>
      <c r="B1473" t="str">
        <f t="shared" si="22"/>
        <v>ATM</v>
      </c>
      <c r="C1473" t="s">
        <v>2245</v>
      </c>
      <c r="D1473" t="s">
        <v>2265</v>
      </c>
    </row>
    <row r="1474" spans="1:4">
      <c r="A1474" t="s">
        <v>293</v>
      </c>
      <c r="B1474" t="str">
        <f t="shared" si="22"/>
        <v>CCNA1</v>
      </c>
      <c r="C1474" t="s">
        <v>2245</v>
      </c>
      <c r="D1474" t="s">
        <v>2265</v>
      </c>
    </row>
    <row r="1475" spans="1:4">
      <c r="A1475" t="s">
        <v>303</v>
      </c>
      <c r="B1475" t="str">
        <f t="shared" ref="B1475:B1538" si="23">UPPER(A1475)</f>
        <v>CCNE1</v>
      </c>
      <c r="C1475" t="s">
        <v>2245</v>
      </c>
      <c r="D1475" t="s">
        <v>2265</v>
      </c>
    </row>
    <row r="1476" spans="1:4">
      <c r="A1476" t="s">
        <v>355</v>
      </c>
      <c r="B1476" t="str">
        <f t="shared" si="23"/>
        <v>CD300A</v>
      </c>
      <c r="C1476" t="s">
        <v>2245</v>
      </c>
      <c r="D1476" t="s">
        <v>2265</v>
      </c>
    </row>
    <row r="1477" spans="1:4">
      <c r="A1477" t="s">
        <v>426</v>
      </c>
      <c r="B1477" t="str">
        <f t="shared" si="23"/>
        <v>CDK2</v>
      </c>
      <c r="C1477" t="s">
        <v>2245</v>
      </c>
      <c r="D1477" t="s">
        <v>2265</v>
      </c>
    </row>
    <row r="1478" spans="1:4">
      <c r="A1478" t="s">
        <v>428</v>
      </c>
      <c r="B1478" t="str">
        <f t="shared" si="23"/>
        <v>CDK6</v>
      </c>
      <c r="C1478" t="s">
        <v>2245</v>
      </c>
      <c r="D1478" t="s">
        <v>2265</v>
      </c>
    </row>
    <row r="1479" spans="1:4">
      <c r="A1479" t="s">
        <v>430</v>
      </c>
      <c r="B1479" t="str">
        <f t="shared" si="23"/>
        <v>CDKN1A</v>
      </c>
      <c r="C1479" t="s">
        <v>2245</v>
      </c>
      <c r="D1479" t="s">
        <v>2265</v>
      </c>
    </row>
    <row r="1480" spans="1:4">
      <c r="A1480" t="s">
        <v>434</v>
      </c>
      <c r="B1480" t="str">
        <f t="shared" si="23"/>
        <v>CDKN2A</v>
      </c>
      <c r="C1480" t="s">
        <v>2245</v>
      </c>
      <c r="D1480" t="s">
        <v>2265</v>
      </c>
    </row>
    <row r="1481" spans="1:4">
      <c r="A1481" t="s">
        <v>436</v>
      </c>
      <c r="B1481" t="str">
        <f t="shared" si="23"/>
        <v>CDKN2B</v>
      </c>
      <c r="C1481" t="s">
        <v>2245</v>
      </c>
      <c r="D1481" t="s">
        <v>2265</v>
      </c>
    </row>
    <row r="1482" spans="1:4">
      <c r="A1482" t="s">
        <v>442</v>
      </c>
      <c r="B1482" t="str">
        <f t="shared" si="23"/>
        <v>CEBPB</v>
      </c>
      <c r="C1482" t="s">
        <v>2245</v>
      </c>
      <c r="D1482" t="s">
        <v>2265</v>
      </c>
    </row>
    <row r="1483" spans="1:4">
      <c r="A1483" t="s">
        <v>604</v>
      </c>
      <c r="B1483" t="str">
        <f t="shared" si="23"/>
        <v>DEPTOR</v>
      </c>
      <c r="C1483" t="s">
        <v>2245</v>
      </c>
      <c r="D1483" t="s">
        <v>2265</v>
      </c>
    </row>
    <row r="1484" spans="1:4">
      <c r="A1484" t="s">
        <v>646</v>
      </c>
      <c r="B1484" t="str">
        <f t="shared" si="23"/>
        <v>E2F3</v>
      </c>
      <c r="C1484" t="s">
        <v>2245</v>
      </c>
      <c r="D1484" t="s">
        <v>2265</v>
      </c>
    </row>
    <row r="1485" spans="1:4">
      <c r="A1485" t="s">
        <v>656</v>
      </c>
      <c r="B1485" t="str">
        <f t="shared" si="23"/>
        <v>EGFR</v>
      </c>
      <c r="C1485" t="s">
        <v>2245</v>
      </c>
      <c r="D1485" t="s">
        <v>2265</v>
      </c>
    </row>
    <row r="1486" spans="1:4">
      <c r="A1486" t="s">
        <v>668</v>
      </c>
      <c r="B1486" t="str">
        <f t="shared" si="23"/>
        <v>EIF4EBP1</v>
      </c>
      <c r="C1486" t="s">
        <v>2245</v>
      </c>
      <c r="D1486" t="s">
        <v>2265</v>
      </c>
    </row>
    <row r="1487" spans="1:4">
      <c r="A1487" t="s">
        <v>674</v>
      </c>
      <c r="B1487" t="str">
        <f t="shared" si="23"/>
        <v>ENO1</v>
      </c>
      <c r="C1487" t="s">
        <v>2245</v>
      </c>
      <c r="D1487" t="s">
        <v>2265</v>
      </c>
    </row>
    <row r="1488" spans="1:4">
      <c r="A1488" t="s">
        <v>690</v>
      </c>
      <c r="B1488" t="str">
        <f t="shared" si="23"/>
        <v>ERBB2</v>
      </c>
      <c r="C1488" t="s">
        <v>2245</v>
      </c>
      <c r="D1488" t="s">
        <v>2265</v>
      </c>
    </row>
    <row r="1489" spans="1:4">
      <c r="A1489" t="s">
        <v>696</v>
      </c>
      <c r="B1489" t="str">
        <f t="shared" si="23"/>
        <v>ERO1L</v>
      </c>
      <c r="C1489" t="s">
        <v>2245</v>
      </c>
      <c r="D1489" t="s">
        <v>2265</v>
      </c>
    </row>
    <row r="1490" spans="1:4">
      <c r="A1490" t="s">
        <v>707</v>
      </c>
      <c r="B1490" t="str">
        <f t="shared" si="23"/>
        <v>EZH2</v>
      </c>
      <c r="C1490" t="s">
        <v>2245</v>
      </c>
      <c r="D1490" t="s">
        <v>2265</v>
      </c>
    </row>
    <row r="1491" spans="1:4">
      <c r="A1491" t="s">
        <v>729</v>
      </c>
      <c r="B1491" t="str">
        <f t="shared" si="23"/>
        <v>FBP1</v>
      </c>
      <c r="C1491" t="s">
        <v>2245</v>
      </c>
      <c r="D1491" t="s">
        <v>2265</v>
      </c>
    </row>
    <row r="1492" spans="1:4">
      <c r="A1492" t="s">
        <v>762</v>
      </c>
      <c r="B1492" t="str">
        <f t="shared" si="23"/>
        <v>FGFR1</v>
      </c>
      <c r="C1492" t="s">
        <v>2245</v>
      </c>
      <c r="D1492" t="s">
        <v>2265</v>
      </c>
    </row>
    <row r="1493" spans="1:4">
      <c r="A1493" t="s">
        <v>808</v>
      </c>
      <c r="B1493" t="str">
        <f t="shared" si="23"/>
        <v>G6PDX</v>
      </c>
      <c r="C1493" t="s">
        <v>2245</v>
      </c>
      <c r="D1493" t="s">
        <v>2265</v>
      </c>
    </row>
    <row r="1494" spans="1:4">
      <c r="A1494" t="s">
        <v>841</v>
      </c>
      <c r="B1494" t="str">
        <f t="shared" si="23"/>
        <v>GLS</v>
      </c>
      <c r="C1494" t="s">
        <v>2245</v>
      </c>
      <c r="D1494" t="s">
        <v>2265</v>
      </c>
    </row>
    <row r="1495" spans="1:4">
      <c r="A1495" t="s">
        <v>853</v>
      </c>
      <c r="B1495" t="str">
        <f t="shared" si="23"/>
        <v>GOT1</v>
      </c>
      <c r="C1495" t="s">
        <v>2245</v>
      </c>
      <c r="D1495" t="s">
        <v>2265</v>
      </c>
    </row>
    <row r="1496" spans="1:4">
      <c r="A1496" t="s">
        <v>855</v>
      </c>
      <c r="B1496" t="str">
        <f t="shared" si="23"/>
        <v>GOT2</v>
      </c>
      <c r="C1496" t="s">
        <v>2245</v>
      </c>
      <c r="D1496" t="s">
        <v>2265</v>
      </c>
    </row>
    <row r="1497" spans="1:4">
      <c r="A1497" t="s">
        <v>949</v>
      </c>
      <c r="B1497" t="str">
        <f t="shared" si="23"/>
        <v>HIF1A</v>
      </c>
      <c r="C1497" t="s">
        <v>2245</v>
      </c>
      <c r="D1497" t="s">
        <v>2265</v>
      </c>
    </row>
    <row r="1498" spans="1:4">
      <c r="A1498" t="s">
        <v>951</v>
      </c>
      <c r="B1498" t="str">
        <f t="shared" si="23"/>
        <v>HK1</v>
      </c>
      <c r="C1498" t="s">
        <v>2245</v>
      </c>
      <c r="D1498" t="s">
        <v>2265</v>
      </c>
    </row>
    <row r="1499" spans="1:4">
      <c r="A1499" t="s">
        <v>953</v>
      </c>
      <c r="B1499" t="str">
        <f t="shared" si="23"/>
        <v>HK2</v>
      </c>
      <c r="C1499" t="s">
        <v>2245</v>
      </c>
      <c r="D1499" t="s">
        <v>2265</v>
      </c>
    </row>
    <row r="1500" spans="1:4">
      <c r="A1500" t="s">
        <v>955</v>
      </c>
      <c r="B1500" t="str">
        <f t="shared" si="23"/>
        <v>HMGA1</v>
      </c>
      <c r="C1500" t="s">
        <v>2245</v>
      </c>
      <c r="D1500" t="s">
        <v>2265</v>
      </c>
    </row>
    <row r="1501" spans="1:4">
      <c r="A1501" t="s">
        <v>967</v>
      </c>
      <c r="B1501" t="str">
        <f t="shared" si="23"/>
        <v>HRAS</v>
      </c>
      <c r="C1501" t="s">
        <v>2245</v>
      </c>
      <c r="D1501" t="s">
        <v>2265</v>
      </c>
    </row>
    <row r="1502" spans="1:4">
      <c r="A1502" t="s">
        <v>1046</v>
      </c>
      <c r="B1502" t="str">
        <f t="shared" si="23"/>
        <v>IKBKB</v>
      </c>
      <c r="C1502" t="s">
        <v>2245</v>
      </c>
      <c r="D1502" t="s">
        <v>2265</v>
      </c>
    </row>
    <row r="1503" spans="1:4">
      <c r="A1503" t="s">
        <v>1090</v>
      </c>
      <c r="B1503" t="str">
        <f t="shared" si="23"/>
        <v>IL1A</v>
      </c>
      <c r="C1503" t="s">
        <v>2245</v>
      </c>
      <c r="D1503" t="s">
        <v>2265</v>
      </c>
    </row>
    <row r="1504" spans="1:4">
      <c r="A1504" t="s">
        <v>1125</v>
      </c>
      <c r="B1504" t="str">
        <f t="shared" si="23"/>
        <v>IL6</v>
      </c>
      <c r="C1504" t="s">
        <v>2245</v>
      </c>
      <c r="D1504" t="s">
        <v>2265</v>
      </c>
    </row>
    <row r="1505" spans="1:4">
      <c r="A1505" t="s">
        <v>1258</v>
      </c>
      <c r="B1505" t="str">
        <f t="shared" si="23"/>
        <v>KRAS</v>
      </c>
      <c r="C1505" t="s">
        <v>2245</v>
      </c>
      <c r="D1505" t="s">
        <v>2265</v>
      </c>
    </row>
    <row r="1506" spans="1:4">
      <c r="A1506" t="s">
        <v>1276</v>
      </c>
      <c r="B1506" t="str">
        <f t="shared" si="23"/>
        <v>LDHA</v>
      </c>
      <c r="C1506" t="s">
        <v>2245</v>
      </c>
      <c r="D1506" t="s">
        <v>2265</v>
      </c>
    </row>
    <row r="1507" spans="1:4">
      <c r="A1507" t="s">
        <v>1278</v>
      </c>
      <c r="B1507" t="str">
        <f t="shared" si="23"/>
        <v>LDHB</v>
      </c>
      <c r="C1507" t="s">
        <v>2245</v>
      </c>
      <c r="D1507" t="s">
        <v>2265</v>
      </c>
    </row>
    <row r="1508" spans="1:4">
      <c r="A1508" t="s">
        <v>1327</v>
      </c>
      <c r="B1508" t="str">
        <f t="shared" si="23"/>
        <v>MAP3K5</v>
      </c>
      <c r="C1508" t="s">
        <v>2245</v>
      </c>
      <c r="D1508" t="s">
        <v>2265</v>
      </c>
    </row>
    <row r="1509" spans="1:4">
      <c r="A1509" t="s">
        <v>1333</v>
      </c>
      <c r="B1509" t="str">
        <f t="shared" si="23"/>
        <v>MAPK10</v>
      </c>
      <c r="C1509" t="s">
        <v>2245</v>
      </c>
      <c r="D1509" t="s">
        <v>2265</v>
      </c>
    </row>
    <row r="1510" spans="1:4">
      <c r="A1510" t="s">
        <v>1341</v>
      </c>
      <c r="B1510" t="str">
        <f t="shared" si="23"/>
        <v>MDM2</v>
      </c>
      <c r="C1510" t="s">
        <v>2245</v>
      </c>
      <c r="D1510" t="s">
        <v>2265</v>
      </c>
    </row>
    <row r="1511" spans="1:4">
      <c r="A1511" t="s">
        <v>1347</v>
      </c>
      <c r="B1511" t="str">
        <f t="shared" si="23"/>
        <v>MET</v>
      </c>
      <c r="C1511" t="s">
        <v>2245</v>
      </c>
      <c r="D1511" t="s">
        <v>2265</v>
      </c>
    </row>
    <row r="1512" spans="1:4">
      <c r="A1512" t="s">
        <v>1405</v>
      </c>
      <c r="B1512" t="str">
        <f t="shared" si="23"/>
        <v>MTOR</v>
      </c>
      <c r="C1512" t="s">
        <v>2245</v>
      </c>
      <c r="D1512" t="s">
        <v>2265</v>
      </c>
    </row>
    <row r="1513" spans="1:4">
      <c r="A1513" t="s">
        <v>1427</v>
      </c>
      <c r="B1513" t="str">
        <f t="shared" si="23"/>
        <v>NBN</v>
      </c>
      <c r="C1513" t="s">
        <v>2245</v>
      </c>
      <c r="D1513" t="s">
        <v>2265</v>
      </c>
    </row>
    <row r="1514" spans="1:4">
      <c r="A1514" t="s">
        <v>1455</v>
      </c>
      <c r="B1514" t="str">
        <f t="shared" si="23"/>
        <v>NFKB1</v>
      </c>
      <c r="C1514" t="s">
        <v>2245</v>
      </c>
      <c r="D1514" t="s">
        <v>2265</v>
      </c>
    </row>
    <row r="1515" spans="1:4">
      <c r="A1515" t="s">
        <v>1489</v>
      </c>
      <c r="B1515" t="str">
        <f t="shared" si="23"/>
        <v>NRAS</v>
      </c>
      <c r="C1515" t="s">
        <v>2245</v>
      </c>
      <c r="D1515" t="s">
        <v>2265</v>
      </c>
    </row>
    <row r="1516" spans="1:4">
      <c r="A1516" t="s">
        <v>1545</v>
      </c>
      <c r="B1516" t="str">
        <f t="shared" si="23"/>
        <v>PCK2</v>
      </c>
      <c r="C1516" t="s">
        <v>2245</v>
      </c>
      <c r="D1516" t="s">
        <v>2265</v>
      </c>
    </row>
    <row r="1517" spans="1:4">
      <c r="A1517" t="s">
        <v>1547</v>
      </c>
      <c r="B1517" t="str">
        <f t="shared" si="23"/>
        <v>PCX</v>
      </c>
      <c r="C1517" t="s">
        <v>2245</v>
      </c>
      <c r="D1517" t="s">
        <v>2265</v>
      </c>
    </row>
    <row r="1518" spans="1:4">
      <c r="A1518" t="s">
        <v>1561</v>
      </c>
      <c r="B1518" t="str">
        <f t="shared" si="23"/>
        <v>PDGFRB</v>
      </c>
      <c r="C1518" t="s">
        <v>2245</v>
      </c>
      <c r="D1518" t="s">
        <v>2265</v>
      </c>
    </row>
    <row r="1519" spans="1:4">
      <c r="A1519" t="s">
        <v>1563</v>
      </c>
      <c r="B1519" t="str">
        <f t="shared" si="23"/>
        <v>PDK1</v>
      </c>
      <c r="C1519" t="s">
        <v>2245</v>
      </c>
      <c r="D1519" t="s">
        <v>2265</v>
      </c>
    </row>
    <row r="1520" spans="1:4">
      <c r="A1520" t="s">
        <v>1575</v>
      </c>
      <c r="B1520" t="str">
        <f t="shared" si="23"/>
        <v>PFKFB3</v>
      </c>
      <c r="C1520" t="s">
        <v>2245</v>
      </c>
      <c r="D1520" t="s">
        <v>2265</v>
      </c>
    </row>
    <row r="1521" spans="1:4">
      <c r="A1521" t="s">
        <v>1577</v>
      </c>
      <c r="B1521" t="str">
        <f t="shared" si="23"/>
        <v>PFKM</v>
      </c>
      <c r="C1521" t="s">
        <v>2245</v>
      </c>
      <c r="D1521" t="s">
        <v>2265</v>
      </c>
    </row>
    <row r="1522" spans="1:4">
      <c r="A1522" t="s">
        <v>1589</v>
      </c>
      <c r="B1522" t="str">
        <f t="shared" si="23"/>
        <v>PIK3CA</v>
      </c>
      <c r="C1522" t="s">
        <v>2245</v>
      </c>
      <c r="D1522" t="s">
        <v>2265</v>
      </c>
    </row>
    <row r="1523" spans="1:4">
      <c r="A1523" t="s">
        <v>1591</v>
      </c>
      <c r="B1523" t="str">
        <f t="shared" si="23"/>
        <v>PIK3CD</v>
      </c>
      <c r="C1523" t="s">
        <v>2245</v>
      </c>
      <c r="D1523" t="s">
        <v>2265</v>
      </c>
    </row>
    <row r="1524" spans="1:4">
      <c r="A1524" t="s">
        <v>1593</v>
      </c>
      <c r="B1524" t="str">
        <f t="shared" si="23"/>
        <v>PIK3CG</v>
      </c>
      <c r="C1524" t="s">
        <v>2245</v>
      </c>
      <c r="D1524" t="s">
        <v>2265</v>
      </c>
    </row>
    <row r="1525" spans="1:4">
      <c r="A1525" t="s">
        <v>1595</v>
      </c>
      <c r="B1525" t="str">
        <f t="shared" si="23"/>
        <v>PIK3R1</v>
      </c>
      <c r="C1525" t="s">
        <v>2245</v>
      </c>
      <c r="D1525" t="s">
        <v>2265</v>
      </c>
    </row>
    <row r="1526" spans="1:4">
      <c r="A1526" t="s">
        <v>1597</v>
      </c>
      <c r="B1526" t="str">
        <f t="shared" si="23"/>
        <v>PIK3R2</v>
      </c>
      <c r="C1526" t="s">
        <v>2245</v>
      </c>
      <c r="D1526" t="s">
        <v>2265</v>
      </c>
    </row>
    <row r="1527" spans="1:4">
      <c r="A1527" t="s">
        <v>1599</v>
      </c>
      <c r="B1527" t="str">
        <f t="shared" si="23"/>
        <v>PIK3R5</v>
      </c>
      <c r="C1527" t="s">
        <v>2245</v>
      </c>
      <c r="D1527" t="s">
        <v>2265</v>
      </c>
    </row>
    <row r="1528" spans="1:4">
      <c r="A1528" t="s">
        <v>1663</v>
      </c>
      <c r="B1528" t="str">
        <f t="shared" si="23"/>
        <v>PRKAA2</v>
      </c>
      <c r="C1528" t="s">
        <v>2245</v>
      </c>
      <c r="D1528" t="s">
        <v>2265</v>
      </c>
    </row>
    <row r="1529" spans="1:4">
      <c r="A1529" t="s">
        <v>1667</v>
      </c>
      <c r="B1529" t="str">
        <f t="shared" si="23"/>
        <v>PRKCA</v>
      </c>
      <c r="C1529" t="s">
        <v>2245</v>
      </c>
      <c r="D1529" t="s">
        <v>2265</v>
      </c>
    </row>
    <row r="1530" spans="1:4">
      <c r="A1530" t="s">
        <v>1677</v>
      </c>
      <c r="B1530" t="str">
        <f t="shared" si="23"/>
        <v>PRR5</v>
      </c>
      <c r="C1530" t="s">
        <v>2245</v>
      </c>
      <c r="D1530" t="s">
        <v>2265</v>
      </c>
    </row>
    <row r="1531" spans="1:4">
      <c r="A1531" t="s">
        <v>1695</v>
      </c>
      <c r="B1531" t="str">
        <f t="shared" si="23"/>
        <v>PTEN</v>
      </c>
      <c r="C1531" t="s">
        <v>2245</v>
      </c>
      <c r="D1531" t="s">
        <v>2265</v>
      </c>
    </row>
    <row r="1532" spans="1:4">
      <c r="A1532" t="s">
        <v>1725</v>
      </c>
      <c r="B1532" t="str">
        <f t="shared" si="23"/>
        <v>RAD50</v>
      </c>
      <c r="C1532" t="s">
        <v>2245</v>
      </c>
      <c r="D1532" t="s">
        <v>2265</v>
      </c>
    </row>
    <row r="1533" spans="1:4">
      <c r="A1533" t="s">
        <v>1735</v>
      </c>
      <c r="B1533" t="str">
        <f t="shared" si="23"/>
        <v>RB1</v>
      </c>
      <c r="C1533" t="s">
        <v>2245</v>
      </c>
      <c r="D1533" t="s">
        <v>2265</v>
      </c>
    </row>
    <row r="1534" spans="1:4">
      <c r="A1534" t="s">
        <v>1739</v>
      </c>
      <c r="B1534" t="str">
        <f t="shared" si="23"/>
        <v>RELA</v>
      </c>
      <c r="C1534" t="s">
        <v>2245</v>
      </c>
      <c r="D1534" t="s">
        <v>2265</v>
      </c>
    </row>
    <row r="1535" spans="1:4">
      <c r="A1535" t="s">
        <v>1753</v>
      </c>
      <c r="B1535" t="str">
        <f t="shared" si="23"/>
        <v>RICTOR</v>
      </c>
      <c r="C1535" t="s">
        <v>2245</v>
      </c>
      <c r="D1535" t="s">
        <v>2265</v>
      </c>
    </row>
    <row r="1536" spans="1:4">
      <c r="A1536" t="s">
        <v>1781</v>
      </c>
      <c r="B1536" t="str">
        <f t="shared" si="23"/>
        <v>RPS6KB1</v>
      </c>
      <c r="C1536" t="s">
        <v>2245</v>
      </c>
      <c r="D1536" t="s">
        <v>2265</v>
      </c>
    </row>
    <row r="1537" spans="1:4">
      <c r="A1537" t="s">
        <v>1783</v>
      </c>
      <c r="B1537" t="str">
        <f t="shared" si="23"/>
        <v>RPTOR</v>
      </c>
      <c r="C1537" t="s">
        <v>2245</v>
      </c>
      <c r="D1537" t="s">
        <v>2265</v>
      </c>
    </row>
    <row r="1538" spans="1:4">
      <c r="A1538" t="s">
        <v>1853</v>
      </c>
      <c r="B1538" t="str">
        <f t="shared" si="23"/>
        <v>SGK1</v>
      </c>
      <c r="C1538" t="s">
        <v>2245</v>
      </c>
      <c r="D1538" t="s">
        <v>2265</v>
      </c>
    </row>
    <row r="1539" spans="1:4">
      <c r="A1539" t="s">
        <v>1871</v>
      </c>
      <c r="B1539" t="str">
        <f t="shared" ref="B1539:B1602" si="24">UPPER(A1539)</f>
        <v>SLC16A1</v>
      </c>
      <c r="C1539" t="s">
        <v>2245</v>
      </c>
      <c r="D1539" t="s">
        <v>2265</v>
      </c>
    </row>
    <row r="1540" spans="1:4">
      <c r="A1540" t="s">
        <v>1875</v>
      </c>
      <c r="B1540" t="str">
        <f t="shared" si="24"/>
        <v>SLC1A5</v>
      </c>
      <c r="C1540" t="s">
        <v>2245</v>
      </c>
      <c r="D1540" t="s">
        <v>2265</v>
      </c>
    </row>
    <row r="1541" spans="1:4">
      <c r="A1541" t="s">
        <v>1877</v>
      </c>
      <c r="B1541" t="str">
        <f t="shared" si="24"/>
        <v>SLC2A1</v>
      </c>
      <c r="C1541" t="s">
        <v>2245</v>
      </c>
      <c r="D1541" t="s">
        <v>2265</v>
      </c>
    </row>
    <row r="1542" spans="1:4">
      <c r="A1542" t="s">
        <v>1881</v>
      </c>
      <c r="B1542" t="str">
        <f t="shared" si="24"/>
        <v>SLC7A5</v>
      </c>
      <c r="C1542" t="s">
        <v>2245</v>
      </c>
      <c r="D1542" t="s">
        <v>2265</v>
      </c>
    </row>
    <row r="1543" spans="1:4">
      <c r="A1543" t="s">
        <v>1943</v>
      </c>
      <c r="B1543" t="str">
        <f t="shared" si="24"/>
        <v>STAT3</v>
      </c>
      <c r="C1543" t="s">
        <v>2245</v>
      </c>
      <c r="D1543" t="s">
        <v>2265</v>
      </c>
    </row>
    <row r="1544" spans="1:4">
      <c r="A1544" t="s">
        <v>2101</v>
      </c>
      <c r="B1544" t="str">
        <f t="shared" si="24"/>
        <v>TPI1</v>
      </c>
      <c r="C1544" t="s">
        <v>2245</v>
      </c>
      <c r="D1544" t="s">
        <v>2265</v>
      </c>
    </row>
    <row r="1545" spans="1:4">
      <c r="A1545" t="s">
        <v>2127</v>
      </c>
      <c r="B1545" t="str">
        <f t="shared" si="24"/>
        <v>TRP53</v>
      </c>
      <c r="C1545" t="s">
        <v>2245</v>
      </c>
      <c r="D1545" t="s">
        <v>2265</v>
      </c>
    </row>
    <row r="1546" spans="1:4">
      <c r="A1546" t="s">
        <v>2153</v>
      </c>
      <c r="B1546" t="str">
        <f t="shared" si="24"/>
        <v>UBB</v>
      </c>
      <c r="C1546" t="s">
        <v>2245</v>
      </c>
      <c r="D1546" t="s">
        <v>2265</v>
      </c>
    </row>
    <row r="1547" spans="1:4">
      <c r="A1547" t="s">
        <v>2155</v>
      </c>
      <c r="B1547" t="str">
        <f t="shared" si="24"/>
        <v>UBE2C</v>
      </c>
      <c r="C1547" t="s">
        <v>2245</v>
      </c>
      <c r="D1547" t="s">
        <v>2265</v>
      </c>
    </row>
    <row r="1548" spans="1:4">
      <c r="A1548" t="s">
        <v>2165</v>
      </c>
      <c r="B1548" t="str">
        <f t="shared" si="24"/>
        <v>VEGFA</v>
      </c>
      <c r="C1548" t="s">
        <v>2245</v>
      </c>
      <c r="D1548" t="s">
        <v>2265</v>
      </c>
    </row>
    <row r="1549" spans="1:4">
      <c r="A1549" t="s">
        <v>2171</v>
      </c>
      <c r="B1549" t="str">
        <f t="shared" si="24"/>
        <v>VHL</v>
      </c>
      <c r="C1549" t="s">
        <v>2245</v>
      </c>
      <c r="D1549" t="s">
        <v>2265</v>
      </c>
    </row>
    <row r="1550" spans="1:4">
      <c r="A1550" t="s">
        <v>178</v>
      </c>
      <c r="B1550" t="str">
        <f t="shared" si="24"/>
        <v>BIRC3</v>
      </c>
      <c r="C1550" t="s">
        <v>2249</v>
      </c>
      <c r="D1550" t="s">
        <v>2265</v>
      </c>
    </row>
    <row r="1551" spans="1:4">
      <c r="A1551" t="s">
        <v>347</v>
      </c>
      <c r="B1551" t="str">
        <f t="shared" si="24"/>
        <v>CD27</v>
      </c>
      <c r="C1551" t="s">
        <v>2249</v>
      </c>
      <c r="D1551" t="s">
        <v>2265</v>
      </c>
    </row>
    <row r="1552" spans="1:4">
      <c r="A1552" t="s">
        <v>372</v>
      </c>
      <c r="B1552" t="str">
        <f t="shared" si="24"/>
        <v>CD40</v>
      </c>
      <c r="C1552" t="s">
        <v>2249</v>
      </c>
      <c r="D1552" t="s">
        <v>2265</v>
      </c>
    </row>
    <row r="1553" spans="1:4">
      <c r="A1553" t="s">
        <v>374</v>
      </c>
      <c r="B1553" t="str">
        <f t="shared" si="24"/>
        <v>CD40LG</v>
      </c>
      <c r="C1553" t="s">
        <v>2249</v>
      </c>
      <c r="D1553" t="s">
        <v>2265</v>
      </c>
    </row>
    <row r="1554" spans="1:4">
      <c r="A1554" t="s">
        <v>391</v>
      </c>
      <c r="B1554" t="str">
        <f t="shared" si="24"/>
        <v>CD70</v>
      </c>
      <c r="C1554" t="s">
        <v>2249</v>
      </c>
      <c r="D1554" t="s">
        <v>2265</v>
      </c>
    </row>
    <row r="1555" spans="1:4">
      <c r="A1555" t="s">
        <v>463</v>
      </c>
      <c r="B1555" t="str">
        <f t="shared" si="24"/>
        <v>CHUK</v>
      </c>
      <c r="C1555" t="s">
        <v>2249</v>
      </c>
      <c r="D1555" t="s">
        <v>2265</v>
      </c>
    </row>
    <row r="1556" spans="1:4">
      <c r="A1556" t="s">
        <v>727</v>
      </c>
      <c r="B1556" t="str">
        <f t="shared" si="24"/>
        <v>FASL</v>
      </c>
      <c r="C1556" t="s">
        <v>2249</v>
      </c>
      <c r="D1556" t="s">
        <v>2265</v>
      </c>
    </row>
    <row r="1557" spans="1:4">
      <c r="A1557" t="s">
        <v>1046</v>
      </c>
      <c r="B1557" t="str">
        <f t="shared" si="24"/>
        <v>IKBKB</v>
      </c>
      <c r="C1557" t="s">
        <v>2249</v>
      </c>
      <c r="D1557" t="s">
        <v>2265</v>
      </c>
    </row>
    <row r="1558" spans="1:4">
      <c r="A1558" t="s">
        <v>1048</v>
      </c>
      <c r="B1558" t="str">
        <f t="shared" si="24"/>
        <v>IKBKG</v>
      </c>
      <c r="C1558" t="s">
        <v>2249</v>
      </c>
      <c r="D1558" t="s">
        <v>2265</v>
      </c>
    </row>
    <row r="1559" spans="1:4">
      <c r="A1559" t="s">
        <v>1292</v>
      </c>
      <c r="B1559" t="str">
        <f t="shared" si="24"/>
        <v>LTB</v>
      </c>
      <c r="C1559" t="s">
        <v>2249</v>
      </c>
      <c r="D1559" t="s">
        <v>2265</v>
      </c>
    </row>
    <row r="1560" spans="1:4">
      <c r="A1560" t="s">
        <v>1455</v>
      </c>
      <c r="B1560" t="str">
        <f t="shared" si="24"/>
        <v>NFKB1</v>
      </c>
      <c r="C1560" t="s">
        <v>2249</v>
      </c>
      <c r="D1560" t="s">
        <v>2265</v>
      </c>
    </row>
    <row r="1561" spans="1:4">
      <c r="A1561" t="s">
        <v>1457</v>
      </c>
      <c r="B1561" t="str">
        <f t="shared" si="24"/>
        <v>NFKB2</v>
      </c>
      <c r="C1561" t="s">
        <v>2249</v>
      </c>
      <c r="D1561" t="s">
        <v>2265</v>
      </c>
    </row>
    <row r="1562" spans="1:4">
      <c r="A1562" t="s">
        <v>1459</v>
      </c>
      <c r="B1562" t="str">
        <f t="shared" si="24"/>
        <v>NFKBIA</v>
      </c>
      <c r="C1562" t="s">
        <v>2249</v>
      </c>
      <c r="D1562" t="s">
        <v>2265</v>
      </c>
    </row>
    <row r="1563" spans="1:4">
      <c r="A1563" t="s">
        <v>1461</v>
      </c>
      <c r="B1563" t="str">
        <f t="shared" si="24"/>
        <v>NFKBIE</v>
      </c>
      <c r="C1563" t="s">
        <v>2249</v>
      </c>
      <c r="D1563" t="s">
        <v>2265</v>
      </c>
    </row>
    <row r="1564" spans="1:4">
      <c r="A1564" t="s">
        <v>1681</v>
      </c>
      <c r="B1564" t="str">
        <f t="shared" si="24"/>
        <v>PSMB10</v>
      </c>
      <c r="C1564" t="s">
        <v>2249</v>
      </c>
      <c r="D1564" t="s">
        <v>2265</v>
      </c>
    </row>
    <row r="1565" spans="1:4">
      <c r="A1565" t="s">
        <v>1683</v>
      </c>
      <c r="B1565" t="str">
        <f t="shared" si="24"/>
        <v>PSMB5</v>
      </c>
      <c r="C1565" t="s">
        <v>2249</v>
      </c>
      <c r="D1565" t="s">
        <v>2265</v>
      </c>
    </row>
    <row r="1566" spans="1:4">
      <c r="A1566" t="s">
        <v>1685</v>
      </c>
      <c r="B1566" t="str">
        <f t="shared" si="24"/>
        <v>PSMB8</v>
      </c>
      <c r="C1566" t="s">
        <v>2249</v>
      </c>
      <c r="D1566" t="s">
        <v>2265</v>
      </c>
    </row>
    <row r="1567" spans="1:4">
      <c r="A1567" t="s">
        <v>1687</v>
      </c>
      <c r="B1567" t="str">
        <f t="shared" si="24"/>
        <v>PSMB9</v>
      </c>
      <c r="C1567" t="s">
        <v>2249</v>
      </c>
      <c r="D1567" t="s">
        <v>2265</v>
      </c>
    </row>
    <row r="1568" spans="1:4">
      <c r="A1568" t="s">
        <v>1689</v>
      </c>
      <c r="B1568" t="str">
        <f t="shared" si="24"/>
        <v>PSMC4</v>
      </c>
      <c r="C1568" t="s">
        <v>2249</v>
      </c>
      <c r="D1568" t="s">
        <v>2265</v>
      </c>
    </row>
    <row r="1569" spans="1:4">
      <c r="A1569" t="s">
        <v>1739</v>
      </c>
      <c r="B1569" t="str">
        <f t="shared" si="24"/>
        <v>RELA</v>
      </c>
      <c r="C1569" t="s">
        <v>2249</v>
      </c>
      <c r="D1569" t="s">
        <v>2265</v>
      </c>
    </row>
    <row r="1570" spans="1:4">
      <c r="A1570" t="s">
        <v>1741</v>
      </c>
      <c r="B1570" t="str">
        <f t="shared" si="24"/>
        <v>RELB</v>
      </c>
      <c r="C1570" t="s">
        <v>2249</v>
      </c>
      <c r="D1570" t="s">
        <v>2265</v>
      </c>
    </row>
    <row r="1571" spans="1:4">
      <c r="A1571" t="s">
        <v>1743</v>
      </c>
      <c r="B1571" t="str">
        <f t="shared" si="24"/>
        <v>RELN</v>
      </c>
      <c r="C1571" t="s">
        <v>2249</v>
      </c>
      <c r="D1571" t="s">
        <v>2265</v>
      </c>
    </row>
    <row r="1572" spans="1:4">
      <c r="A1572" t="s">
        <v>2057</v>
      </c>
      <c r="B1572" t="str">
        <f t="shared" si="24"/>
        <v>TNFRSF11B</v>
      </c>
      <c r="C1572" t="s">
        <v>2249</v>
      </c>
      <c r="D1572" t="s">
        <v>2265</v>
      </c>
    </row>
    <row r="1573" spans="1:4">
      <c r="A1573" t="s">
        <v>2061</v>
      </c>
      <c r="B1573" t="str">
        <f t="shared" si="24"/>
        <v>TNFRSF14</v>
      </c>
      <c r="C1573" t="s">
        <v>2249</v>
      </c>
      <c r="D1573" t="s">
        <v>2265</v>
      </c>
    </row>
    <row r="1574" spans="1:4">
      <c r="A1574" t="s">
        <v>2063</v>
      </c>
      <c r="B1574" t="str">
        <f t="shared" si="24"/>
        <v>TNFRSF17</v>
      </c>
      <c r="C1574" t="s">
        <v>2249</v>
      </c>
      <c r="D1574" t="s">
        <v>2265</v>
      </c>
    </row>
    <row r="1575" spans="1:4">
      <c r="A1575" t="s">
        <v>2065</v>
      </c>
      <c r="B1575" t="str">
        <f t="shared" si="24"/>
        <v>TNFRSF18</v>
      </c>
      <c r="C1575" t="s">
        <v>2249</v>
      </c>
      <c r="D1575" t="s">
        <v>2265</v>
      </c>
    </row>
    <row r="1576" spans="1:4">
      <c r="A1576" t="s">
        <v>2069</v>
      </c>
      <c r="B1576" t="str">
        <f t="shared" si="24"/>
        <v>TNFRSF1B</v>
      </c>
      <c r="C1576" t="s">
        <v>2249</v>
      </c>
      <c r="D1576" t="s">
        <v>2265</v>
      </c>
    </row>
    <row r="1577" spans="1:4">
      <c r="A1577" t="s">
        <v>2071</v>
      </c>
      <c r="B1577" t="str">
        <f t="shared" si="24"/>
        <v>TNFRSF25</v>
      </c>
      <c r="C1577" t="s">
        <v>2249</v>
      </c>
      <c r="D1577" t="s">
        <v>2265</v>
      </c>
    </row>
    <row r="1578" spans="1:4">
      <c r="A1578" t="s">
        <v>2073</v>
      </c>
      <c r="B1578" t="str">
        <f t="shared" si="24"/>
        <v>TNFRSF4</v>
      </c>
      <c r="C1578" t="s">
        <v>2249</v>
      </c>
      <c r="D1578" t="s">
        <v>2265</v>
      </c>
    </row>
    <row r="1579" spans="1:4">
      <c r="A1579" t="s">
        <v>2083</v>
      </c>
      <c r="B1579" t="str">
        <f t="shared" si="24"/>
        <v>TNFSF12</v>
      </c>
      <c r="C1579" t="s">
        <v>2249</v>
      </c>
      <c r="D1579" t="s">
        <v>2265</v>
      </c>
    </row>
    <row r="1580" spans="1:4">
      <c r="A1580" t="s">
        <v>2085</v>
      </c>
      <c r="B1580" t="str">
        <f t="shared" si="24"/>
        <v>TNFSF13</v>
      </c>
      <c r="C1580" t="s">
        <v>2249</v>
      </c>
      <c r="D1580" t="s">
        <v>2265</v>
      </c>
    </row>
    <row r="1581" spans="1:4">
      <c r="A1581" t="s">
        <v>2089</v>
      </c>
      <c r="B1581" t="str">
        <f t="shared" si="24"/>
        <v>TNFSF18</v>
      </c>
      <c r="C1581" t="s">
        <v>2249</v>
      </c>
      <c r="D1581" t="s">
        <v>2265</v>
      </c>
    </row>
    <row r="1582" spans="1:4">
      <c r="A1582" t="s">
        <v>2091</v>
      </c>
      <c r="B1582" t="str">
        <f t="shared" si="24"/>
        <v>TNFSF4</v>
      </c>
      <c r="C1582" t="s">
        <v>2249</v>
      </c>
      <c r="D1582" t="s">
        <v>2265</v>
      </c>
    </row>
    <row r="1583" spans="1:4">
      <c r="A1583" t="s">
        <v>2153</v>
      </c>
      <c r="B1583" t="str">
        <f t="shared" si="24"/>
        <v>UBB</v>
      </c>
      <c r="C1583" t="s">
        <v>2249</v>
      </c>
      <c r="D1583" t="s">
        <v>2265</v>
      </c>
    </row>
    <row r="1584" spans="1:4">
      <c r="A1584" t="s">
        <v>84</v>
      </c>
      <c r="B1584" t="str">
        <f t="shared" si="24"/>
        <v>APH1B</v>
      </c>
      <c r="C1584" t="s">
        <v>2252</v>
      </c>
      <c r="D1584" t="s">
        <v>2265</v>
      </c>
    </row>
    <row r="1585" spans="1:4">
      <c r="A1585" t="s">
        <v>297</v>
      </c>
      <c r="B1585" t="str">
        <f t="shared" si="24"/>
        <v>CCND1</v>
      </c>
      <c r="C1585" t="s">
        <v>2252</v>
      </c>
      <c r="D1585" t="s">
        <v>2265</v>
      </c>
    </row>
    <row r="1586" spans="1:4">
      <c r="A1586" t="s">
        <v>610</v>
      </c>
      <c r="B1586" t="str">
        <f t="shared" si="24"/>
        <v>DLL1</v>
      </c>
      <c r="C1586" t="s">
        <v>2252</v>
      </c>
      <c r="D1586" t="s">
        <v>2265</v>
      </c>
    </row>
    <row r="1587" spans="1:4">
      <c r="A1587" t="s">
        <v>612</v>
      </c>
      <c r="B1587" t="str">
        <f t="shared" si="24"/>
        <v>DLL4</v>
      </c>
      <c r="C1587" t="s">
        <v>2252</v>
      </c>
      <c r="D1587" t="s">
        <v>2265</v>
      </c>
    </row>
    <row r="1588" spans="1:4">
      <c r="A1588" t="s">
        <v>634</v>
      </c>
      <c r="B1588" t="str">
        <f t="shared" si="24"/>
        <v>DTX3L</v>
      </c>
      <c r="C1588" t="s">
        <v>2252</v>
      </c>
      <c r="D1588" t="s">
        <v>2265</v>
      </c>
    </row>
    <row r="1589" spans="1:4">
      <c r="A1589" t="s">
        <v>636</v>
      </c>
      <c r="B1589" t="str">
        <f t="shared" si="24"/>
        <v>DTX4</v>
      </c>
      <c r="C1589" t="s">
        <v>2252</v>
      </c>
      <c r="D1589" t="s">
        <v>2265</v>
      </c>
    </row>
    <row r="1590" spans="1:4">
      <c r="A1590" t="s">
        <v>646</v>
      </c>
      <c r="B1590" t="str">
        <f t="shared" si="24"/>
        <v>E2F3</v>
      </c>
      <c r="C1590" t="s">
        <v>2252</v>
      </c>
      <c r="D1590" t="s">
        <v>2265</v>
      </c>
    </row>
    <row r="1591" spans="1:4">
      <c r="A1591" t="s">
        <v>881</v>
      </c>
      <c r="B1591" t="str">
        <f t="shared" si="24"/>
        <v>GZME</v>
      </c>
      <c r="C1591" t="s">
        <v>2252</v>
      </c>
      <c r="D1591" t="s">
        <v>2265</v>
      </c>
    </row>
    <row r="1592" spans="1:4">
      <c r="A1592" t="s">
        <v>927</v>
      </c>
      <c r="B1592" t="str">
        <f t="shared" si="24"/>
        <v>HDAC11</v>
      </c>
      <c r="C1592" t="s">
        <v>2252</v>
      </c>
      <c r="D1592" t="s">
        <v>2265</v>
      </c>
    </row>
    <row r="1593" spans="1:4">
      <c r="A1593" t="s">
        <v>929</v>
      </c>
      <c r="B1593" t="str">
        <f t="shared" si="24"/>
        <v>HDAC3</v>
      </c>
      <c r="C1593" t="s">
        <v>2252</v>
      </c>
      <c r="D1593" t="s">
        <v>2265</v>
      </c>
    </row>
    <row r="1594" spans="1:4">
      <c r="A1594" t="s">
        <v>931</v>
      </c>
      <c r="B1594" t="str">
        <f t="shared" si="24"/>
        <v>HDAC4</v>
      </c>
      <c r="C1594" t="s">
        <v>2252</v>
      </c>
      <c r="D1594" t="s">
        <v>2265</v>
      </c>
    </row>
    <row r="1595" spans="1:4">
      <c r="A1595" t="s">
        <v>933</v>
      </c>
      <c r="B1595" t="str">
        <f t="shared" si="24"/>
        <v>HDAC5</v>
      </c>
      <c r="C1595" t="s">
        <v>2252</v>
      </c>
      <c r="D1595" t="s">
        <v>2265</v>
      </c>
    </row>
    <row r="1596" spans="1:4">
      <c r="A1596" t="s">
        <v>947</v>
      </c>
      <c r="B1596" t="str">
        <f t="shared" si="24"/>
        <v>HEY1</v>
      </c>
      <c r="C1596" t="s">
        <v>2252</v>
      </c>
      <c r="D1596" t="s">
        <v>2265</v>
      </c>
    </row>
    <row r="1597" spans="1:4">
      <c r="A1597" t="s">
        <v>949</v>
      </c>
      <c r="B1597" t="str">
        <f t="shared" si="24"/>
        <v>HIF1A</v>
      </c>
      <c r="C1597" t="s">
        <v>2252</v>
      </c>
      <c r="D1597" t="s">
        <v>2265</v>
      </c>
    </row>
    <row r="1598" spans="1:4">
      <c r="A1598" t="s">
        <v>1182</v>
      </c>
      <c r="B1598" t="str">
        <f t="shared" si="24"/>
        <v>JAG1</v>
      </c>
      <c r="C1598" t="s">
        <v>2252</v>
      </c>
      <c r="D1598" t="s">
        <v>2265</v>
      </c>
    </row>
    <row r="1599" spans="1:4">
      <c r="A1599" t="s">
        <v>1184</v>
      </c>
      <c r="B1599" t="str">
        <f t="shared" si="24"/>
        <v>JAG2</v>
      </c>
      <c r="C1599" t="s">
        <v>2252</v>
      </c>
      <c r="D1599" t="s">
        <v>2265</v>
      </c>
    </row>
    <row r="1600" spans="1:4">
      <c r="A1600" t="s">
        <v>1196</v>
      </c>
      <c r="B1600" t="str">
        <f t="shared" si="24"/>
        <v>KAT2B</v>
      </c>
      <c r="C1600" t="s">
        <v>2252</v>
      </c>
      <c r="D1600" t="s">
        <v>2265</v>
      </c>
    </row>
    <row r="1601" spans="1:4">
      <c r="A1601" t="s">
        <v>1323</v>
      </c>
      <c r="B1601" t="str">
        <f t="shared" si="24"/>
        <v>MAML2</v>
      </c>
      <c r="C1601" t="s">
        <v>2252</v>
      </c>
      <c r="D1601" t="s">
        <v>2265</v>
      </c>
    </row>
    <row r="1602" spans="1:4">
      <c r="A1602" t="s">
        <v>1341</v>
      </c>
      <c r="B1602" t="str">
        <f t="shared" si="24"/>
        <v>MDM2</v>
      </c>
      <c r="C1602" t="s">
        <v>2252</v>
      </c>
      <c r="D1602" t="s">
        <v>2265</v>
      </c>
    </row>
    <row r="1603" spans="1:4">
      <c r="A1603" t="s">
        <v>1351</v>
      </c>
      <c r="B1603" t="str">
        <f t="shared" ref="B1603:B1666" si="25">UPPER(A1603)</f>
        <v>MFNG</v>
      </c>
      <c r="C1603" t="s">
        <v>2252</v>
      </c>
      <c r="D1603" t="s">
        <v>2265</v>
      </c>
    </row>
    <row r="1604" spans="1:4">
      <c r="A1604" t="s">
        <v>1479</v>
      </c>
      <c r="B1604" t="str">
        <f t="shared" si="25"/>
        <v>NOTCH1</v>
      </c>
      <c r="C1604" t="s">
        <v>2252</v>
      </c>
      <c r="D1604" t="s">
        <v>2265</v>
      </c>
    </row>
    <row r="1605" spans="1:4">
      <c r="A1605" t="s">
        <v>1481</v>
      </c>
      <c r="B1605" t="str">
        <f t="shared" si="25"/>
        <v>NOTCH2</v>
      </c>
      <c r="C1605" t="s">
        <v>2252</v>
      </c>
      <c r="D1605" t="s">
        <v>2265</v>
      </c>
    </row>
    <row r="1606" spans="1:4">
      <c r="A1606" t="s">
        <v>2127</v>
      </c>
      <c r="B1606" t="str">
        <f t="shared" si="25"/>
        <v>TRP53</v>
      </c>
      <c r="C1606" t="s">
        <v>2252</v>
      </c>
      <c r="D1606" t="s">
        <v>2265</v>
      </c>
    </row>
    <row r="1607" spans="1:4">
      <c r="A1607" t="s">
        <v>2153</v>
      </c>
      <c r="B1607" t="str">
        <f t="shared" si="25"/>
        <v>UBB</v>
      </c>
      <c r="C1607" t="s">
        <v>2252</v>
      </c>
      <c r="D1607" t="s">
        <v>2265</v>
      </c>
    </row>
    <row r="1608" spans="1:4">
      <c r="A1608" t="s">
        <v>59</v>
      </c>
      <c r="B1608" t="str">
        <f t="shared" si="25"/>
        <v>AKT1</v>
      </c>
      <c r="C1608" t="s">
        <v>2253</v>
      </c>
      <c r="D1608" t="s">
        <v>2265</v>
      </c>
    </row>
    <row r="1609" spans="1:4">
      <c r="A1609" t="s">
        <v>65</v>
      </c>
      <c r="B1609" t="str">
        <f t="shared" si="25"/>
        <v>ANGPT1</v>
      </c>
      <c r="C1609" t="s">
        <v>2253</v>
      </c>
      <c r="D1609" t="s">
        <v>2265</v>
      </c>
    </row>
    <row r="1610" spans="1:4">
      <c r="A1610" t="s">
        <v>67</v>
      </c>
      <c r="B1610" t="str">
        <f t="shared" si="25"/>
        <v>ANGPT2</v>
      </c>
      <c r="C1610" t="s">
        <v>2253</v>
      </c>
      <c r="D1610" t="s">
        <v>2265</v>
      </c>
    </row>
    <row r="1611" spans="1:4">
      <c r="A1611" t="s">
        <v>138</v>
      </c>
      <c r="B1611" t="str">
        <f t="shared" si="25"/>
        <v>BAD</v>
      </c>
      <c r="C1611" t="s">
        <v>2253</v>
      </c>
      <c r="D1611" t="s">
        <v>2265</v>
      </c>
    </row>
    <row r="1612" spans="1:4">
      <c r="A1612" t="s">
        <v>164</v>
      </c>
      <c r="B1612" t="str">
        <f t="shared" si="25"/>
        <v>BCL2L1</v>
      </c>
      <c r="C1612" t="s">
        <v>2253</v>
      </c>
      <c r="D1612" t="s">
        <v>2265</v>
      </c>
    </row>
    <row r="1613" spans="1:4">
      <c r="A1613" t="s">
        <v>194</v>
      </c>
      <c r="B1613" t="str">
        <f t="shared" si="25"/>
        <v>BRCA1</v>
      </c>
      <c r="C1613" t="s">
        <v>2253</v>
      </c>
      <c r="D1613" t="s">
        <v>2265</v>
      </c>
    </row>
    <row r="1614" spans="1:4">
      <c r="A1614" t="s">
        <v>241</v>
      </c>
      <c r="B1614" t="str">
        <f t="shared" si="25"/>
        <v>CASP9</v>
      </c>
      <c r="C1614" t="s">
        <v>2253</v>
      </c>
      <c r="D1614" t="s">
        <v>2265</v>
      </c>
    </row>
    <row r="1615" spans="1:4">
      <c r="A1615" t="s">
        <v>297</v>
      </c>
      <c r="B1615" t="str">
        <f t="shared" si="25"/>
        <v>CCND1</v>
      </c>
      <c r="C1615" t="s">
        <v>2253</v>
      </c>
      <c r="D1615" t="s">
        <v>2265</v>
      </c>
    </row>
    <row r="1616" spans="1:4">
      <c r="A1616" t="s">
        <v>299</v>
      </c>
      <c r="B1616" t="str">
        <f t="shared" si="25"/>
        <v>CCND2</v>
      </c>
      <c r="C1616" t="s">
        <v>2253</v>
      </c>
      <c r="D1616" t="s">
        <v>2265</v>
      </c>
    </row>
    <row r="1617" spans="1:4">
      <c r="A1617" t="s">
        <v>301</v>
      </c>
      <c r="B1617" t="str">
        <f t="shared" si="25"/>
        <v>CCND3</v>
      </c>
      <c r="C1617" t="s">
        <v>2253</v>
      </c>
      <c r="D1617" t="s">
        <v>2265</v>
      </c>
    </row>
    <row r="1618" spans="1:4">
      <c r="A1618" t="s">
        <v>303</v>
      </c>
      <c r="B1618" t="str">
        <f t="shared" si="25"/>
        <v>CCNE1</v>
      </c>
      <c r="C1618" t="s">
        <v>2253</v>
      </c>
      <c r="D1618" t="s">
        <v>2265</v>
      </c>
    </row>
    <row r="1619" spans="1:4">
      <c r="A1619" t="s">
        <v>426</v>
      </c>
      <c r="B1619" t="str">
        <f t="shared" si="25"/>
        <v>CDK2</v>
      </c>
      <c r="C1619" t="s">
        <v>2253</v>
      </c>
      <c r="D1619" t="s">
        <v>2265</v>
      </c>
    </row>
    <row r="1620" spans="1:4">
      <c r="A1620" t="s">
        <v>428</v>
      </c>
      <c r="B1620" t="str">
        <f t="shared" si="25"/>
        <v>CDK6</v>
      </c>
      <c r="C1620" t="s">
        <v>2253</v>
      </c>
      <c r="D1620" t="s">
        <v>2265</v>
      </c>
    </row>
    <row r="1621" spans="1:4">
      <c r="A1621" t="s">
        <v>430</v>
      </c>
      <c r="B1621" t="str">
        <f t="shared" si="25"/>
        <v>CDKN1A</v>
      </c>
      <c r="C1621" t="s">
        <v>2253</v>
      </c>
      <c r="D1621" t="s">
        <v>2265</v>
      </c>
    </row>
    <row r="1622" spans="1:4">
      <c r="A1622" t="s">
        <v>463</v>
      </c>
      <c r="B1622" t="str">
        <f t="shared" si="25"/>
        <v>CHUK</v>
      </c>
      <c r="C1622" t="s">
        <v>2253</v>
      </c>
      <c r="D1622" t="s">
        <v>2265</v>
      </c>
    </row>
    <row r="1623" spans="1:4">
      <c r="A1623" t="s">
        <v>495</v>
      </c>
      <c r="B1623" t="str">
        <f t="shared" si="25"/>
        <v>COL4A5</v>
      </c>
      <c r="C1623" t="s">
        <v>2253</v>
      </c>
      <c r="D1623" t="s">
        <v>2265</v>
      </c>
    </row>
    <row r="1624" spans="1:4">
      <c r="A1624" t="s">
        <v>499</v>
      </c>
      <c r="B1624" t="str">
        <f t="shared" si="25"/>
        <v>COL6A3</v>
      </c>
      <c r="C1624" t="s">
        <v>2253</v>
      </c>
      <c r="D1624" t="s">
        <v>2265</v>
      </c>
    </row>
    <row r="1625" spans="1:4">
      <c r="A1625" t="s">
        <v>501</v>
      </c>
      <c r="B1625" t="str">
        <f t="shared" si="25"/>
        <v>COMP</v>
      </c>
      <c r="C1625" t="s">
        <v>2253</v>
      </c>
      <c r="D1625" t="s">
        <v>2265</v>
      </c>
    </row>
    <row r="1626" spans="1:4">
      <c r="A1626" t="s">
        <v>524</v>
      </c>
      <c r="B1626" t="str">
        <f t="shared" si="25"/>
        <v>CSF1R</v>
      </c>
      <c r="C1626" t="s">
        <v>2253</v>
      </c>
      <c r="D1626" t="s">
        <v>2265</v>
      </c>
    </row>
    <row r="1627" spans="1:4">
      <c r="A1627" t="s">
        <v>530</v>
      </c>
      <c r="B1627" t="str">
        <f t="shared" si="25"/>
        <v>CSF3</v>
      </c>
      <c r="C1627" t="s">
        <v>2253</v>
      </c>
      <c r="D1627" t="s">
        <v>2265</v>
      </c>
    </row>
    <row r="1628" spans="1:4">
      <c r="A1628" t="s">
        <v>654</v>
      </c>
      <c r="B1628" t="str">
        <f t="shared" si="25"/>
        <v>EGF</v>
      </c>
      <c r="C1628" t="s">
        <v>2253</v>
      </c>
      <c r="D1628" t="s">
        <v>2265</v>
      </c>
    </row>
    <row r="1629" spans="1:4">
      <c r="A1629" t="s">
        <v>656</v>
      </c>
      <c r="B1629" t="str">
        <f t="shared" si="25"/>
        <v>EGFR</v>
      </c>
      <c r="C1629" t="s">
        <v>2253</v>
      </c>
      <c r="D1629" t="s">
        <v>2265</v>
      </c>
    </row>
    <row r="1630" spans="1:4">
      <c r="A1630" t="s">
        <v>668</v>
      </c>
      <c r="B1630" t="str">
        <f t="shared" si="25"/>
        <v>EIF4EBP1</v>
      </c>
      <c r="C1630" t="s">
        <v>2253</v>
      </c>
      <c r="D1630" t="s">
        <v>2265</v>
      </c>
    </row>
    <row r="1631" spans="1:4">
      <c r="A1631" t="s">
        <v>727</v>
      </c>
      <c r="B1631" t="str">
        <f t="shared" si="25"/>
        <v>FASL</v>
      </c>
      <c r="C1631" t="s">
        <v>2253</v>
      </c>
      <c r="D1631" t="s">
        <v>2265</v>
      </c>
    </row>
    <row r="1632" spans="1:4">
      <c r="A1632" t="s">
        <v>756</v>
      </c>
      <c r="B1632" t="str">
        <f t="shared" si="25"/>
        <v>FGF13</v>
      </c>
      <c r="C1632" t="s">
        <v>2253</v>
      </c>
      <c r="D1632" t="s">
        <v>2265</v>
      </c>
    </row>
    <row r="1633" spans="1:4">
      <c r="A1633" t="s">
        <v>758</v>
      </c>
      <c r="B1633" t="str">
        <f t="shared" si="25"/>
        <v>FGF18</v>
      </c>
      <c r="C1633" t="s">
        <v>2253</v>
      </c>
      <c r="D1633" t="s">
        <v>2265</v>
      </c>
    </row>
    <row r="1634" spans="1:4">
      <c r="A1634" t="s">
        <v>760</v>
      </c>
      <c r="B1634" t="str">
        <f t="shared" si="25"/>
        <v>FGF9</v>
      </c>
      <c r="C1634" t="s">
        <v>2253</v>
      </c>
      <c r="D1634" t="s">
        <v>2265</v>
      </c>
    </row>
    <row r="1635" spans="1:4">
      <c r="A1635" t="s">
        <v>762</v>
      </c>
      <c r="B1635" t="str">
        <f t="shared" si="25"/>
        <v>FGFR1</v>
      </c>
      <c r="C1635" t="s">
        <v>2253</v>
      </c>
      <c r="D1635" t="s">
        <v>2265</v>
      </c>
    </row>
    <row r="1636" spans="1:4">
      <c r="A1636" t="s">
        <v>768</v>
      </c>
      <c r="B1636" t="str">
        <f t="shared" si="25"/>
        <v>FLT1</v>
      </c>
      <c r="C1636" t="s">
        <v>2253</v>
      </c>
      <c r="D1636" t="s">
        <v>2265</v>
      </c>
    </row>
    <row r="1637" spans="1:4">
      <c r="A1637" t="s">
        <v>831</v>
      </c>
      <c r="B1637" t="str">
        <f t="shared" si="25"/>
        <v>GHR</v>
      </c>
      <c r="C1637" t="s">
        <v>2253</v>
      </c>
      <c r="D1637" t="s">
        <v>2265</v>
      </c>
    </row>
    <row r="1638" spans="1:4">
      <c r="A1638" t="s">
        <v>851</v>
      </c>
      <c r="B1638" t="str">
        <f t="shared" si="25"/>
        <v>GNG4</v>
      </c>
      <c r="C1638" t="s">
        <v>2253</v>
      </c>
      <c r="D1638" t="s">
        <v>2265</v>
      </c>
    </row>
    <row r="1639" spans="1:4">
      <c r="A1639" t="s">
        <v>967</v>
      </c>
      <c r="B1639" t="str">
        <f t="shared" si="25"/>
        <v>HRAS</v>
      </c>
      <c r="C1639" t="s">
        <v>2253</v>
      </c>
      <c r="D1639" t="s">
        <v>2265</v>
      </c>
    </row>
    <row r="1640" spans="1:4">
      <c r="A1640" t="s">
        <v>1021</v>
      </c>
      <c r="B1640" t="str">
        <f t="shared" si="25"/>
        <v>IFNA1</v>
      </c>
      <c r="C1640" t="s">
        <v>2253</v>
      </c>
      <c r="D1640" t="s">
        <v>2265</v>
      </c>
    </row>
    <row r="1641" spans="1:4">
      <c r="A1641" t="s">
        <v>1023</v>
      </c>
      <c r="B1641" t="str">
        <f t="shared" si="25"/>
        <v>IFNAR1</v>
      </c>
      <c r="C1641" t="s">
        <v>2253</v>
      </c>
      <c r="D1641" t="s">
        <v>2265</v>
      </c>
    </row>
    <row r="1642" spans="1:4">
      <c r="A1642" t="s">
        <v>1046</v>
      </c>
      <c r="B1642" t="str">
        <f t="shared" si="25"/>
        <v>IKBKB</v>
      </c>
      <c r="C1642" t="s">
        <v>2253</v>
      </c>
      <c r="D1642" t="s">
        <v>2265</v>
      </c>
    </row>
    <row r="1643" spans="1:4">
      <c r="A1643" t="s">
        <v>1048</v>
      </c>
      <c r="B1643" t="str">
        <f t="shared" si="25"/>
        <v>IKBKG</v>
      </c>
      <c r="C1643" t="s">
        <v>2253</v>
      </c>
      <c r="D1643" t="s">
        <v>2265</v>
      </c>
    </row>
    <row r="1644" spans="1:4">
      <c r="A1644" t="s">
        <v>1114</v>
      </c>
      <c r="B1644" t="str">
        <f t="shared" si="25"/>
        <v>IL2RB</v>
      </c>
      <c r="C1644" t="s">
        <v>2253</v>
      </c>
      <c r="D1644" t="s">
        <v>2265</v>
      </c>
    </row>
    <row r="1645" spans="1:4">
      <c r="A1645" t="s">
        <v>1116</v>
      </c>
      <c r="B1645" t="str">
        <f t="shared" si="25"/>
        <v>IL2RG</v>
      </c>
      <c r="C1645" t="s">
        <v>2253</v>
      </c>
      <c r="D1645" t="s">
        <v>2265</v>
      </c>
    </row>
    <row r="1646" spans="1:4">
      <c r="A1646" t="s">
        <v>1125</v>
      </c>
      <c r="B1646" t="str">
        <f t="shared" si="25"/>
        <v>IL6</v>
      </c>
      <c r="C1646" t="s">
        <v>2253</v>
      </c>
      <c r="D1646" t="s">
        <v>2265</v>
      </c>
    </row>
    <row r="1647" spans="1:4">
      <c r="A1647" t="s">
        <v>1127</v>
      </c>
      <c r="B1647" t="str">
        <f t="shared" si="25"/>
        <v>IL6RA</v>
      </c>
      <c r="C1647" t="s">
        <v>2253</v>
      </c>
      <c r="D1647" t="s">
        <v>2265</v>
      </c>
    </row>
    <row r="1648" spans="1:4">
      <c r="A1648" t="s">
        <v>1151</v>
      </c>
      <c r="B1648" t="str">
        <f t="shared" si="25"/>
        <v>ITGA1</v>
      </c>
      <c r="C1648" t="s">
        <v>2253</v>
      </c>
      <c r="D1648" t="s">
        <v>2265</v>
      </c>
    </row>
    <row r="1649" spans="1:4">
      <c r="A1649" t="s">
        <v>1156</v>
      </c>
      <c r="B1649" t="str">
        <f t="shared" si="25"/>
        <v>ITGA4</v>
      </c>
      <c r="C1649" t="s">
        <v>2253</v>
      </c>
      <c r="D1649" t="s">
        <v>2265</v>
      </c>
    </row>
    <row r="1650" spans="1:4">
      <c r="A1650" t="s">
        <v>1158</v>
      </c>
      <c r="B1650" t="str">
        <f t="shared" si="25"/>
        <v>ITGA6</v>
      </c>
      <c r="C1650" t="s">
        <v>2253</v>
      </c>
      <c r="D1650" t="s">
        <v>2265</v>
      </c>
    </row>
    <row r="1651" spans="1:4">
      <c r="A1651" t="s">
        <v>1168</v>
      </c>
      <c r="B1651" t="str">
        <f t="shared" si="25"/>
        <v>ITGAV</v>
      </c>
      <c r="C1651" t="s">
        <v>2253</v>
      </c>
      <c r="D1651" t="s">
        <v>2265</v>
      </c>
    </row>
    <row r="1652" spans="1:4">
      <c r="A1652" t="s">
        <v>1174</v>
      </c>
      <c r="B1652" t="str">
        <f t="shared" si="25"/>
        <v>ITGB3</v>
      </c>
      <c r="C1652" t="s">
        <v>2253</v>
      </c>
      <c r="D1652" t="s">
        <v>2265</v>
      </c>
    </row>
    <row r="1653" spans="1:4">
      <c r="A1653" t="s">
        <v>1176</v>
      </c>
      <c r="B1653" t="str">
        <f t="shared" si="25"/>
        <v>ITGB8</v>
      </c>
      <c r="C1653" t="s">
        <v>2253</v>
      </c>
      <c r="D1653" t="s">
        <v>2265</v>
      </c>
    </row>
    <row r="1654" spans="1:4">
      <c r="A1654" t="s">
        <v>1186</v>
      </c>
      <c r="B1654" t="str">
        <f t="shared" si="25"/>
        <v>JAK1</v>
      </c>
      <c r="C1654" t="s">
        <v>2253</v>
      </c>
      <c r="D1654" t="s">
        <v>2265</v>
      </c>
    </row>
    <row r="1655" spans="1:4">
      <c r="A1655" t="s">
        <v>1190</v>
      </c>
      <c r="B1655" t="str">
        <f t="shared" si="25"/>
        <v>JAK3</v>
      </c>
      <c r="C1655" t="s">
        <v>2253</v>
      </c>
      <c r="D1655" t="s">
        <v>2265</v>
      </c>
    </row>
    <row r="1656" spans="1:4">
      <c r="A1656" t="s">
        <v>1202</v>
      </c>
      <c r="B1656" t="str">
        <f t="shared" si="25"/>
        <v>KDR</v>
      </c>
      <c r="C1656" t="s">
        <v>2253</v>
      </c>
      <c r="D1656" t="s">
        <v>2265</v>
      </c>
    </row>
    <row r="1657" spans="1:4">
      <c r="A1657" t="s">
        <v>1258</v>
      </c>
      <c r="B1657" t="str">
        <f t="shared" si="25"/>
        <v>KRAS</v>
      </c>
      <c r="C1657" t="s">
        <v>2253</v>
      </c>
      <c r="D1657" t="s">
        <v>2265</v>
      </c>
    </row>
    <row r="1658" spans="1:4">
      <c r="A1658" t="s">
        <v>1264</v>
      </c>
      <c r="B1658" t="str">
        <f t="shared" si="25"/>
        <v>LAMA1</v>
      </c>
      <c r="C1658" t="s">
        <v>2253</v>
      </c>
      <c r="D1658" t="s">
        <v>2265</v>
      </c>
    </row>
    <row r="1659" spans="1:4">
      <c r="A1659" t="s">
        <v>1266</v>
      </c>
      <c r="B1659" t="str">
        <f t="shared" si="25"/>
        <v>LAMB3</v>
      </c>
      <c r="C1659" t="s">
        <v>2253</v>
      </c>
      <c r="D1659" t="s">
        <v>2265</v>
      </c>
    </row>
    <row r="1660" spans="1:4">
      <c r="A1660" t="s">
        <v>1268</v>
      </c>
      <c r="B1660" t="str">
        <f t="shared" si="25"/>
        <v>LAMC2</v>
      </c>
      <c r="C1660" t="s">
        <v>2253</v>
      </c>
      <c r="D1660" t="s">
        <v>2265</v>
      </c>
    </row>
    <row r="1661" spans="1:4">
      <c r="A1661" t="s">
        <v>1341</v>
      </c>
      <c r="B1661" t="str">
        <f t="shared" si="25"/>
        <v>MDM2</v>
      </c>
      <c r="C1661" t="s">
        <v>2253</v>
      </c>
      <c r="D1661" t="s">
        <v>2265</v>
      </c>
    </row>
    <row r="1662" spans="1:4">
      <c r="A1662" t="s">
        <v>1347</v>
      </c>
      <c r="B1662" t="str">
        <f t="shared" si="25"/>
        <v>MET</v>
      </c>
      <c r="C1662" t="s">
        <v>2253</v>
      </c>
      <c r="D1662" t="s">
        <v>2265</v>
      </c>
    </row>
    <row r="1663" spans="1:4">
      <c r="A1663" t="s">
        <v>1405</v>
      </c>
      <c r="B1663" t="str">
        <f t="shared" si="25"/>
        <v>MTOR</v>
      </c>
      <c r="C1663" t="s">
        <v>2253</v>
      </c>
      <c r="D1663" t="s">
        <v>2265</v>
      </c>
    </row>
    <row r="1664" spans="1:4">
      <c r="A1664" t="s">
        <v>1455</v>
      </c>
      <c r="B1664" t="str">
        <f t="shared" si="25"/>
        <v>NFKB1</v>
      </c>
      <c r="C1664" t="s">
        <v>2253</v>
      </c>
      <c r="D1664" t="s">
        <v>2265</v>
      </c>
    </row>
    <row r="1665" spans="1:4">
      <c r="A1665" t="s">
        <v>1465</v>
      </c>
      <c r="B1665" t="str">
        <f t="shared" si="25"/>
        <v>NGFR</v>
      </c>
      <c r="C1665" t="s">
        <v>2253</v>
      </c>
      <c r="D1665" t="s">
        <v>2265</v>
      </c>
    </row>
    <row r="1666" spans="1:4">
      <c r="A1666" t="s">
        <v>1489</v>
      </c>
      <c r="B1666" t="str">
        <f t="shared" si="25"/>
        <v>NRAS</v>
      </c>
      <c r="C1666" t="s">
        <v>2253</v>
      </c>
      <c r="D1666" t="s">
        <v>2265</v>
      </c>
    </row>
    <row r="1667" spans="1:4">
      <c r="A1667" t="s">
        <v>1545</v>
      </c>
      <c r="B1667" t="str">
        <f t="shared" ref="B1667:B1730" si="26">UPPER(A1667)</f>
        <v>PCK2</v>
      </c>
      <c r="C1667" t="s">
        <v>2253</v>
      </c>
      <c r="D1667" t="s">
        <v>2265</v>
      </c>
    </row>
    <row r="1668" spans="1:4">
      <c r="A1668" t="s">
        <v>1557</v>
      </c>
      <c r="B1668" t="str">
        <f t="shared" si="26"/>
        <v>PDGFA</v>
      </c>
      <c r="C1668" t="s">
        <v>2253</v>
      </c>
      <c r="D1668" t="s">
        <v>2265</v>
      </c>
    </row>
    <row r="1669" spans="1:4">
      <c r="A1669" t="s">
        <v>1561</v>
      </c>
      <c r="B1669" t="str">
        <f t="shared" si="26"/>
        <v>PDGFRB</v>
      </c>
      <c r="C1669" t="s">
        <v>2253</v>
      </c>
      <c r="D1669" t="s">
        <v>2265</v>
      </c>
    </row>
    <row r="1670" spans="1:4">
      <c r="A1670" t="s">
        <v>1589</v>
      </c>
      <c r="B1670" t="str">
        <f t="shared" si="26"/>
        <v>PIK3CA</v>
      </c>
      <c r="C1670" t="s">
        <v>2253</v>
      </c>
      <c r="D1670" t="s">
        <v>2265</v>
      </c>
    </row>
    <row r="1671" spans="1:4">
      <c r="A1671" t="s">
        <v>1591</v>
      </c>
      <c r="B1671" t="str">
        <f t="shared" si="26"/>
        <v>PIK3CD</v>
      </c>
      <c r="C1671" t="s">
        <v>2253</v>
      </c>
      <c r="D1671" t="s">
        <v>2265</v>
      </c>
    </row>
    <row r="1672" spans="1:4">
      <c r="A1672" t="s">
        <v>1593</v>
      </c>
      <c r="B1672" t="str">
        <f t="shared" si="26"/>
        <v>PIK3CG</v>
      </c>
      <c r="C1672" t="s">
        <v>2253</v>
      </c>
      <c r="D1672" t="s">
        <v>2265</v>
      </c>
    </row>
    <row r="1673" spans="1:4">
      <c r="A1673" t="s">
        <v>1595</v>
      </c>
      <c r="B1673" t="str">
        <f t="shared" si="26"/>
        <v>PIK3R1</v>
      </c>
      <c r="C1673" t="s">
        <v>2253</v>
      </c>
      <c r="D1673" t="s">
        <v>2265</v>
      </c>
    </row>
    <row r="1674" spans="1:4">
      <c r="A1674" t="s">
        <v>1597</v>
      </c>
      <c r="B1674" t="str">
        <f t="shared" si="26"/>
        <v>PIK3R2</v>
      </c>
      <c r="C1674" t="s">
        <v>2253</v>
      </c>
      <c r="D1674" t="s">
        <v>2265</v>
      </c>
    </row>
    <row r="1675" spans="1:4">
      <c r="A1675" t="s">
        <v>1599</v>
      </c>
      <c r="B1675" t="str">
        <f t="shared" si="26"/>
        <v>PIK3R5</v>
      </c>
      <c r="C1675" t="s">
        <v>2253</v>
      </c>
      <c r="D1675" t="s">
        <v>2265</v>
      </c>
    </row>
    <row r="1676" spans="1:4">
      <c r="A1676" t="s">
        <v>1663</v>
      </c>
      <c r="B1676" t="str">
        <f t="shared" si="26"/>
        <v>PRKAA2</v>
      </c>
      <c r="C1676" t="s">
        <v>2253</v>
      </c>
      <c r="D1676" t="s">
        <v>2265</v>
      </c>
    </row>
    <row r="1677" spans="1:4">
      <c r="A1677" t="s">
        <v>1667</v>
      </c>
      <c r="B1677" t="str">
        <f t="shared" si="26"/>
        <v>PRKCA</v>
      </c>
      <c r="C1677" t="s">
        <v>2253</v>
      </c>
      <c r="D1677" t="s">
        <v>2265</v>
      </c>
    </row>
    <row r="1678" spans="1:4">
      <c r="A1678" t="s">
        <v>1671</v>
      </c>
      <c r="B1678" t="str">
        <f t="shared" si="26"/>
        <v>PRLR</v>
      </c>
      <c r="C1678" t="s">
        <v>2253</v>
      </c>
      <c r="D1678" t="s">
        <v>2265</v>
      </c>
    </row>
    <row r="1679" spans="1:4">
      <c r="A1679" t="s">
        <v>1695</v>
      </c>
      <c r="B1679" t="str">
        <f t="shared" si="26"/>
        <v>PTEN</v>
      </c>
      <c r="C1679" t="s">
        <v>2253</v>
      </c>
      <c r="D1679" t="s">
        <v>2265</v>
      </c>
    </row>
    <row r="1680" spans="1:4">
      <c r="A1680" t="s">
        <v>1737</v>
      </c>
      <c r="B1680" t="str">
        <f t="shared" si="26"/>
        <v>RBL2</v>
      </c>
      <c r="C1680" t="s">
        <v>2253</v>
      </c>
      <c r="D1680" t="s">
        <v>2265</v>
      </c>
    </row>
    <row r="1681" spans="1:4">
      <c r="A1681" t="s">
        <v>1739</v>
      </c>
      <c r="B1681" t="str">
        <f t="shared" si="26"/>
        <v>RELA</v>
      </c>
      <c r="C1681" t="s">
        <v>2253</v>
      </c>
      <c r="D1681" t="s">
        <v>2265</v>
      </c>
    </row>
    <row r="1682" spans="1:4">
      <c r="A1682" t="s">
        <v>1743</v>
      </c>
      <c r="B1682" t="str">
        <f t="shared" si="26"/>
        <v>RELN</v>
      </c>
      <c r="C1682" t="s">
        <v>2253</v>
      </c>
      <c r="D1682" t="s">
        <v>2265</v>
      </c>
    </row>
    <row r="1683" spans="1:4">
      <c r="A1683" t="s">
        <v>1781</v>
      </c>
      <c r="B1683" t="str">
        <f t="shared" si="26"/>
        <v>RPS6KB1</v>
      </c>
      <c r="C1683" t="s">
        <v>2253</v>
      </c>
      <c r="D1683" t="s">
        <v>2265</v>
      </c>
    </row>
    <row r="1684" spans="1:4">
      <c r="A1684" t="s">
        <v>1783</v>
      </c>
      <c r="B1684" t="str">
        <f t="shared" si="26"/>
        <v>RPTOR</v>
      </c>
      <c r="C1684" t="s">
        <v>2253</v>
      </c>
      <c r="D1684" t="s">
        <v>2265</v>
      </c>
    </row>
    <row r="1685" spans="1:4">
      <c r="A1685" t="s">
        <v>1853</v>
      </c>
      <c r="B1685" t="str">
        <f t="shared" si="26"/>
        <v>SGK1</v>
      </c>
      <c r="C1685" t="s">
        <v>2253</v>
      </c>
      <c r="D1685" t="s">
        <v>2265</v>
      </c>
    </row>
    <row r="1686" spans="1:4">
      <c r="A1686" t="s">
        <v>1961</v>
      </c>
      <c r="B1686" t="str">
        <f t="shared" si="26"/>
        <v>SYK</v>
      </c>
      <c r="C1686" t="s">
        <v>2253</v>
      </c>
      <c r="D1686" t="s">
        <v>2265</v>
      </c>
    </row>
    <row r="1687" spans="1:4">
      <c r="A1687" t="s">
        <v>1989</v>
      </c>
      <c r="B1687" t="str">
        <f t="shared" si="26"/>
        <v>TCL1</v>
      </c>
      <c r="C1687" t="s">
        <v>2253</v>
      </c>
      <c r="D1687" t="s">
        <v>2265</v>
      </c>
    </row>
    <row r="1688" spans="1:4">
      <c r="A1688" t="s">
        <v>2013</v>
      </c>
      <c r="B1688" t="str">
        <f t="shared" si="26"/>
        <v>THBS1</v>
      </c>
      <c r="C1688" t="s">
        <v>2253</v>
      </c>
      <c r="D1688" t="s">
        <v>2265</v>
      </c>
    </row>
    <row r="1689" spans="1:4">
      <c r="A1689" t="s">
        <v>2025</v>
      </c>
      <c r="B1689" t="str">
        <f t="shared" si="26"/>
        <v>TLR2</v>
      </c>
      <c r="C1689" t="s">
        <v>2253</v>
      </c>
      <c r="D1689" t="s">
        <v>2265</v>
      </c>
    </row>
    <row r="1690" spans="1:4">
      <c r="A1690" t="s">
        <v>2127</v>
      </c>
      <c r="B1690" t="str">
        <f t="shared" si="26"/>
        <v>TRP53</v>
      </c>
      <c r="C1690" t="s">
        <v>2253</v>
      </c>
      <c r="D1690" t="s">
        <v>2265</v>
      </c>
    </row>
    <row r="1691" spans="1:4">
      <c r="A1691" t="s">
        <v>2165</v>
      </c>
      <c r="B1691" t="str">
        <f t="shared" si="26"/>
        <v>VEGFA</v>
      </c>
      <c r="C1691" t="s">
        <v>2253</v>
      </c>
      <c r="D1691" t="s">
        <v>2265</v>
      </c>
    </row>
    <row r="1692" spans="1:4">
      <c r="A1692" t="s">
        <v>2167</v>
      </c>
      <c r="B1692" t="str">
        <f t="shared" si="26"/>
        <v>VEGFB</v>
      </c>
      <c r="C1692" t="s">
        <v>2253</v>
      </c>
      <c r="D1692" t="s">
        <v>2265</v>
      </c>
    </row>
    <row r="1693" spans="1:4">
      <c r="A1693" t="s">
        <v>2169</v>
      </c>
      <c r="B1693" t="str">
        <f t="shared" si="26"/>
        <v>VEGFC</v>
      </c>
      <c r="C1693" t="s">
        <v>2253</v>
      </c>
      <c r="D1693" t="s">
        <v>2265</v>
      </c>
    </row>
    <row r="1694" spans="1:4">
      <c r="A1694" t="s">
        <v>49</v>
      </c>
      <c r="B1694" t="str">
        <f t="shared" si="26"/>
        <v>ADORA2A</v>
      </c>
      <c r="C1694" t="s">
        <v>2254</v>
      </c>
      <c r="D1694" t="s">
        <v>2265</v>
      </c>
    </row>
    <row r="1695" spans="1:4">
      <c r="A1695" t="s">
        <v>200</v>
      </c>
      <c r="B1695" t="str">
        <f t="shared" si="26"/>
        <v>BRD4</v>
      </c>
      <c r="C1695" t="s">
        <v>2254</v>
      </c>
      <c r="D1695" t="s">
        <v>2265</v>
      </c>
    </row>
    <row r="1696" spans="1:4">
      <c r="A1696" t="s">
        <v>251</v>
      </c>
      <c r="B1696" t="str">
        <f t="shared" si="26"/>
        <v>CCL11</v>
      </c>
      <c r="C1696" t="s">
        <v>2254</v>
      </c>
      <c r="D1696" t="s">
        <v>2265</v>
      </c>
    </row>
    <row r="1697" spans="1:4">
      <c r="A1697" t="s">
        <v>277</v>
      </c>
      <c r="B1697" t="str">
        <f t="shared" si="26"/>
        <v>CCL3</v>
      </c>
      <c r="C1697" t="s">
        <v>2254</v>
      </c>
      <c r="D1697" t="s">
        <v>2265</v>
      </c>
    </row>
    <row r="1698" spans="1:4">
      <c r="A1698" t="s">
        <v>279</v>
      </c>
      <c r="B1698" t="str">
        <f t="shared" si="26"/>
        <v>CCL4</v>
      </c>
      <c r="C1698" t="s">
        <v>2254</v>
      </c>
      <c r="D1698" t="s">
        <v>2265</v>
      </c>
    </row>
    <row r="1699" spans="1:4">
      <c r="A1699" t="s">
        <v>281</v>
      </c>
      <c r="B1699" t="str">
        <f t="shared" si="26"/>
        <v>CCL5</v>
      </c>
      <c r="C1699" t="s">
        <v>2254</v>
      </c>
      <c r="D1699" t="s">
        <v>2265</v>
      </c>
    </row>
    <row r="1700" spans="1:4">
      <c r="A1700" t="s">
        <v>293</v>
      </c>
      <c r="B1700" t="str">
        <f t="shared" si="26"/>
        <v>CCNA1</v>
      </c>
      <c r="C1700" t="s">
        <v>2254</v>
      </c>
      <c r="D1700" t="s">
        <v>2265</v>
      </c>
    </row>
    <row r="1701" spans="1:4">
      <c r="A1701" t="s">
        <v>297</v>
      </c>
      <c r="B1701" t="str">
        <f t="shared" si="26"/>
        <v>CCND1</v>
      </c>
      <c r="C1701" t="s">
        <v>2254</v>
      </c>
      <c r="D1701" t="s">
        <v>2265</v>
      </c>
    </row>
    <row r="1702" spans="1:4">
      <c r="A1702" t="s">
        <v>309</v>
      </c>
      <c r="B1702" t="str">
        <f t="shared" si="26"/>
        <v>CCR2</v>
      </c>
      <c r="C1702" t="s">
        <v>2254</v>
      </c>
      <c r="D1702" t="s">
        <v>2265</v>
      </c>
    </row>
    <row r="1703" spans="1:4">
      <c r="A1703" t="s">
        <v>313</v>
      </c>
      <c r="B1703" t="str">
        <f t="shared" si="26"/>
        <v>CCR5</v>
      </c>
      <c r="C1703" t="s">
        <v>2254</v>
      </c>
      <c r="D1703" t="s">
        <v>2265</v>
      </c>
    </row>
    <row r="1704" spans="1:4">
      <c r="A1704" t="s">
        <v>334</v>
      </c>
      <c r="B1704" t="str">
        <f t="shared" si="26"/>
        <v>CD1D1</v>
      </c>
      <c r="C1704" t="s">
        <v>2254</v>
      </c>
      <c r="D1704" t="s">
        <v>2265</v>
      </c>
    </row>
    <row r="1705" spans="1:4">
      <c r="A1705" t="s">
        <v>336</v>
      </c>
      <c r="B1705" t="str">
        <f t="shared" si="26"/>
        <v>CD2</v>
      </c>
      <c r="C1705" t="s">
        <v>2254</v>
      </c>
      <c r="D1705" t="s">
        <v>2265</v>
      </c>
    </row>
    <row r="1706" spans="1:4">
      <c r="A1706" t="s">
        <v>347</v>
      </c>
      <c r="B1706" t="str">
        <f t="shared" si="26"/>
        <v>CD27</v>
      </c>
      <c r="C1706" t="s">
        <v>2254</v>
      </c>
      <c r="D1706" t="s">
        <v>2265</v>
      </c>
    </row>
    <row r="1707" spans="1:4">
      <c r="A1707" t="s">
        <v>349</v>
      </c>
      <c r="B1707" t="str">
        <f t="shared" si="26"/>
        <v>CD274</v>
      </c>
      <c r="C1707" t="s">
        <v>2254</v>
      </c>
      <c r="D1707" t="s">
        <v>2265</v>
      </c>
    </row>
    <row r="1708" spans="1:4">
      <c r="A1708" t="s">
        <v>351</v>
      </c>
      <c r="B1708" t="str">
        <f t="shared" si="26"/>
        <v>CD276</v>
      </c>
      <c r="C1708" t="s">
        <v>2254</v>
      </c>
      <c r="D1708" t="s">
        <v>2265</v>
      </c>
    </row>
    <row r="1709" spans="1:4">
      <c r="A1709" t="s">
        <v>353</v>
      </c>
      <c r="B1709" t="str">
        <f t="shared" si="26"/>
        <v>CD28</v>
      </c>
      <c r="C1709" t="s">
        <v>2254</v>
      </c>
      <c r="D1709" t="s">
        <v>2265</v>
      </c>
    </row>
    <row r="1710" spans="1:4">
      <c r="A1710" t="s">
        <v>372</v>
      </c>
      <c r="B1710" t="str">
        <f t="shared" si="26"/>
        <v>CD40</v>
      </c>
      <c r="C1710" t="s">
        <v>2254</v>
      </c>
      <c r="D1710" t="s">
        <v>2265</v>
      </c>
    </row>
    <row r="1711" spans="1:4">
      <c r="A1711" t="s">
        <v>381</v>
      </c>
      <c r="B1711" t="str">
        <f t="shared" si="26"/>
        <v>CD48</v>
      </c>
      <c r="C1711" t="s">
        <v>2254</v>
      </c>
      <c r="D1711" t="s">
        <v>2265</v>
      </c>
    </row>
    <row r="1712" spans="1:4">
      <c r="A1712" t="s">
        <v>383</v>
      </c>
      <c r="B1712" t="str">
        <f t="shared" si="26"/>
        <v>CD5</v>
      </c>
      <c r="C1712" t="s">
        <v>2254</v>
      </c>
      <c r="D1712" t="s">
        <v>2265</v>
      </c>
    </row>
    <row r="1713" spans="1:4">
      <c r="A1713" t="s">
        <v>385</v>
      </c>
      <c r="B1713" t="str">
        <f t="shared" si="26"/>
        <v>CD68</v>
      </c>
      <c r="C1713" t="s">
        <v>2254</v>
      </c>
      <c r="D1713" t="s">
        <v>2265</v>
      </c>
    </row>
    <row r="1714" spans="1:4">
      <c r="A1714" t="s">
        <v>391</v>
      </c>
      <c r="B1714" t="str">
        <f t="shared" si="26"/>
        <v>CD70</v>
      </c>
      <c r="C1714" t="s">
        <v>2254</v>
      </c>
      <c r="D1714" t="s">
        <v>2265</v>
      </c>
    </row>
    <row r="1715" spans="1:4">
      <c r="A1715" t="s">
        <v>395</v>
      </c>
      <c r="B1715" t="str">
        <f t="shared" si="26"/>
        <v>CD80</v>
      </c>
      <c r="C1715" t="s">
        <v>2254</v>
      </c>
      <c r="D1715" t="s">
        <v>2265</v>
      </c>
    </row>
    <row r="1716" spans="1:4">
      <c r="A1716" t="s">
        <v>399</v>
      </c>
      <c r="B1716" t="str">
        <f t="shared" si="26"/>
        <v>CD86</v>
      </c>
      <c r="C1716" t="s">
        <v>2254</v>
      </c>
      <c r="D1716" t="s">
        <v>2265</v>
      </c>
    </row>
    <row r="1717" spans="1:4">
      <c r="A1717" t="s">
        <v>479</v>
      </c>
      <c r="B1717" t="str">
        <f t="shared" si="26"/>
        <v>CMTM4</v>
      </c>
      <c r="C1717" t="s">
        <v>2254</v>
      </c>
      <c r="D1717" t="s">
        <v>2265</v>
      </c>
    </row>
    <row r="1718" spans="1:4">
      <c r="A1718" t="s">
        <v>481</v>
      </c>
      <c r="B1718" t="str">
        <f t="shared" si="26"/>
        <v>CMTM6</v>
      </c>
      <c r="C1718" t="s">
        <v>2254</v>
      </c>
      <c r="D1718" t="s">
        <v>2265</v>
      </c>
    </row>
    <row r="1719" spans="1:4">
      <c r="A1719" t="s">
        <v>553</v>
      </c>
      <c r="B1719" t="str">
        <f t="shared" si="26"/>
        <v>CX3CL1</v>
      </c>
      <c r="C1719" t="s">
        <v>2254</v>
      </c>
      <c r="D1719" t="s">
        <v>2265</v>
      </c>
    </row>
    <row r="1720" spans="1:4">
      <c r="A1720" t="s">
        <v>564</v>
      </c>
      <c r="B1720" t="str">
        <f t="shared" si="26"/>
        <v>CXCL13</v>
      </c>
      <c r="C1720" t="s">
        <v>2254</v>
      </c>
      <c r="D1720" t="s">
        <v>2265</v>
      </c>
    </row>
    <row r="1721" spans="1:4">
      <c r="A1721" t="s">
        <v>578</v>
      </c>
      <c r="B1721" t="str">
        <f t="shared" si="26"/>
        <v>CXCL9</v>
      </c>
      <c r="C1721" t="s">
        <v>2254</v>
      </c>
      <c r="D1721" t="s">
        <v>2265</v>
      </c>
    </row>
    <row r="1722" spans="1:4">
      <c r="A1722" t="s">
        <v>658</v>
      </c>
      <c r="B1722" t="str">
        <f t="shared" si="26"/>
        <v>EGR1</v>
      </c>
      <c r="C1722" t="s">
        <v>2254</v>
      </c>
      <c r="D1722" t="s">
        <v>2265</v>
      </c>
    </row>
    <row r="1723" spans="1:4">
      <c r="A1723" t="s">
        <v>713</v>
      </c>
      <c r="B1723" t="str">
        <f t="shared" si="26"/>
        <v>F2RL1</v>
      </c>
      <c r="C1723" t="s">
        <v>2254</v>
      </c>
      <c r="D1723" t="s">
        <v>2265</v>
      </c>
    </row>
    <row r="1724" spans="1:4">
      <c r="A1724" t="s">
        <v>881</v>
      </c>
      <c r="B1724" t="str">
        <f t="shared" si="26"/>
        <v>GZME</v>
      </c>
      <c r="C1724" t="s">
        <v>2254</v>
      </c>
      <c r="D1724" t="s">
        <v>2265</v>
      </c>
    </row>
    <row r="1725" spans="1:4">
      <c r="A1725" t="s">
        <v>887</v>
      </c>
      <c r="B1725" t="str">
        <f t="shared" si="26"/>
        <v>H2-DMA</v>
      </c>
      <c r="C1725" t="s">
        <v>2254</v>
      </c>
      <c r="D1725" t="s">
        <v>2265</v>
      </c>
    </row>
    <row r="1726" spans="1:4">
      <c r="A1726" t="s">
        <v>895</v>
      </c>
      <c r="B1726" t="str">
        <f t="shared" si="26"/>
        <v>H2-OB</v>
      </c>
      <c r="C1726" t="s">
        <v>2254</v>
      </c>
      <c r="D1726" t="s">
        <v>2265</v>
      </c>
    </row>
    <row r="1727" spans="1:4">
      <c r="A1727" t="s">
        <v>913</v>
      </c>
      <c r="B1727" t="str">
        <f t="shared" si="26"/>
        <v>HAVCR2</v>
      </c>
      <c r="C1727" t="s">
        <v>2254</v>
      </c>
      <c r="D1727" t="s">
        <v>2265</v>
      </c>
    </row>
    <row r="1728" spans="1:4">
      <c r="A1728" t="s">
        <v>977</v>
      </c>
      <c r="B1728" t="str">
        <f t="shared" si="26"/>
        <v>ICAM1</v>
      </c>
      <c r="C1728" t="s">
        <v>2254</v>
      </c>
      <c r="D1728" t="s">
        <v>2265</v>
      </c>
    </row>
    <row r="1729" spans="1:4">
      <c r="A1729" t="s">
        <v>979</v>
      </c>
      <c r="B1729" t="str">
        <f t="shared" si="26"/>
        <v>ICAM2</v>
      </c>
      <c r="C1729" t="s">
        <v>2254</v>
      </c>
      <c r="D1729" t="s">
        <v>2265</v>
      </c>
    </row>
    <row r="1730" spans="1:4">
      <c r="A1730" t="s">
        <v>981</v>
      </c>
      <c r="B1730" t="str">
        <f t="shared" si="26"/>
        <v>ICAM5</v>
      </c>
      <c r="C1730" t="s">
        <v>2254</v>
      </c>
      <c r="D1730" t="s">
        <v>2265</v>
      </c>
    </row>
    <row r="1731" spans="1:4">
      <c r="A1731" t="s">
        <v>983</v>
      </c>
      <c r="B1731" t="str">
        <f t="shared" ref="B1731:B1794" si="27">UPPER(A1731)</f>
        <v>ICOS</v>
      </c>
      <c r="C1731" t="s">
        <v>2254</v>
      </c>
      <c r="D1731" t="s">
        <v>2265</v>
      </c>
    </row>
    <row r="1732" spans="1:4">
      <c r="A1732" t="s">
        <v>993</v>
      </c>
      <c r="B1732" t="str">
        <f t="shared" si="27"/>
        <v>IDO1</v>
      </c>
      <c r="C1732" t="s">
        <v>2254</v>
      </c>
      <c r="D1732" t="s">
        <v>2265</v>
      </c>
    </row>
    <row r="1733" spans="1:4">
      <c r="A1733" t="s">
        <v>1044</v>
      </c>
      <c r="B1733" t="str">
        <f t="shared" si="27"/>
        <v>IHH</v>
      </c>
      <c r="C1733" t="s">
        <v>2254</v>
      </c>
      <c r="D1733" t="s">
        <v>2265</v>
      </c>
    </row>
    <row r="1734" spans="1:4">
      <c r="A1734" t="s">
        <v>1056</v>
      </c>
      <c r="B1734" t="str">
        <f t="shared" si="27"/>
        <v>IL10</v>
      </c>
      <c r="C1734" t="s">
        <v>2254</v>
      </c>
      <c r="D1734" t="s">
        <v>2265</v>
      </c>
    </row>
    <row r="1735" spans="1:4">
      <c r="A1735" t="s">
        <v>1066</v>
      </c>
      <c r="B1735" t="str">
        <f t="shared" si="27"/>
        <v>IL15</v>
      </c>
      <c r="C1735" t="s">
        <v>2254</v>
      </c>
      <c r="D1735" t="s">
        <v>2265</v>
      </c>
    </row>
    <row r="1736" spans="1:4">
      <c r="A1736" t="s">
        <v>1108</v>
      </c>
      <c r="B1736" t="str">
        <f t="shared" si="27"/>
        <v>IL23R</v>
      </c>
      <c r="C1736" t="s">
        <v>2254</v>
      </c>
      <c r="D1736" t="s">
        <v>2265</v>
      </c>
    </row>
    <row r="1737" spans="1:4">
      <c r="A1737" t="s">
        <v>1133</v>
      </c>
      <c r="B1737" t="str">
        <f t="shared" si="27"/>
        <v>IRF1</v>
      </c>
      <c r="C1737" t="s">
        <v>2254</v>
      </c>
      <c r="D1737" t="s">
        <v>2265</v>
      </c>
    </row>
    <row r="1738" spans="1:4">
      <c r="A1738" t="s">
        <v>1151</v>
      </c>
      <c r="B1738" t="str">
        <f t="shared" si="27"/>
        <v>ITGA1</v>
      </c>
      <c r="C1738" t="s">
        <v>2254</v>
      </c>
      <c r="D1738" t="s">
        <v>2265</v>
      </c>
    </row>
    <row r="1739" spans="1:4">
      <c r="A1739" t="s">
        <v>1260</v>
      </c>
      <c r="B1739" t="str">
        <f t="shared" si="27"/>
        <v>LAG3</v>
      </c>
      <c r="C1739" t="s">
        <v>2254</v>
      </c>
      <c r="D1739" t="s">
        <v>2265</v>
      </c>
    </row>
    <row r="1740" spans="1:4">
      <c r="A1740" t="s">
        <v>1274</v>
      </c>
      <c r="B1740" t="str">
        <f t="shared" si="27"/>
        <v>LCK</v>
      </c>
      <c r="C1740" t="s">
        <v>2254</v>
      </c>
      <c r="D1740" t="s">
        <v>2265</v>
      </c>
    </row>
    <row r="1741" spans="1:4">
      <c r="A1741" t="s">
        <v>1359</v>
      </c>
      <c r="B1741" t="str">
        <f t="shared" si="27"/>
        <v>MLANA</v>
      </c>
      <c r="C1741" t="s">
        <v>2254</v>
      </c>
      <c r="D1741" t="s">
        <v>2265</v>
      </c>
    </row>
    <row r="1742" spans="1:4">
      <c r="A1742" t="s">
        <v>1441</v>
      </c>
      <c r="B1742" t="str">
        <f t="shared" si="27"/>
        <v>NECTIN2</v>
      </c>
      <c r="C1742" t="s">
        <v>2254</v>
      </c>
      <c r="D1742" t="s">
        <v>2265</v>
      </c>
    </row>
    <row r="1743" spans="1:4">
      <c r="A1743" t="s">
        <v>1497</v>
      </c>
      <c r="B1743" t="str">
        <f t="shared" si="27"/>
        <v>NT5E</v>
      </c>
      <c r="C1743" t="s">
        <v>2254</v>
      </c>
      <c r="D1743" t="s">
        <v>2265</v>
      </c>
    </row>
    <row r="1744" spans="1:4">
      <c r="A1744" t="s">
        <v>1551</v>
      </c>
      <c r="B1744" t="str">
        <f t="shared" si="27"/>
        <v>PDCD1</v>
      </c>
      <c r="C1744" t="s">
        <v>2254</v>
      </c>
      <c r="D1744" t="s">
        <v>2265</v>
      </c>
    </row>
    <row r="1745" spans="1:4">
      <c r="A1745" t="s">
        <v>1553</v>
      </c>
      <c r="B1745" t="str">
        <f t="shared" si="27"/>
        <v>PDCD1LG2</v>
      </c>
      <c r="C1745" t="s">
        <v>2254</v>
      </c>
      <c r="D1745" t="s">
        <v>2265</v>
      </c>
    </row>
    <row r="1746" spans="1:4">
      <c r="A1746" t="s">
        <v>1573</v>
      </c>
      <c r="B1746" t="str">
        <f t="shared" si="27"/>
        <v>PF4</v>
      </c>
      <c r="C1746" t="s">
        <v>2254</v>
      </c>
      <c r="D1746" t="s">
        <v>2265</v>
      </c>
    </row>
    <row r="1747" spans="1:4">
      <c r="A1747" t="s">
        <v>1673</v>
      </c>
      <c r="B1747" t="str">
        <f t="shared" si="27"/>
        <v>PROM1</v>
      </c>
      <c r="C1747" t="s">
        <v>2254</v>
      </c>
      <c r="D1747" t="s">
        <v>2265</v>
      </c>
    </row>
    <row r="1748" spans="1:4">
      <c r="A1748" t="s">
        <v>1687</v>
      </c>
      <c r="B1748" t="str">
        <f t="shared" si="27"/>
        <v>PSMB9</v>
      </c>
      <c r="C1748" t="s">
        <v>2254</v>
      </c>
      <c r="D1748" t="s">
        <v>2265</v>
      </c>
    </row>
    <row r="1749" spans="1:4">
      <c r="A1749" t="s">
        <v>1715</v>
      </c>
      <c r="B1749" t="str">
        <f t="shared" si="27"/>
        <v>PVR</v>
      </c>
      <c r="C1749" t="s">
        <v>2254</v>
      </c>
      <c r="D1749" t="s">
        <v>2265</v>
      </c>
    </row>
    <row r="1750" spans="1:4">
      <c r="A1750" t="s">
        <v>1745</v>
      </c>
      <c r="B1750" t="str">
        <f t="shared" si="27"/>
        <v>REN1</v>
      </c>
      <c r="C1750" t="s">
        <v>2254</v>
      </c>
      <c r="D1750" t="s">
        <v>2265</v>
      </c>
    </row>
    <row r="1751" spans="1:4">
      <c r="A1751" t="s">
        <v>1869</v>
      </c>
      <c r="B1751" t="str">
        <f t="shared" si="27"/>
        <v>SLC11A1</v>
      </c>
      <c r="C1751" t="s">
        <v>2254</v>
      </c>
      <c r="D1751" t="s">
        <v>2265</v>
      </c>
    </row>
    <row r="1752" spans="1:4">
      <c r="A1752" t="s">
        <v>1939</v>
      </c>
      <c r="B1752" t="str">
        <f t="shared" si="27"/>
        <v>STAT1</v>
      </c>
      <c r="C1752" t="s">
        <v>2254</v>
      </c>
      <c r="D1752" t="s">
        <v>2265</v>
      </c>
    </row>
    <row r="1753" spans="1:4">
      <c r="A1753" t="s">
        <v>1945</v>
      </c>
      <c r="B1753" t="str">
        <f t="shared" si="27"/>
        <v>STAT4</v>
      </c>
      <c r="C1753" t="s">
        <v>2254</v>
      </c>
      <c r="D1753" t="s">
        <v>2265</v>
      </c>
    </row>
    <row r="1754" spans="1:4">
      <c r="A1754" t="s">
        <v>2007</v>
      </c>
      <c r="B1754" t="str">
        <f t="shared" si="27"/>
        <v>TGFBR1</v>
      </c>
      <c r="C1754" t="s">
        <v>2254</v>
      </c>
      <c r="D1754" t="s">
        <v>2265</v>
      </c>
    </row>
    <row r="1755" spans="1:4">
      <c r="A1755" t="s">
        <v>2009</v>
      </c>
      <c r="B1755" t="str">
        <f t="shared" si="27"/>
        <v>TGFBR2</v>
      </c>
      <c r="C1755" t="s">
        <v>2254</v>
      </c>
      <c r="D1755" t="s">
        <v>2265</v>
      </c>
    </row>
    <row r="1756" spans="1:4">
      <c r="A1756" t="s">
        <v>2019</v>
      </c>
      <c r="B1756" t="str">
        <f t="shared" si="27"/>
        <v>TIGIT</v>
      </c>
      <c r="C1756" t="s">
        <v>2254</v>
      </c>
      <c r="D1756" t="s">
        <v>2265</v>
      </c>
    </row>
    <row r="1757" spans="1:4">
      <c r="A1757" t="s">
        <v>2071</v>
      </c>
      <c r="B1757" t="str">
        <f t="shared" si="27"/>
        <v>TNFRSF25</v>
      </c>
      <c r="C1757" t="s">
        <v>2254</v>
      </c>
      <c r="D1757" t="s">
        <v>2265</v>
      </c>
    </row>
    <row r="1758" spans="1:4">
      <c r="A1758" t="s">
        <v>2095</v>
      </c>
      <c r="B1758" t="str">
        <f t="shared" si="27"/>
        <v>TNFSF9</v>
      </c>
      <c r="C1758" t="s">
        <v>2254</v>
      </c>
      <c r="D1758" t="s">
        <v>2265</v>
      </c>
    </row>
    <row r="1759" spans="1:4">
      <c r="A1759" t="s">
        <v>2129</v>
      </c>
      <c r="B1759" t="str">
        <f t="shared" si="27"/>
        <v>TSLP</v>
      </c>
      <c r="C1759" t="s">
        <v>2254</v>
      </c>
      <c r="D1759" t="s">
        <v>2265</v>
      </c>
    </row>
    <row r="1760" spans="1:4">
      <c r="A1760" t="s">
        <v>2165</v>
      </c>
      <c r="B1760" t="str">
        <f t="shared" si="27"/>
        <v>VEGFA</v>
      </c>
      <c r="C1760" t="s">
        <v>2254</v>
      </c>
      <c r="D1760" t="s">
        <v>2265</v>
      </c>
    </row>
    <row r="1761" spans="1:4">
      <c r="A1761" t="s">
        <v>2173</v>
      </c>
      <c r="B1761" t="str">
        <f t="shared" si="27"/>
        <v>VSIR</v>
      </c>
      <c r="C1761" t="s">
        <v>2254</v>
      </c>
      <c r="D1761" t="s">
        <v>2265</v>
      </c>
    </row>
    <row r="1762" spans="1:4">
      <c r="A1762" t="s">
        <v>2175</v>
      </c>
      <c r="B1762" t="str">
        <f t="shared" si="27"/>
        <v>VTCN1</v>
      </c>
      <c r="C1762" t="s">
        <v>2254</v>
      </c>
      <c r="D1762" t="s">
        <v>2265</v>
      </c>
    </row>
    <row r="1763" spans="1:4">
      <c r="A1763" t="s">
        <v>112</v>
      </c>
      <c r="B1763" t="str">
        <f t="shared" si="27"/>
        <v>ARID1A</v>
      </c>
      <c r="C1763" t="s">
        <v>2255</v>
      </c>
      <c r="D1763" t="s">
        <v>2265</v>
      </c>
    </row>
    <row r="1764" spans="1:4">
      <c r="A1764" t="s">
        <v>122</v>
      </c>
      <c r="B1764" t="str">
        <f t="shared" si="27"/>
        <v>ATM</v>
      </c>
      <c r="C1764" t="s">
        <v>2255</v>
      </c>
      <c r="D1764" t="s">
        <v>2265</v>
      </c>
    </row>
    <row r="1765" spans="1:4">
      <c r="A1765" t="s">
        <v>178</v>
      </c>
      <c r="B1765" t="str">
        <f t="shared" si="27"/>
        <v>BIRC3</v>
      </c>
      <c r="C1765" t="s">
        <v>2255</v>
      </c>
      <c r="D1765" t="s">
        <v>2265</v>
      </c>
    </row>
    <row r="1766" spans="1:4">
      <c r="A1766" t="s">
        <v>184</v>
      </c>
      <c r="B1766" t="str">
        <f t="shared" si="27"/>
        <v>BLM</v>
      </c>
      <c r="C1766" t="s">
        <v>2255</v>
      </c>
      <c r="D1766" t="s">
        <v>2265</v>
      </c>
    </row>
    <row r="1767" spans="1:4">
      <c r="A1767" t="s">
        <v>190</v>
      </c>
      <c r="B1767" t="str">
        <f t="shared" si="27"/>
        <v>BNIP3</v>
      </c>
      <c r="C1767" t="s">
        <v>2255</v>
      </c>
      <c r="D1767" t="s">
        <v>2265</v>
      </c>
    </row>
    <row r="1768" spans="1:4">
      <c r="A1768" t="s">
        <v>194</v>
      </c>
      <c r="B1768" t="str">
        <f t="shared" si="27"/>
        <v>BRCA1</v>
      </c>
      <c r="C1768" t="s">
        <v>2255</v>
      </c>
      <c r="D1768" t="s">
        <v>2265</v>
      </c>
    </row>
    <row r="1769" spans="1:4">
      <c r="A1769" t="s">
        <v>196</v>
      </c>
      <c r="B1769" t="str">
        <f t="shared" si="27"/>
        <v>BRCA2</v>
      </c>
      <c r="C1769" t="s">
        <v>2255</v>
      </c>
      <c r="D1769" t="s">
        <v>2265</v>
      </c>
    </row>
    <row r="1770" spans="1:4">
      <c r="A1770" t="s">
        <v>198</v>
      </c>
      <c r="B1770" t="str">
        <f t="shared" si="27"/>
        <v>BRD3</v>
      </c>
      <c r="C1770" t="s">
        <v>2255</v>
      </c>
      <c r="D1770" t="s">
        <v>2265</v>
      </c>
    </row>
    <row r="1771" spans="1:4">
      <c r="A1771" t="s">
        <v>200</v>
      </c>
      <c r="B1771" t="str">
        <f t="shared" si="27"/>
        <v>BRD4</v>
      </c>
      <c r="C1771" t="s">
        <v>2255</v>
      </c>
      <c r="D1771" t="s">
        <v>2265</v>
      </c>
    </row>
    <row r="1772" spans="1:4">
      <c r="A1772" t="s">
        <v>204</v>
      </c>
      <c r="B1772" t="str">
        <f t="shared" si="27"/>
        <v>BRIP1</v>
      </c>
      <c r="C1772" t="s">
        <v>2255</v>
      </c>
      <c r="D1772" t="s">
        <v>2265</v>
      </c>
    </row>
    <row r="1773" spans="1:4">
      <c r="A1773" t="s">
        <v>293</v>
      </c>
      <c r="B1773" t="str">
        <f t="shared" si="27"/>
        <v>CCNA1</v>
      </c>
      <c r="C1773" t="s">
        <v>2255</v>
      </c>
      <c r="D1773" t="s">
        <v>2265</v>
      </c>
    </row>
    <row r="1774" spans="1:4">
      <c r="A1774" t="s">
        <v>297</v>
      </c>
      <c r="B1774" t="str">
        <f t="shared" si="27"/>
        <v>CCND1</v>
      </c>
      <c r="C1774" t="s">
        <v>2255</v>
      </c>
      <c r="D1774" t="s">
        <v>2265</v>
      </c>
    </row>
    <row r="1775" spans="1:4">
      <c r="A1775" t="s">
        <v>305</v>
      </c>
      <c r="B1775" t="str">
        <f t="shared" si="27"/>
        <v>CCNO</v>
      </c>
      <c r="C1775" t="s">
        <v>2255</v>
      </c>
      <c r="D1775" t="s">
        <v>2265</v>
      </c>
    </row>
    <row r="1776" spans="1:4">
      <c r="A1776" t="s">
        <v>600</v>
      </c>
      <c r="B1776" t="str">
        <f t="shared" si="27"/>
        <v>DDB2</v>
      </c>
      <c r="C1776" t="s">
        <v>2255</v>
      </c>
      <c r="D1776" t="s">
        <v>2265</v>
      </c>
    </row>
    <row r="1777" spans="1:4">
      <c r="A1777" t="s">
        <v>622</v>
      </c>
      <c r="B1777" t="str">
        <f t="shared" si="27"/>
        <v>DNMT1</v>
      </c>
      <c r="C1777" t="s">
        <v>2255</v>
      </c>
      <c r="D1777" t="s">
        <v>2265</v>
      </c>
    </row>
    <row r="1778" spans="1:4">
      <c r="A1778" t="s">
        <v>634</v>
      </c>
      <c r="B1778" t="str">
        <f t="shared" si="27"/>
        <v>DTX3L</v>
      </c>
      <c r="C1778" t="s">
        <v>2255</v>
      </c>
      <c r="D1778" t="s">
        <v>2265</v>
      </c>
    </row>
    <row r="1779" spans="1:4">
      <c r="A1779" t="s">
        <v>688</v>
      </c>
      <c r="B1779" t="str">
        <f t="shared" si="27"/>
        <v>EPM2AIP1</v>
      </c>
      <c r="C1779" t="s">
        <v>2255</v>
      </c>
      <c r="D1779" t="s">
        <v>2265</v>
      </c>
    </row>
    <row r="1780" spans="1:4">
      <c r="A1780" t="s">
        <v>717</v>
      </c>
      <c r="B1780" t="str">
        <f t="shared" si="27"/>
        <v>FAM124B</v>
      </c>
      <c r="C1780" t="s">
        <v>2255</v>
      </c>
      <c r="D1780" t="s">
        <v>2265</v>
      </c>
    </row>
    <row r="1781" spans="1:4">
      <c r="A1781" t="s">
        <v>721</v>
      </c>
      <c r="B1781" t="str">
        <f t="shared" si="27"/>
        <v>FANCA</v>
      </c>
      <c r="C1781" t="s">
        <v>2255</v>
      </c>
      <c r="D1781" t="s">
        <v>2265</v>
      </c>
    </row>
    <row r="1782" spans="1:4">
      <c r="A1782" t="s">
        <v>727</v>
      </c>
      <c r="B1782" t="str">
        <f t="shared" si="27"/>
        <v>FASL</v>
      </c>
      <c r="C1782" t="s">
        <v>2255</v>
      </c>
      <c r="D1782" t="s">
        <v>2265</v>
      </c>
    </row>
    <row r="1783" spans="1:4">
      <c r="A1783" t="s">
        <v>927</v>
      </c>
      <c r="B1783" t="str">
        <f t="shared" si="27"/>
        <v>HDAC11</v>
      </c>
      <c r="C1783" t="s">
        <v>2255</v>
      </c>
      <c r="D1783" t="s">
        <v>2265</v>
      </c>
    </row>
    <row r="1784" spans="1:4">
      <c r="A1784" t="s">
        <v>929</v>
      </c>
      <c r="B1784" t="str">
        <f t="shared" si="27"/>
        <v>HDAC3</v>
      </c>
      <c r="C1784" t="s">
        <v>2255</v>
      </c>
      <c r="D1784" t="s">
        <v>2265</v>
      </c>
    </row>
    <row r="1785" spans="1:4">
      <c r="A1785" t="s">
        <v>931</v>
      </c>
      <c r="B1785" t="str">
        <f t="shared" si="27"/>
        <v>HDAC4</v>
      </c>
      <c r="C1785" t="s">
        <v>2255</v>
      </c>
      <c r="D1785" t="s">
        <v>2265</v>
      </c>
    </row>
    <row r="1786" spans="1:4">
      <c r="A1786" t="s">
        <v>933</v>
      </c>
      <c r="B1786" t="str">
        <f t="shared" si="27"/>
        <v>HDAC5</v>
      </c>
      <c r="C1786" t="s">
        <v>2255</v>
      </c>
      <c r="D1786" t="s">
        <v>2265</v>
      </c>
    </row>
    <row r="1787" spans="1:4">
      <c r="A1787" t="s">
        <v>939</v>
      </c>
      <c r="B1787" t="str">
        <f t="shared" si="27"/>
        <v>HELLS</v>
      </c>
      <c r="C1787" t="s">
        <v>2255</v>
      </c>
      <c r="D1787" t="s">
        <v>2265</v>
      </c>
    </row>
    <row r="1788" spans="1:4">
      <c r="A1788" t="s">
        <v>955</v>
      </c>
      <c r="B1788" t="str">
        <f t="shared" si="27"/>
        <v>HMGA1</v>
      </c>
      <c r="C1788" t="s">
        <v>2255</v>
      </c>
      <c r="D1788" t="s">
        <v>2265</v>
      </c>
    </row>
    <row r="1789" spans="1:4">
      <c r="A1789" t="s">
        <v>1056</v>
      </c>
      <c r="B1789" t="str">
        <f t="shared" si="27"/>
        <v>IL10</v>
      </c>
      <c r="C1789" t="s">
        <v>2255</v>
      </c>
      <c r="D1789" t="s">
        <v>2265</v>
      </c>
    </row>
    <row r="1790" spans="1:4">
      <c r="A1790" t="s">
        <v>1313</v>
      </c>
      <c r="B1790" t="str">
        <f t="shared" si="27"/>
        <v>MAGEA1</v>
      </c>
      <c r="C1790" t="s">
        <v>2255</v>
      </c>
      <c r="D1790" t="s">
        <v>2265</v>
      </c>
    </row>
    <row r="1791" spans="1:4">
      <c r="A1791" t="s">
        <v>1315</v>
      </c>
      <c r="B1791" t="str">
        <f t="shared" si="27"/>
        <v>MAGEA3</v>
      </c>
      <c r="C1791" t="s">
        <v>2255</v>
      </c>
      <c r="D1791" t="s">
        <v>2265</v>
      </c>
    </row>
    <row r="1792" spans="1:4">
      <c r="A1792" t="s">
        <v>1317</v>
      </c>
      <c r="B1792" t="str">
        <f t="shared" si="27"/>
        <v>MAGEA4</v>
      </c>
      <c r="C1792" t="s">
        <v>2255</v>
      </c>
      <c r="D1792" t="s">
        <v>2265</v>
      </c>
    </row>
    <row r="1793" spans="1:4">
      <c r="A1793" t="s">
        <v>1319</v>
      </c>
      <c r="B1793" t="str">
        <f t="shared" si="27"/>
        <v>MAGEB4</v>
      </c>
      <c r="C1793" t="s">
        <v>2255</v>
      </c>
      <c r="D1793" t="s">
        <v>2265</v>
      </c>
    </row>
    <row r="1794" spans="1:4">
      <c r="A1794" t="s">
        <v>1325</v>
      </c>
      <c r="B1794" t="str">
        <f t="shared" si="27"/>
        <v>MAP3K12</v>
      </c>
      <c r="C1794" t="s">
        <v>2255</v>
      </c>
      <c r="D1794" t="s">
        <v>2265</v>
      </c>
    </row>
    <row r="1795" spans="1:4">
      <c r="A1795" t="s">
        <v>1341</v>
      </c>
      <c r="B1795" t="str">
        <f t="shared" ref="B1795:B1858" si="28">UPPER(A1795)</f>
        <v>MDM2</v>
      </c>
      <c r="C1795" t="s">
        <v>2255</v>
      </c>
      <c r="D1795" t="s">
        <v>2265</v>
      </c>
    </row>
    <row r="1796" spans="1:4">
      <c r="A1796" t="s">
        <v>1353</v>
      </c>
      <c r="B1796" t="str">
        <f t="shared" si="28"/>
        <v>MGMT</v>
      </c>
      <c r="C1796" t="s">
        <v>2255</v>
      </c>
      <c r="D1796" t="s">
        <v>2265</v>
      </c>
    </row>
    <row r="1797" spans="1:4">
      <c r="A1797" t="s">
        <v>1361</v>
      </c>
      <c r="B1797" t="str">
        <f t="shared" si="28"/>
        <v>MLH1</v>
      </c>
      <c r="C1797" t="s">
        <v>2255</v>
      </c>
      <c r="D1797" t="s">
        <v>2265</v>
      </c>
    </row>
    <row r="1798" spans="1:4">
      <c r="A1798" t="s">
        <v>1383</v>
      </c>
      <c r="B1798" t="str">
        <f t="shared" si="28"/>
        <v>MRE11A</v>
      </c>
      <c r="C1798" t="s">
        <v>2255</v>
      </c>
      <c r="D1798" t="s">
        <v>2265</v>
      </c>
    </row>
    <row r="1799" spans="1:4">
      <c r="A1799" t="s">
        <v>1401</v>
      </c>
      <c r="B1799" t="str">
        <f t="shared" si="28"/>
        <v>MSH2</v>
      </c>
      <c r="C1799" t="s">
        <v>2255</v>
      </c>
      <c r="D1799" t="s">
        <v>2265</v>
      </c>
    </row>
    <row r="1800" spans="1:4">
      <c r="A1800" t="s">
        <v>1403</v>
      </c>
      <c r="B1800" t="str">
        <f t="shared" si="28"/>
        <v>MSH6</v>
      </c>
      <c r="C1800" t="s">
        <v>2255</v>
      </c>
      <c r="D1800" t="s">
        <v>2265</v>
      </c>
    </row>
    <row r="1801" spans="1:4">
      <c r="A1801" t="s">
        <v>1427</v>
      </c>
      <c r="B1801" t="str">
        <f t="shared" si="28"/>
        <v>NBN</v>
      </c>
      <c r="C1801" t="s">
        <v>2255</v>
      </c>
      <c r="D1801" t="s">
        <v>2265</v>
      </c>
    </row>
    <row r="1802" spans="1:4">
      <c r="A1802" t="s">
        <v>1443</v>
      </c>
      <c r="B1802" t="str">
        <f t="shared" si="28"/>
        <v>NEIL1</v>
      </c>
      <c r="C1802" t="s">
        <v>2255</v>
      </c>
      <c r="D1802" t="s">
        <v>2265</v>
      </c>
    </row>
    <row r="1803" spans="1:4">
      <c r="A1803" t="s">
        <v>1535</v>
      </c>
      <c r="B1803" t="str">
        <f t="shared" si="28"/>
        <v>PARP12</v>
      </c>
      <c r="C1803" t="s">
        <v>2255</v>
      </c>
      <c r="D1803" t="s">
        <v>2265</v>
      </c>
    </row>
    <row r="1804" spans="1:4">
      <c r="A1804" t="s">
        <v>1537</v>
      </c>
      <c r="B1804" t="str">
        <f t="shared" si="28"/>
        <v>PARP4</v>
      </c>
      <c r="C1804" t="s">
        <v>2255</v>
      </c>
      <c r="D1804" t="s">
        <v>2265</v>
      </c>
    </row>
    <row r="1805" spans="1:4">
      <c r="A1805" t="s">
        <v>1539</v>
      </c>
      <c r="B1805" t="str">
        <f t="shared" si="28"/>
        <v>PARP9</v>
      </c>
      <c r="C1805" t="s">
        <v>2255</v>
      </c>
      <c r="D1805" t="s">
        <v>2265</v>
      </c>
    </row>
    <row r="1806" spans="1:4">
      <c r="A1806" t="s">
        <v>1585</v>
      </c>
      <c r="B1806" t="str">
        <f t="shared" si="28"/>
        <v>PIAS4</v>
      </c>
      <c r="C1806" t="s">
        <v>2255</v>
      </c>
      <c r="D1806" t="s">
        <v>2265</v>
      </c>
    </row>
    <row r="1807" spans="1:4">
      <c r="A1807" t="s">
        <v>1591</v>
      </c>
      <c r="B1807" t="str">
        <f t="shared" si="28"/>
        <v>PIK3CD</v>
      </c>
      <c r="C1807" t="s">
        <v>2255</v>
      </c>
      <c r="D1807" t="s">
        <v>2265</v>
      </c>
    </row>
    <row r="1808" spans="1:4">
      <c r="A1808" t="s">
        <v>1593</v>
      </c>
      <c r="B1808" t="str">
        <f t="shared" si="28"/>
        <v>PIK3CG</v>
      </c>
      <c r="C1808" t="s">
        <v>2255</v>
      </c>
      <c r="D1808" t="s">
        <v>2265</v>
      </c>
    </row>
    <row r="1809" spans="1:4">
      <c r="A1809" t="s">
        <v>1599</v>
      </c>
      <c r="B1809" t="str">
        <f t="shared" si="28"/>
        <v>PIK3R5</v>
      </c>
      <c r="C1809" t="s">
        <v>2255</v>
      </c>
      <c r="D1809" t="s">
        <v>2265</v>
      </c>
    </row>
    <row r="1810" spans="1:4">
      <c r="A1810" t="s">
        <v>1633</v>
      </c>
      <c r="B1810" t="str">
        <f t="shared" si="28"/>
        <v>PMS2</v>
      </c>
      <c r="C1810" t="s">
        <v>2255</v>
      </c>
      <c r="D1810" t="s">
        <v>2265</v>
      </c>
    </row>
    <row r="1811" spans="1:4">
      <c r="A1811" t="s">
        <v>1641</v>
      </c>
      <c r="B1811" t="str">
        <f t="shared" si="28"/>
        <v>POLD1</v>
      </c>
      <c r="C1811" t="s">
        <v>2255</v>
      </c>
      <c r="D1811" t="s">
        <v>2265</v>
      </c>
    </row>
    <row r="1812" spans="1:4">
      <c r="A1812" t="s">
        <v>1669</v>
      </c>
      <c r="B1812" t="str">
        <f t="shared" si="28"/>
        <v>PRKX</v>
      </c>
      <c r="C1812" t="s">
        <v>2255</v>
      </c>
      <c r="D1812" t="s">
        <v>2265</v>
      </c>
    </row>
    <row r="1813" spans="1:4">
      <c r="A1813" t="s">
        <v>1725</v>
      </c>
      <c r="B1813" t="str">
        <f t="shared" si="28"/>
        <v>RAD50</v>
      </c>
      <c r="C1813" t="s">
        <v>2255</v>
      </c>
      <c r="D1813" t="s">
        <v>2265</v>
      </c>
    </row>
    <row r="1814" spans="1:4">
      <c r="A1814" t="s">
        <v>1727</v>
      </c>
      <c r="B1814" t="str">
        <f t="shared" si="28"/>
        <v>RAD51</v>
      </c>
      <c r="C1814" t="s">
        <v>2255</v>
      </c>
      <c r="D1814" t="s">
        <v>2265</v>
      </c>
    </row>
    <row r="1815" spans="1:4">
      <c r="A1815" t="s">
        <v>1729</v>
      </c>
      <c r="B1815" t="str">
        <f t="shared" si="28"/>
        <v>RAD51C</v>
      </c>
      <c r="C1815" t="s">
        <v>2255</v>
      </c>
      <c r="D1815" t="s">
        <v>2265</v>
      </c>
    </row>
    <row r="1816" spans="1:4">
      <c r="A1816" t="s">
        <v>1763</v>
      </c>
      <c r="B1816" t="str">
        <f t="shared" si="28"/>
        <v>RNLS</v>
      </c>
      <c r="C1816" t="s">
        <v>2255</v>
      </c>
      <c r="D1816" t="s">
        <v>2265</v>
      </c>
    </row>
    <row r="1817" spans="1:4">
      <c r="A1817" t="s">
        <v>1849</v>
      </c>
      <c r="B1817" t="str">
        <f t="shared" si="28"/>
        <v>SFXN1</v>
      </c>
      <c r="C1817" t="s">
        <v>2255</v>
      </c>
      <c r="D1817" t="s">
        <v>2265</v>
      </c>
    </row>
    <row r="1818" spans="1:4">
      <c r="A1818" t="s">
        <v>1891</v>
      </c>
      <c r="B1818" t="str">
        <f t="shared" si="28"/>
        <v>SMAP1</v>
      </c>
      <c r="C1818" t="s">
        <v>2255</v>
      </c>
      <c r="D1818" t="s">
        <v>2265</v>
      </c>
    </row>
    <row r="1819" spans="1:4">
      <c r="A1819" t="s">
        <v>1907</v>
      </c>
      <c r="B1819" t="str">
        <f t="shared" si="28"/>
        <v>SOX10</v>
      </c>
      <c r="C1819" t="s">
        <v>2255</v>
      </c>
      <c r="D1819" t="s">
        <v>2265</v>
      </c>
    </row>
    <row r="1820" spans="1:4">
      <c r="A1820" t="s">
        <v>1929</v>
      </c>
      <c r="B1820" t="str">
        <f t="shared" si="28"/>
        <v>SREBF1</v>
      </c>
      <c r="C1820" t="s">
        <v>2255</v>
      </c>
      <c r="D1820" t="s">
        <v>2265</v>
      </c>
    </row>
    <row r="1821" spans="1:4">
      <c r="A1821" t="s">
        <v>2079</v>
      </c>
      <c r="B1821" t="str">
        <f t="shared" si="28"/>
        <v>TNFSF10</v>
      </c>
      <c r="C1821" t="s">
        <v>2255</v>
      </c>
      <c r="D1821" t="s">
        <v>2265</v>
      </c>
    </row>
    <row r="1822" spans="1:4">
      <c r="A1822" t="s">
        <v>2097</v>
      </c>
      <c r="B1822" t="str">
        <f t="shared" si="28"/>
        <v>TNKS</v>
      </c>
      <c r="C1822" t="s">
        <v>2255</v>
      </c>
      <c r="D1822" t="s">
        <v>2265</v>
      </c>
    </row>
    <row r="1823" spans="1:4">
      <c r="A1823" t="s">
        <v>2127</v>
      </c>
      <c r="B1823" t="str">
        <f t="shared" si="28"/>
        <v>TRP53</v>
      </c>
      <c r="C1823" t="s">
        <v>2255</v>
      </c>
      <c r="D1823" t="s">
        <v>2265</v>
      </c>
    </row>
    <row r="1824" spans="1:4">
      <c r="A1824" t="s">
        <v>2137</v>
      </c>
      <c r="B1824" t="str">
        <f t="shared" si="28"/>
        <v>TTC30A1</v>
      </c>
      <c r="C1824" t="s">
        <v>2255</v>
      </c>
      <c r="D1824" t="s">
        <v>2265</v>
      </c>
    </row>
    <row r="1825" spans="1:4">
      <c r="A1825" t="s">
        <v>2149</v>
      </c>
      <c r="B1825" t="str">
        <f t="shared" si="28"/>
        <v>TYMS</v>
      </c>
      <c r="C1825" t="s">
        <v>2255</v>
      </c>
      <c r="D1825" t="s">
        <v>2265</v>
      </c>
    </row>
    <row r="1826" spans="1:4">
      <c r="A1826" t="s">
        <v>2151</v>
      </c>
      <c r="B1826" t="str">
        <f t="shared" si="28"/>
        <v>UBA7</v>
      </c>
      <c r="C1826" t="s">
        <v>2255</v>
      </c>
      <c r="D1826" t="s">
        <v>2265</v>
      </c>
    </row>
    <row r="1827" spans="1:4">
      <c r="A1827" t="s">
        <v>2153</v>
      </c>
      <c r="B1827" t="str">
        <f t="shared" si="28"/>
        <v>UBB</v>
      </c>
      <c r="C1827" t="s">
        <v>2255</v>
      </c>
      <c r="D1827" t="s">
        <v>2265</v>
      </c>
    </row>
    <row r="1828" spans="1:4">
      <c r="A1828" t="s">
        <v>2157</v>
      </c>
      <c r="B1828" t="str">
        <f t="shared" si="28"/>
        <v>UBE2T</v>
      </c>
      <c r="C1828" t="s">
        <v>2255</v>
      </c>
      <c r="D1828" t="s">
        <v>2265</v>
      </c>
    </row>
    <row r="1829" spans="1:4">
      <c r="A1829" t="s">
        <v>2177</v>
      </c>
      <c r="B1829" t="str">
        <f t="shared" si="28"/>
        <v>WDR76</v>
      </c>
      <c r="C1829" t="s">
        <v>2255</v>
      </c>
      <c r="D1829" t="s">
        <v>2265</v>
      </c>
    </row>
    <row r="1830" spans="1:4">
      <c r="A1830" t="s">
        <v>27</v>
      </c>
      <c r="B1830" t="str">
        <f t="shared" si="28"/>
        <v>ADAM12</v>
      </c>
      <c r="C1830" t="s">
        <v>2256</v>
      </c>
      <c r="D1830" t="s">
        <v>2265</v>
      </c>
    </row>
    <row r="1831" spans="1:4">
      <c r="A1831" t="s">
        <v>61</v>
      </c>
      <c r="B1831" t="str">
        <f t="shared" si="28"/>
        <v>ALDOA</v>
      </c>
      <c r="C1831" t="s">
        <v>2256</v>
      </c>
      <c r="D1831" t="s">
        <v>2265</v>
      </c>
    </row>
    <row r="1832" spans="1:4">
      <c r="A1832" t="s">
        <v>65</v>
      </c>
      <c r="B1832" t="str">
        <f t="shared" si="28"/>
        <v>ANGPT1</v>
      </c>
      <c r="C1832" t="s">
        <v>2256</v>
      </c>
      <c r="D1832" t="s">
        <v>2265</v>
      </c>
    </row>
    <row r="1833" spans="1:4">
      <c r="A1833" t="s">
        <v>67</v>
      </c>
      <c r="B1833" t="str">
        <f t="shared" si="28"/>
        <v>ANGPT2</v>
      </c>
      <c r="C1833" t="s">
        <v>2256</v>
      </c>
      <c r="D1833" t="s">
        <v>2265</v>
      </c>
    </row>
    <row r="1834" spans="1:4">
      <c r="A1834" t="s">
        <v>102</v>
      </c>
      <c r="B1834" t="str">
        <f t="shared" si="28"/>
        <v>ARG2</v>
      </c>
      <c r="C1834" t="s">
        <v>2256</v>
      </c>
      <c r="D1834" t="s">
        <v>2265</v>
      </c>
    </row>
    <row r="1835" spans="1:4">
      <c r="A1835" t="s">
        <v>128</v>
      </c>
      <c r="B1835" t="str">
        <f t="shared" si="28"/>
        <v>AXL</v>
      </c>
      <c r="C1835" t="s">
        <v>2256</v>
      </c>
      <c r="D1835" t="s">
        <v>2265</v>
      </c>
    </row>
    <row r="1836" spans="1:4">
      <c r="A1836" t="s">
        <v>151</v>
      </c>
      <c r="B1836" t="str">
        <f t="shared" si="28"/>
        <v>BBS1</v>
      </c>
      <c r="C1836" t="s">
        <v>2256</v>
      </c>
      <c r="D1836" t="s">
        <v>2265</v>
      </c>
    </row>
    <row r="1837" spans="1:4">
      <c r="A1837" t="s">
        <v>287</v>
      </c>
      <c r="B1837" t="str">
        <f t="shared" si="28"/>
        <v>CCL8</v>
      </c>
      <c r="C1837" t="s">
        <v>2256</v>
      </c>
      <c r="D1837" t="s">
        <v>2265</v>
      </c>
    </row>
    <row r="1838" spans="1:4">
      <c r="A1838" t="s">
        <v>299</v>
      </c>
      <c r="B1838" t="str">
        <f t="shared" si="28"/>
        <v>CCND2</v>
      </c>
      <c r="C1838" t="s">
        <v>2256</v>
      </c>
      <c r="D1838" t="s">
        <v>2265</v>
      </c>
    </row>
    <row r="1839" spans="1:4">
      <c r="A1839" t="s">
        <v>303</v>
      </c>
      <c r="B1839" t="str">
        <f t="shared" si="28"/>
        <v>CCNE1</v>
      </c>
      <c r="C1839" t="s">
        <v>2256</v>
      </c>
      <c r="D1839" t="s">
        <v>2265</v>
      </c>
    </row>
    <row r="1840" spans="1:4">
      <c r="A1840" t="s">
        <v>416</v>
      </c>
      <c r="B1840" t="str">
        <f t="shared" si="28"/>
        <v>CDH1</v>
      </c>
      <c r="C1840" t="s">
        <v>2256</v>
      </c>
      <c r="D1840" t="s">
        <v>2265</v>
      </c>
    </row>
    <row r="1841" spans="1:4">
      <c r="A1841" t="s">
        <v>418</v>
      </c>
      <c r="B1841" t="str">
        <f t="shared" si="28"/>
        <v>CDH11</v>
      </c>
      <c r="C1841" t="s">
        <v>2256</v>
      </c>
      <c r="D1841" t="s">
        <v>2265</v>
      </c>
    </row>
    <row r="1842" spans="1:4">
      <c r="A1842" t="s">
        <v>453</v>
      </c>
      <c r="B1842" t="str">
        <f t="shared" si="28"/>
        <v>CES3A</v>
      </c>
      <c r="C1842" t="s">
        <v>2256</v>
      </c>
      <c r="D1842" t="s">
        <v>2265</v>
      </c>
    </row>
    <row r="1843" spans="1:4">
      <c r="A1843" t="s">
        <v>489</v>
      </c>
      <c r="B1843" t="str">
        <f t="shared" si="28"/>
        <v>COL11A1</v>
      </c>
      <c r="C1843" t="s">
        <v>2256</v>
      </c>
      <c r="D1843" t="s">
        <v>2265</v>
      </c>
    </row>
    <row r="1844" spans="1:4">
      <c r="A1844" t="s">
        <v>491</v>
      </c>
      <c r="B1844" t="str">
        <f t="shared" si="28"/>
        <v>COL11A2</v>
      </c>
      <c r="C1844" t="s">
        <v>2256</v>
      </c>
      <c r="D1844" t="s">
        <v>2265</v>
      </c>
    </row>
    <row r="1845" spans="1:4">
      <c r="A1845" t="s">
        <v>493</v>
      </c>
      <c r="B1845" t="str">
        <f t="shared" si="28"/>
        <v>COL17A1</v>
      </c>
      <c r="C1845" t="s">
        <v>2256</v>
      </c>
      <c r="D1845" t="s">
        <v>2265</v>
      </c>
    </row>
    <row r="1846" spans="1:4">
      <c r="A1846" t="s">
        <v>495</v>
      </c>
      <c r="B1846" t="str">
        <f t="shared" si="28"/>
        <v>COL4A5</v>
      </c>
      <c r="C1846" t="s">
        <v>2256</v>
      </c>
      <c r="D1846" t="s">
        <v>2265</v>
      </c>
    </row>
    <row r="1847" spans="1:4">
      <c r="A1847" t="s">
        <v>497</v>
      </c>
      <c r="B1847" t="str">
        <f t="shared" si="28"/>
        <v>COL5A1</v>
      </c>
      <c r="C1847" t="s">
        <v>2256</v>
      </c>
      <c r="D1847" t="s">
        <v>2265</v>
      </c>
    </row>
    <row r="1848" spans="1:4">
      <c r="A1848" t="s">
        <v>499</v>
      </c>
      <c r="B1848" t="str">
        <f t="shared" si="28"/>
        <v>COL6A3</v>
      </c>
      <c r="C1848" t="s">
        <v>2256</v>
      </c>
      <c r="D1848" t="s">
        <v>2265</v>
      </c>
    </row>
    <row r="1849" spans="1:4">
      <c r="A1849" t="s">
        <v>546</v>
      </c>
      <c r="B1849" t="str">
        <f t="shared" si="28"/>
        <v>CTSS</v>
      </c>
      <c r="C1849" t="s">
        <v>2256</v>
      </c>
      <c r="D1849" t="s">
        <v>2265</v>
      </c>
    </row>
    <row r="1850" spans="1:4">
      <c r="A1850" t="s">
        <v>562</v>
      </c>
      <c r="B1850" t="str">
        <f t="shared" si="28"/>
        <v>CXCL12</v>
      </c>
      <c r="C1850" t="s">
        <v>2256</v>
      </c>
      <c r="D1850" t="s">
        <v>2265</v>
      </c>
    </row>
    <row r="1851" spans="1:4">
      <c r="A1851" t="s">
        <v>612</v>
      </c>
      <c r="B1851" t="str">
        <f t="shared" si="28"/>
        <v>DLL4</v>
      </c>
      <c r="C1851" t="s">
        <v>2256</v>
      </c>
      <c r="D1851" t="s">
        <v>2265</v>
      </c>
    </row>
    <row r="1852" spans="1:4">
      <c r="A1852" t="s">
        <v>630</v>
      </c>
      <c r="B1852" t="str">
        <f t="shared" si="28"/>
        <v>DSC3</v>
      </c>
      <c r="C1852" t="s">
        <v>2256</v>
      </c>
      <c r="D1852" t="s">
        <v>2265</v>
      </c>
    </row>
    <row r="1853" spans="1:4">
      <c r="A1853" t="s">
        <v>646</v>
      </c>
      <c r="B1853" t="str">
        <f t="shared" si="28"/>
        <v>E2F3</v>
      </c>
      <c r="C1853" t="s">
        <v>2256</v>
      </c>
      <c r="D1853" t="s">
        <v>2265</v>
      </c>
    </row>
    <row r="1854" spans="1:4">
      <c r="A1854" t="s">
        <v>652</v>
      </c>
      <c r="B1854" t="str">
        <f t="shared" si="28"/>
        <v>EDN1</v>
      </c>
      <c r="C1854" t="s">
        <v>2256</v>
      </c>
      <c r="D1854" t="s">
        <v>2265</v>
      </c>
    </row>
    <row r="1855" spans="1:4">
      <c r="A1855" t="s">
        <v>683</v>
      </c>
      <c r="B1855" t="str">
        <f t="shared" si="28"/>
        <v>EPCAM</v>
      </c>
      <c r="C1855" t="s">
        <v>2256</v>
      </c>
      <c r="D1855" t="s">
        <v>2265</v>
      </c>
    </row>
    <row r="1856" spans="1:4">
      <c r="A1856" t="s">
        <v>707</v>
      </c>
      <c r="B1856" t="str">
        <f t="shared" si="28"/>
        <v>EZH2</v>
      </c>
      <c r="C1856" t="s">
        <v>2256</v>
      </c>
      <c r="D1856" t="s">
        <v>2265</v>
      </c>
    </row>
    <row r="1857" spans="1:4">
      <c r="A1857" t="s">
        <v>713</v>
      </c>
      <c r="B1857" t="str">
        <f t="shared" si="28"/>
        <v>F2RL1</v>
      </c>
      <c r="C1857" t="s">
        <v>2256</v>
      </c>
      <c r="D1857" t="s">
        <v>2265</v>
      </c>
    </row>
    <row r="1858" spans="1:4">
      <c r="A1858" t="s">
        <v>723</v>
      </c>
      <c r="B1858" t="str">
        <f t="shared" si="28"/>
        <v>FAP</v>
      </c>
      <c r="C1858" t="s">
        <v>2256</v>
      </c>
      <c r="D1858" t="s">
        <v>2265</v>
      </c>
    </row>
    <row r="1859" spans="1:4">
      <c r="A1859" t="s">
        <v>758</v>
      </c>
      <c r="B1859" t="str">
        <f t="shared" ref="B1859:B1922" si="29">UPPER(A1859)</f>
        <v>FGF18</v>
      </c>
      <c r="C1859" t="s">
        <v>2256</v>
      </c>
      <c r="D1859" t="s">
        <v>2265</v>
      </c>
    </row>
    <row r="1860" spans="1:4">
      <c r="A1860" t="s">
        <v>762</v>
      </c>
      <c r="B1860" t="str">
        <f t="shared" si="29"/>
        <v>FGFR1</v>
      </c>
      <c r="C1860" t="s">
        <v>2256</v>
      </c>
      <c r="D1860" t="s">
        <v>2265</v>
      </c>
    </row>
    <row r="1861" spans="1:4">
      <c r="A1861" t="s">
        <v>768</v>
      </c>
      <c r="B1861" t="str">
        <f t="shared" si="29"/>
        <v>FLT1</v>
      </c>
      <c r="C1861" t="s">
        <v>2256</v>
      </c>
      <c r="D1861" t="s">
        <v>2265</v>
      </c>
    </row>
    <row r="1862" spans="1:4">
      <c r="A1862" t="s">
        <v>796</v>
      </c>
      <c r="B1862" t="str">
        <f t="shared" si="29"/>
        <v>FSTL3</v>
      </c>
      <c r="C1862" t="s">
        <v>2256</v>
      </c>
      <c r="D1862" t="s">
        <v>2265</v>
      </c>
    </row>
    <row r="1863" spans="1:4">
      <c r="A1863" t="s">
        <v>887</v>
      </c>
      <c r="B1863" t="str">
        <f t="shared" si="29"/>
        <v>H2-DMA</v>
      </c>
      <c r="C1863" t="s">
        <v>2256</v>
      </c>
      <c r="D1863" t="s">
        <v>2265</v>
      </c>
    </row>
    <row r="1864" spans="1:4">
      <c r="A1864" t="s">
        <v>947</v>
      </c>
      <c r="B1864" t="str">
        <f t="shared" si="29"/>
        <v>HEY1</v>
      </c>
      <c r="C1864" t="s">
        <v>2256</v>
      </c>
      <c r="D1864" t="s">
        <v>2265</v>
      </c>
    </row>
    <row r="1865" spans="1:4">
      <c r="A1865" t="s">
        <v>949</v>
      </c>
      <c r="B1865" t="str">
        <f t="shared" si="29"/>
        <v>HIF1A</v>
      </c>
      <c r="C1865" t="s">
        <v>2256</v>
      </c>
      <c r="D1865" t="s">
        <v>2265</v>
      </c>
    </row>
    <row r="1866" spans="1:4">
      <c r="A1866" t="s">
        <v>977</v>
      </c>
      <c r="B1866" t="str">
        <f t="shared" si="29"/>
        <v>ICAM1</v>
      </c>
      <c r="C1866" t="s">
        <v>2256</v>
      </c>
      <c r="D1866" t="s">
        <v>2265</v>
      </c>
    </row>
    <row r="1867" spans="1:4">
      <c r="A1867" t="s">
        <v>979</v>
      </c>
      <c r="B1867" t="str">
        <f t="shared" si="29"/>
        <v>ICAM2</v>
      </c>
      <c r="C1867" t="s">
        <v>2256</v>
      </c>
      <c r="D1867" t="s">
        <v>2265</v>
      </c>
    </row>
    <row r="1868" spans="1:4">
      <c r="A1868" t="s">
        <v>981</v>
      </c>
      <c r="B1868" t="str">
        <f t="shared" si="29"/>
        <v>ICAM5</v>
      </c>
      <c r="C1868" t="s">
        <v>2256</v>
      </c>
      <c r="D1868" t="s">
        <v>2265</v>
      </c>
    </row>
    <row r="1869" spans="1:4">
      <c r="A1869" t="s">
        <v>1056</v>
      </c>
      <c r="B1869" t="str">
        <f t="shared" si="29"/>
        <v>IL10</v>
      </c>
      <c r="C1869" t="s">
        <v>2256</v>
      </c>
      <c r="D1869" t="s">
        <v>2265</v>
      </c>
    </row>
    <row r="1870" spans="1:4">
      <c r="A1870" t="s">
        <v>1151</v>
      </c>
      <c r="B1870" t="str">
        <f t="shared" si="29"/>
        <v>ITGA1</v>
      </c>
      <c r="C1870" t="s">
        <v>2256</v>
      </c>
      <c r="D1870" t="s">
        <v>2265</v>
      </c>
    </row>
    <row r="1871" spans="1:4">
      <c r="A1871" t="s">
        <v>1156</v>
      </c>
      <c r="B1871" t="str">
        <f t="shared" si="29"/>
        <v>ITGA4</v>
      </c>
      <c r="C1871" t="s">
        <v>2256</v>
      </c>
      <c r="D1871" t="s">
        <v>2265</v>
      </c>
    </row>
    <row r="1872" spans="1:4">
      <c r="A1872" t="s">
        <v>1158</v>
      </c>
      <c r="B1872" t="str">
        <f t="shared" si="29"/>
        <v>ITGA6</v>
      </c>
      <c r="C1872" t="s">
        <v>2256</v>
      </c>
      <c r="D1872" t="s">
        <v>2265</v>
      </c>
    </row>
    <row r="1873" spans="1:4">
      <c r="A1873" t="s">
        <v>1163</v>
      </c>
      <c r="B1873" t="str">
        <f t="shared" si="29"/>
        <v>ITGAL</v>
      </c>
      <c r="C1873" t="s">
        <v>2256</v>
      </c>
      <c r="D1873" t="s">
        <v>2265</v>
      </c>
    </row>
    <row r="1874" spans="1:4">
      <c r="A1874" t="s">
        <v>1168</v>
      </c>
      <c r="B1874" t="str">
        <f t="shared" si="29"/>
        <v>ITGAV</v>
      </c>
      <c r="C1874" t="s">
        <v>2256</v>
      </c>
      <c r="D1874" t="s">
        <v>2265</v>
      </c>
    </row>
    <row r="1875" spans="1:4">
      <c r="A1875" t="s">
        <v>1170</v>
      </c>
      <c r="B1875" t="str">
        <f t="shared" si="29"/>
        <v>ITGAX</v>
      </c>
      <c r="C1875" t="s">
        <v>2256</v>
      </c>
      <c r="D1875" t="s">
        <v>2265</v>
      </c>
    </row>
    <row r="1876" spans="1:4">
      <c r="A1876" t="s">
        <v>1172</v>
      </c>
      <c r="B1876" t="str">
        <f t="shared" si="29"/>
        <v>ITGB2</v>
      </c>
      <c r="C1876" t="s">
        <v>2256</v>
      </c>
      <c r="D1876" t="s">
        <v>2265</v>
      </c>
    </row>
    <row r="1877" spans="1:4">
      <c r="A1877" t="s">
        <v>1174</v>
      </c>
      <c r="B1877" t="str">
        <f t="shared" si="29"/>
        <v>ITGB3</v>
      </c>
      <c r="C1877" t="s">
        <v>2256</v>
      </c>
      <c r="D1877" t="s">
        <v>2265</v>
      </c>
    </row>
    <row r="1878" spans="1:4">
      <c r="A1878" t="s">
        <v>1178</v>
      </c>
      <c r="B1878" t="str">
        <f t="shared" si="29"/>
        <v>ITPK1</v>
      </c>
      <c r="C1878" t="s">
        <v>2256</v>
      </c>
      <c r="D1878" t="s">
        <v>2265</v>
      </c>
    </row>
    <row r="1879" spans="1:4">
      <c r="A1879" t="s">
        <v>1182</v>
      </c>
      <c r="B1879" t="str">
        <f t="shared" si="29"/>
        <v>JAG1</v>
      </c>
      <c r="C1879" t="s">
        <v>2256</v>
      </c>
      <c r="D1879" t="s">
        <v>2265</v>
      </c>
    </row>
    <row r="1880" spans="1:4">
      <c r="A1880" t="s">
        <v>1194</v>
      </c>
      <c r="B1880" t="str">
        <f t="shared" si="29"/>
        <v>JUP</v>
      </c>
      <c r="C1880" t="s">
        <v>2256</v>
      </c>
      <c r="D1880" t="s">
        <v>2265</v>
      </c>
    </row>
    <row r="1881" spans="1:4">
      <c r="A1881" t="s">
        <v>1202</v>
      </c>
      <c r="B1881" t="str">
        <f t="shared" si="29"/>
        <v>KDR</v>
      </c>
      <c r="C1881" t="s">
        <v>2256</v>
      </c>
      <c r="D1881" t="s">
        <v>2265</v>
      </c>
    </row>
    <row r="1882" spans="1:4">
      <c r="A1882" t="s">
        <v>1266</v>
      </c>
      <c r="B1882" t="str">
        <f t="shared" si="29"/>
        <v>LAMB3</v>
      </c>
      <c r="C1882" t="s">
        <v>2256</v>
      </c>
      <c r="D1882" t="s">
        <v>2265</v>
      </c>
    </row>
    <row r="1883" spans="1:4">
      <c r="A1883" t="s">
        <v>1288</v>
      </c>
      <c r="B1883" t="str">
        <f t="shared" si="29"/>
        <v>LOXL2</v>
      </c>
      <c r="C1883" t="s">
        <v>2256</v>
      </c>
      <c r="D1883" t="s">
        <v>2265</v>
      </c>
    </row>
    <row r="1884" spans="1:4">
      <c r="A1884" t="s">
        <v>1363</v>
      </c>
      <c r="B1884" t="str">
        <f t="shared" si="29"/>
        <v>MMP12</v>
      </c>
      <c r="C1884" t="s">
        <v>2256</v>
      </c>
      <c r="D1884" t="s">
        <v>2265</v>
      </c>
    </row>
    <row r="1885" spans="1:4">
      <c r="A1885" t="s">
        <v>1365</v>
      </c>
      <c r="B1885" t="str">
        <f t="shared" si="29"/>
        <v>MMP13</v>
      </c>
      <c r="C1885" t="s">
        <v>2256</v>
      </c>
      <c r="D1885" t="s">
        <v>2265</v>
      </c>
    </row>
    <row r="1886" spans="1:4">
      <c r="A1886" t="s">
        <v>1367</v>
      </c>
      <c r="B1886" t="str">
        <f t="shared" si="29"/>
        <v>MMP1A</v>
      </c>
      <c r="C1886" t="s">
        <v>2256</v>
      </c>
      <c r="D1886" t="s">
        <v>2265</v>
      </c>
    </row>
    <row r="1887" spans="1:4">
      <c r="A1887" t="s">
        <v>1369</v>
      </c>
      <c r="B1887" t="str">
        <f t="shared" si="29"/>
        <v>MMP7</v>
      </c>
      <c r="C1887" t="s">
        <v>2256</v>
      </c>
      <c r="D1887" t="s">
        <v>2265</v>
      </c>
    </row>
    <row r="1888" spans="1:4">
      <c r="A1888" t="s">
        <v>1371</v>
      </c>
      <c r="B1888" t="str">
        <f t="shared" si="29"/>
        <v>MMP9</v>
      </c>
      <c r="C1888" t="s">
        <v>2256</v>
      </c>
      <c r="D1888" t="s">
        <v>2265</v>
      </c>
    </row>
    <row r="1889" spans="1:4">
      <c r="A1889" t="s">
        <v>1373</v>
      </c>
      <c r="B1889" t="str">
        <f t="shared" si="29"/>
        <v>MMRN2</v>
      </c>
      <c r="C1889" t="s">
        <v>2256</v>
      </c>
      <c r="D1889" t="s">
        <v>2265</v>
      </c>
    </row>
    <row r="1890" spans="1:4">
      <c r="A1890" t="s">
        <v>1467</v>
      </c>
      <c r="B1890" t="str">
        <f t="shared" si="29"/>
        <v>NID2</v>
      </c>
      <c r="C1890" t="s">
        <v>2256</v>
      </c>
      <c r="D1890" t="s">
        <v>2265</v>
      </c>
    </row>
    <row r="1891" spans="1:4">
      <c r="A1891" t="s">
        <v>1513</v>
      </c>
      <c r="B1891" t="str">
        <f t="shared" si="29"/>
        <v>OLFML2B</v>
      </c>
      <c r="C1891" t="s">
        <v>2256</v>
      </c>
      <c r="D1891" t="s">
        <v>2265</v>
      </c>
    </row>
    <row r="1892" spans="1:4">
      <c r="A1892" t="s">
        <v>1529</v>
      </c>
      <c r="B1892" t="str">
        <f t="shared" si="29"/>
        <v>P4HA1</v>
      </c>
      <c r="C1892" t="s">
        <v>2256</v>
      </c>
      <c r="D1892" t="s">
        <v>2265</v>
      </c>
    </row>
    <row r="1893" spans="1:4">
      <c r="A1893" t="s">
        <v>1531</v>
      </c>
      <c r="B1893" t="str">
        <f t="shared" si="29"/>
        <v>P4HA2</v>
      </c>
      <c r="C1893" t="s">
        <v>2256</v>
      </c>
      <c r="D1893" t="s">
        <v>2265</v>
      </c>
    </row>
    <row r="1894" spans="1:4">
      <c r="A1894" t="s">
        <v>1533</v>
      </c>
      <c r="B1894" t="str">
        <f t="shared" si="29"/>
        <v>PALMD</v>
      </c>
      <c r="C1894" t="s">
        <v>2256</v>
      </c>
      <c r="D1894" t="s">
        <v>2265</v>
      </c>
    </row>
    <row r="1895" spans="1:4">
      <c r="A1895" t="s">
        <v>1561</v>
      </c>
      <c r="B1895" t="str">
        <f t="shared" si="29"/>
        <v>PDGFRB</v>
      </c>
      <c r="C1895" t="s">
        <v>2256</v>
      </c>
      <c r="D1895" t="s">
        <v>2265</v>
      </c>
    </row>
    <row r="1896" spans="1:4">
      <c r="A1896" t="s">
        <v>1583</v>
      </c>
      <c r="B1896" t="str">
        <f t="shared" si="29"/>
        <v>PGPEP1</v>
      </c>
      <c r="C1896" t="s">
        <v>2256</v>
      </c>
      <c r="D1896" t="s">
        <v>2265</v>
      </c>
    </row>
    <row r="1897" spans="1:4">
      <c r="A1897" t="s">
        <v>1589</v>
      </c>
      <c r="B1897" t="str">
        <f t="shared" si="29"/>
        <v>PIK3CA</v>
      </c>
      <c r="C1897" t="s">
        <v>2256</v>
      </c>
      <c r="D1897" t="s">
        <v>2265</v>
      </c>
    </row>
    <row r="1898" spans="1:4">
      <c r="A1898" t="s">
        <v>1595</v>
      </c>
      <c r="B1898" t="str">
        <f t="shared" si="29"/>
        <v>PIK3R1</v>
      </c>
      <c r="C1898" t="s">
        <v>2256</v>
      </c>
      <c r="D1898" t="s">
        <v>2265</v>
      </c>
    </row>
    <row r="1899" spans="1:4">
      <c r="A1899" t="s">
        <v>1605</v>
      </c>
      <c r="B1899" t="str">
        <f t="shared" si="29"/>
        <v>PKP3</v>
      </c>
      <c r="C1899" t="s">
        <v>2256</v>
      </c>
      <c r="D1899" t="s">
        <v>2265</v>
      </c>
    </row>
    <row r="1900" spans="1:4">
      <c r="A1900" t="s">
        <v>1625</v>
      </c>
      <c r="B1900" t="str">
        <f t="shared" si="29"/>
        <v>PLOD2</v>
      </c>
      <c r="C1900" t="s">
        <v>2256</v>
      </c>
      <c r="D1900" t="s">
        <v>2265</v>
      </c>
    </row>
    <row r="1901" spans="1:4">
      <c r="A1901" t="s">
        <v>1655</v>
      </c>
      <c r="B1901" t="str">
        <f t="shared" si="29"/>
        <v>PPL</v>
      </c>
      <c r="C1901" t="s">
        <v>2256</v>
      </c>
      <c r="D1901" t="s">
        <v>2265</v>
      </c>
    </row>
    <row r="1902" spans="1:4">
      <c r="A1902" t="s">
        <v>1769</v>
      </c>
      <c r="B1902" t="str">
        <f t="shared" si="29"/>
        <v>ROR2</v>
      </c>
      <c r="C1902" t="s">
        <v>2256</v>
      </c>
      <c r="D1902" t="s">
        <v>2265</v>
      </c>
    </row>
    <row r="1903" spans="1:4">
      <c r="A1903" t="s">
        <v>1779</v>
      </c>
      <c r="B1903" t="str">
        <f t="shared" si="29"/>
        <v>RPL7A</v>
      </c>
      <c r="C1903" t="s">
        <v>2256</v>
      </c>
      <c r="D1903" t="s">
        <v>2265</v>
      </c>
    </row>
    <row r="1904" spans="1:4">
      <c r="A1904" t="s">
        <v>1781</v>
      </c>
      <c r="B1904" t="str">
        <f t="shared" si="29"/>
        <v>RPS6KB1</v>
      </c>
      <c r="C1904" t="s">
        <v>2256</v>
      </c>
      <c r="D1904" t="s">
        <v>2265</v>
      </c>
    </row>
    <row r="1905" spans="1:4">
      <c r="A1905" t="s">
        <v>1837</v>
      </c>
      <c r="B1905" t="str">
        <f t="shared" si="29"/>
        <v>SERPINB5</v>
      </c>
      <c r="C1905" t="s">
        <v>2256</v>
      </c>
      <c r="D1905" t="s">
        <v>2265</v>
      </c>
    </row>
    <row r="1906" spans="1:4">
      <c r="A1906" t="s">
        <v>1841</v>
      </c>
      <c r="B1906" t="str">
        <f t="shared" si="29"/>
        <v>SERPINH1</v>
      </c>
      <c r="C1906" t="s">
        <v>2256</v>
      </c>
      <c r="D1906" t="s">
        <v>2265</v>
      </c>
    </row>
    <row r="1907" spans="1:4">
      <c r="A1907" t="s">
        <v>1949</v>
      </c>
      <c r="B1907" t="str">
        <f t="shared" si="29"/>
        <v>STC1</v>
      </c>
      <c r="C1907" t="s">
        <v>2256</v>
      </c>
      <c r="D1907" t="s">
        <v>2265</v>
      </c>
    </row>
    <row r="1908" spans="1:4">
      <c r="A1908" t="s">
        <v>2013</v>
      </c>
      <c r="B1908" t="str">
        <f t="shared" si="29"/>
        <v>THBS1</v>
      </c>
      <c r="C1908" t="s">
        <v>2256</v>
      </c>
      <c r="D1908" t="s">
        <v>2265</v>
      </c>
    </row>
    <row r="1909" spans="1:4">
      <c r="A1909" t="s">
        <v>2017</v>
      </c>
      <c r="B1909" t="str">
        <f t="shared" si="29"/>
        <v>TIE1</v>
      </c>
      <c r="C1909" t="s">
        <v>2256</v>
      </c>
      <c r="D1909" t="s">
        <v>2265</v>
      </c>
    </row>
    <row r="1910" spans="1:4">
      <c r="A1910" t="s">
        <v>2051</v>
      </c>
      <c r="B1910" t="str">
        <f t="shared" si="29"/>
        <v>TNFAIP6</v>
      </c>
      <c r="C1910" t="s">
        <v>2256</v>
      </c>
      <c r="D1910" t="s">
        <v>2265</v>
      </c>
    </row>
    <row r="1911" spans="1:4">
      <c r="A1911" t="s">
        <v>2103</v>
      </c>
      <c r="B1911" t="str">
        <f t="shared" si="29"/>
        <v>TPM1</v>
      </c>
      <c r="C1911" t="s">
        <v>2256</v>
      </c>
      <c r="D1911" t="s">
        <v>2265</v>
      </c>
    </row>
    <row r="1912" spans="1:4">
      <c r="A1912" t="s">
        <v>2143</v>
      </c>
      <c r="B1912" t="str">
        <f t="shared" si="29"/>
        <v>TWIST1</v>
      </c>
      <c r="C1912" t="s">
        <v>2256</v>
      </c>
      <c r="D1912" t="s">
        <v>2265</v>
      </c>
    </row>
    <row r="1913" spans="1:4">
      <c r="A1913" t="s">
        <v>2145</v>
      </c>
      <c r="B1913" t="str">
        <f t="shared" si="29"/>
        <v>TWIST2</v>
      </c>
      <c r="C1913" t="s">
        <v>2256</v>
      </c>
      <c r="D1913" t="s">
        <v>2265</v>
      </c>
    </row>
    <row r="1914" spans="1:4">
      <c r="A1914" t="s">
        <v>2147</v>
      </c>
      <c r="B1914" t="str">
        <f t="shared" si="29"/>
        <v>TYMP</v>
      </c>
      <c r="C1914" t="s">
        <v>2256</v>
      </c>
      <c r="D1914" t="s">
        <v>2265</v>
      </c>
    </row>
    <row r="1915" spans="1:4">
      <c r="A1915" t="s">
        <v>2161</v>
      </c>
      <c r="B1915" t="str">
        <f t="shared" si="29"/>
        <v>VCAM1</v>
      </c>
      <c r="C1915" t="s">
        <v>2256</v>
      </c>
      <c r="D1915" t="s">
        <v>2265</v>
      </c>
    </row>
    <row r="1916" spans="1:4">
      <c r="A1916" t="s">
        <v>2163</v>
      </c>
      <c r="B1916" t="str">
        <f t="shared" si="29"/>
        <v>VCAN</v>
      </c>
      <c r="C1916" t="s">
        <v>2256</v>
      </c>
      <c r="D1916" t="s">
        <v>2265</v>
      </c>
    </row>
    <row r="1917" spans="1:4">
      <c r="A1917" t="s">
        <v>2165</v>
      </c>
      <c r="B1917" t="str">
        <f t="shared" si="29"/>
        <v>VEGFA</v>
      </c>
      <c r="C1917" t="s">
        <v>2256</v>
      </c>
      <c r="D1917" t="s">
        <v>2265</v>
      </c>
    </row>
    <row r="1918" spans="1:4">
      <c r="A1918" t="s">
        <v>2167</v>
      </c>
      <c r="B1918" t="str">
        <f t="shared" si="29"/>
        <v>VEGFB</v>
      </c>
      <c r="C1918" t="s">
        <v>2256</v>
      </c>
      <c r="D1918" t="s">
        <v>2265</v>
      </c>
    </row>
    <row r="1919" spans="1:4">
      <c r="A1919" t="s">
        <v>2169</v>
      </c>
      <c r="B1919" t="str">
        <f t="shared" si="29"/>
        <v>VEGFC</v>
      </c>
      <c r="C1919" t="s">
        <v>2256</v>
      </c>
      <c r="D1919" t="s">
        <v>2265</v>
      </c>
    </row>
    <row r="1920" spans="1:4">
      <c r="A1920" t="s">
        <v>2171</v>
      </c>
      <c r="B1920" t="str">
        <f t="shared" si="29"/>
        <v>VHL</v>
      </c>
      <c r="C1920" t="s">
        <v>2256</v>
      </c>
      <c r="D1920" t="s">
        <v>2265</v>
      </c>
    </row>
    <row r="1921" spans="1:4">
      <c r="A1921" t="s">
        <v>49</v>
      </c>
      <c r="B1921" t="str">
        <f t="shared" si="29"/>
        <v>ADORA2A</v>
      </c>
      <c r="C1921" t="s">
        <v>2257</v>
      </c>
      <c r="D1921" t="s">
        <v>2265</v>
      </c>
    </row>
    <row r="1922" spans="1:4">
      <c r="A1922" t="s">
        <v>145</v>
      </c>
      <c r="B1922" t="str">
        <f t="shared" si="29"/>
        <v>BATF3</v>
      </c>
      <c r="C1922" t="s">
        <v>2257</v>
      </c>
      <c r="D1922" t="s">
        <v>2265</v>
      </c>
    </row>
    <row r="1923" spans="1:4">
      <c r="A1923" t="s">
        <v>251</v>
      </c>
      <c r="B1923" t="str">
        <f t="shared" ref="B1923:B1986" si="30">UPPER(A1923)</f>
        <v>CCL11</v>
      </c>
      <c r="C1923" t="s">
        <v>2257</v>
      </c>
      <c r="D1923" t="s">
        <v>2265</v>
      </c>
    </row>
    <row r="1924" spans="1:4">
      <c r="A1924" t="s">
        <v>265</v>
      </c>
      <c r="B1924" t="str">
        <f t="shared" si="30"/>
        <v>CCL22</v>
      </c>
      <c r="C1924" t="s">
        <v>2257</v>
      </c>
      <c r="D1924" t="s">
        <v>2265</v>
      </c>
    </row>
    <row r="1925" spans="1:4">
      <c r="A1925" t="s">
        <v>277</v>
      </c>
      <c r="B1925" t="str">
        <f t="shared" si="30"/>
        <v>CCL3</v>
      </c>
      <c r="C1925" t="s">
        <v>2257</v>
      </c>
      <c r="D1925" t="s">
        <v>2265</v>
      </c>
    </row>
    <row r="1926" spans="1:4">
      <c r="A1926" t="s">
        <v>279</v>
      </c>
      <c r="B1926" t="str">
        <f t="shared" si="30"/>
        <v>CCL4</v>
      </c>
      <c r="C1926" t="s">
        <v>2257</v>
      </c>
      <c r="D1926" t="s">
        <v>2265</v>
      </c>
    </row>
    <row r="1927" spans="1:4">
      <c r="A1927" t="s">
        <v>281</v>
      </c>
      <c r="B1927" t="str">
        <f t="shared" si="30"/>
        <v>CCL5</v>
      </c>
      <c r="C1927" t="s">
        <v>2257</v>
      </c>
      <c r="D1927" t="s">
        <v>2265</v>
      </c>
    </row>
    <row r="1928" spans="1:4">
      <c r="A1928" t="s">
        <v>309</v>
      </c>
      <c r="B1928" t="str">
        <f t="shared" si="30"/>
        <v>CCR2</v>
      </c>
      <c r="C1928" t="s">
        <v>2257</v>
      </c>
      <c r="D1928" t="s">
        <v>2265</v>
      </c>
    </row>
    <row r="1929" spans="1:4">
      <c r="A1929" t="s">
        <v>313</v>
      </c>
      <c r="B1929" t="str">
        <f t="shared" si="30"/>
        <v>CCR5</v>
      </c>
      <c r="C1929" t="s">
        <v>2257</v>
      </c>
      <c r="D1929" t="s">
        <v>2265</v>
      </c>
    </row>
    <row r="1930" spans="1:4">
      <c r="A1930" t="s">
        <v>334</v>
      </c>
      <c r="B1930" t="str">
        <f t="shared" si="30"/>
        <v>CD1D1</v>
      </c>
      <c r="C1930" t="s">
        <v>2257</v>
      </c>
      <c r="D1930" t="s">
        <v>2265</v>
      </c>
    </row>
    <row r="1931" spans="1:4">
      <c r="A1931" t="s">
        <v>336</v>
      </c>
      <c r="B1931" t="str">
        <f t="shared" si="30"/>
        <v>CD2</v>
      </c>
      <c r="C1931" t="s">
        <v>2257</v>
      </c>
      <c r="D1931" t="s">
        <v>2265</v>
      </c>
    </row>
    <row r="1932" spans="1:4">
      <c r="A1932" t="s">
        <v>347</v>
      </c>
      <c r="B1932" t="str">
        <f t="shared" si="30"/>
        <v>CD27</v>
      </c>
      <c r="C1932" t="s">
        <v>2257</v>
      </c>
      <c r="D1932" t="s">
        <v>2265</v>
      </c>
    </row>
    <row r="1933" spans="1:4">
      <c r="A1933" t="s">
        <v>349</v>
      </c>
      <c r="B1933" t="str">
        <f t="shared" si="30"/>
        <v>CD274</v>
      </c>
      <c r="C1933" t="s">
        <v>2257</v>
      </c>
      <c r="D1933" t="s">
        <v>2265</v>
      </c>
    </row>
    <row r="1934" spans="1:4">
      <c r="A1934" t="s">
        <v>353</v>
      </c>
      <c r="B1934" t="str">
        <f t="shared" si="30"/>
        <v>CD28</v>
      </c>
      <c r="C1934" t="s">
        <v>2257</v>
      </c>
      <c r="D1934" t="s">
        <v>2265</v>
      </c>
    </row>
    <row r="1935" spans="1:4">
      <c r="A1935" t="s">
        <v>372</v>
      </c>
      <c r="B1935" t="str">
        <f t="shared" si="30"/>
        <v>CD40</v>
      </c>
      <c r="C1935" t="s">
        <v>2257</v>
      </c>
      <c r="D1935" t="s">
        <v>2265</v>
      </c>
    </row>
    <row r="1936" spans="1:4">
      <c r="A1936" t="s">
        <v>374</v>
      </c>
      <c r="B1936" t="str">
        <f t="shared" si="30"/>
        <v>CD40LG</v>
      </c>
      <c r="C1936" t="s">
        <v>2257</v>
      </c>
      <c r="D1936" t="s">
        <v>2265</v>
      </c>
    </row>
    <row r="1937" spans="1:4">
      <c r="A1937" t="s">
        <v>381</v>
      </c>
      <c r="B1937" t="str">
        <f t="shared" si="30"/>
        <v>CD48</v>
      </c>
      <c r="C1937" t="s">
        <v>2257</v>
      </c>
      <c r="D1937" t="s">
        <v>2265</v>
      </c>
    </row>
    <row r="1938" spans="1:4">
      <c r="A1938" t="s">
        <v>383</v>
      </c>
      <c r="B1938" t="str">
        <f t="shared" si="30"/>
        <v>CD5</v>
      </c>
      <c r="C1938" t="s">
        <v>2257</v>
      </c>
      <c r="D1938" t="s">
        <v>2265</v>
      </c>
    </row>
    <row r="1939" spans="1:4">
      <c r="A1939" t="s">
        <v>385</v>
      </c>
      <c r="B1939" t="str">
        <f t="shared" si="30"/>
        <v>CD68</v>
      </c>
      <c r="C1939" t="s">
        <v>2257</v>
      </c>
      <c r="D1939" t="s">
        <v>2265</v>
      </c>
    </row>
    <row r="1940" spans="1:4">
      <c r="A1940" t="s">
        <v>391</v>
      </c>
      <c r="B1940" t="str">
        <f t="shared" si="30"/>
        <v>CD70</v>
      </c>
      <c r="C1940" t="s">
        <v>2257</v>
      </c>
      <c r="D1940" t="s">
        <v>2265</v>
      </c>
    </row>
    <row r="1941" spans="1:4">
      <c r="A1941" t="s">
        <v>395</v>
      </c>
      <c r="B1941" t="str">
        <f t="shared" si="30"/>
        <v>CD80</v>
      </c>
      <c r="C1941" t="s">
        <v>2257</v>
      </c>
      <c r="D1941" t="s">
        <v>2265</v>
      </c>
    </row>
    <row r="1942" spans="1:4">
      <c r="A1942" t="s">
        <v>399</v>
      </c>
      <c r="B1942" t="str">
        <f t="shared" si="30"/>
        <v>CD86</v>
      </c>
      <c r="C1942" t="s">
        <v>2257</v>
      </c>
      <c r="D1942" t="s">
        <v>2265</v>
      </c>
    </row>
    <row r="1943" spans="1:4">
      <c r="A1943" t="s">
        <v>553</v>
      </c>
      <c r="B1943" t="str">
        <f t="shared" si="30"/>
        <v>CX3CL1</v>
      </c>
      <c r="C1943" t="s">
        <v>2257</v>
      </c>
      <c r="D1943" t="s">
        <v>2265</v>
      </c>
    </row>
    <row r="1944" spans="1:4">
      <c r="A1944" t="s">
        <v>564</v>
      </c>
      <c r="B1944" t="str">
        <f t="shared" si="30"/>
        <v>CXCL13</v>
      </c>
      <c r="C1944" t="s">
        <v>2257</v>
      </c>
      <c r="D1944" t="s">
        <v>2265</v>
      </c>
    </row>
    <row r="1945" spans="1:4">
      <c r="A1945" t="s">
        <v>578</v>
      </c>
      <c r="B1945" t="str">
        <f t="shared" si="30"/>
        <v>CXCL9</v>
      </c>
      <c r="C1945" t="s">
        <v>2257</v>
      </c>
      <c r="D1945" t="s">
        <v>2265</v>
      </c>
    </row>
    <row r="1946" spans="1:4">
      <c r="A1946" t="s">
        <v>658</v>
      </c>
      <c r="B1946" t="str">
        <f t="shared" si="30"/>
        <v>EGR1</v>
      </c>
      <c r="C1946" t="s">
        <v>2257</v>
      </c>
      <c r="D1946" t="s">
        <v>2265</v>
      </c>
    </row>
    <row r="1947" spans="1:4">
      <c r="A1947" t="s">
        <v>713</v>
      </c>
      <c r="B1947" t="str">
        <f t="shared" si="30"/>
        <v>F2RL1</v>
      </c>
      <c r="C1947" t="s">
        <v>2257</v>
      </c>
      <c r="D1947" t="s">
        <v>2265</v>
      </c>
    </row>
    <row r="1948" spans="1:4">
      <c r="A1948" t="s">
        <v>800</v>
      </c>
      <c r="B1948" t="str">
        <f t="shared" si="30"/>
        <v>FYN</v>
      </c>
      <c r="C1948" t="s">
        <v>2257</v>
      </c>
      <c r="D1948" t="s">
        <v>2265</v>
      </c>
    </row>
    <row r="1949" spans="1:4">
      <c r="A1949" t="s">
        <v>881</v>
      </c>
      <c r="B1949" t="str">
        <f t="shared" si="30"/>
        <v>GZME</v>
      </c>
      <c r="C1949" t="s">
        <v>2257</v>
      </c>
      <c r="D1949" t="s">
        <v>2265</v>
      </c>
    </row>
    <row r="1950" spans="1:4">
      <c r="A1950" t="s">
        <v>887</v>
      </c>
      <c r="B1950" t="str">
        <f t="shared" si="30"/>
        <v>H2-DMA</v>
      </c>
      <c r="C1950" t="s">
        <v>2257</v>
      </c>
      <c r="D1950" t="s">
        <v>2265</v>
      </c>
    </row>
    <row r="1951" spans="1:4">
      <c r="A1951" t="s">
        <v>895</v>
      </c>
      <c r="B1951" t="str">
        <f t="shared" si="30"/>
        <v>H2-OB</v>
      </c>
      <c r="C1951" t="s">
        <v>2257</v>
      </c>
      <c r="D1951" t="s">
        <v>2265</v>
      </c>
    </row>
    <row r="1952" spans="1:4">
      <c r="A1952" t="s">
        <v>913</v>
      </c>
      <c r="B1952" t="str">
        <f t="shared" si="30"/>
        <v>HAVCR2</v>
      </c>
      <c r="C1952" t="s">
        <v>2257</v>
      </c>
      <c r="D1952" t="s">
        <v>2265</v>
      </c>
    </row>
    <row r="1953" spans="1:4">
      <c r="A1953" t="s">
        <v>977</v>
      </c>
      <c r="B1953" t="str">
        <f t="shared" si="30"/>
        <v>ICAM1</v>
      </c>
      <c r="C1953" t="s">
        <v>2257</v>
      </c>
      <c r="D1953" t="s">
        <v>2265</v>
      </c>
    </row>
    <row r="1954" spans="1:4">
      <c r="A1954" t="s">
        <v>979</v>
      </c>
      <c r="B1954" t="str">
        <f t="shared" si="30"/>
        <v>ICAM2</v>
      </c>
      <c r="C1954" t="s">
        <v>2257</v>
      </c>
      <c r="D1954" t="s">
        <v>2265</v>
      </c>
    </row>
    <row r="1955" spans="1:4">
      <c r="A1955" t="s">
        <v>981</v>
      </c>
      <c r="B1955" t="str">
        <f t="shared" si="30"/>
        <v>ICAM5</v>
      </c>
      <c r="C1955" t="s">
        <v>2257</v>
      </c>
      <c r="D1955" t="s">
        <v>2265</v>
      </c>
    </row>
    <row r="1956" spans="1:4">
      <c r="A1956" t="s">
        <v>983</v>
      </c>
      <c r="B1956" t="str">
        <f t="shared" si="30"/>
        <v>ICOS</v>
      </c>
      <c r="C1956" t="s">
        <v>2257</v>
      </c>
      <c r="D1956" t="s">
        <v>2265</v>
      </c>
    </row>
    <row r="1957" spans="1:4">
      <c r="A1957" t="s">
        <v>985</v>
      </c>
      <c r="B1957" t="str">
        <f t="shared" si="30"/>
        <v>ICOSL</v>
      </c>
      <c r="C1957" t="s">
        <v>2257</v>
      </c>
      <c r="D1957" t="s">
        <v>2265</v>
      </c>
    </row>
    <row r="1958" spans="1:4">
      <c r="A1958" t="s">
        <v>993</v>
      </c>
      <c r="B1958" t="str">
        <f t="shared" si="30"/>
        <v>IDO1</v>
      </c>
      <c r="C1958" t="s">
        <v>2257</v>
      </c>
      <c r="D1958" t="s">
        <v>2265</v>
      </c>
    </row>
    <row r="1959" spans="1:4">
      <c r="A1959" t="s">
        <v>1044</v>
      </c>
      <c r="B1959" t="str">
        <f t="shared" si="30"/>
        <v>IHH</v>
      </c>
      <c r="C1959" t="s">
        <v>2257</v>
      </c>
      <c r="D1959" t="s">
        <v>2265</v>
      </c>
    </row>
    <row r="1960" spans="1:4">
      <c r="A1960" t="s">
        <v>1050</v>
      </c>
      <c r="B1960" t="str">
        <f t="shared" si="30"/>
        <v>IKZF1</v>
      </c>
      <c r="C1960" t="s">
        <v>2257</v>
      </c>
      <c r="D1960" t="s">
        <v>2265</v>
      </c>
    </row>
    <row r="1961" spans="1:4">
      <c r="A1961" t="s">
        <v>1054</v>
      </c>
      <c r="B1961" t="str">
        <f t="shared" si="30"/>
        <v>IKZF3</v>
      </c>
      <c r="C1961" t="s">
        <v>2257</v>
      </c>
      <c r="D1961" t="s">
        <v>2265</v>
      </c>
    </row>
    <row r="1962" spans="1:4">
      <c r="A1962" t="s">
        <v>1066</v>
      </c>
      <c r="B1962" t="str">
        <f t="shared" si="30"/>
        <v>IL15</v>
      </c>
      <c r="C1962" t="s">
        <v>2257</v>
      </c>
      <c r="D1962" t="s">
        <v>2265</v>
      </c>
    </row>
    <row r="1963" spans="1:4">
      <c r="A1963" t="s">
        <v>1082</v>
      </c>
      <c r="B1963" t="str">
        <f t="shared" si="30"/>
        <v>IL18</v>
      </c>
      <c r="C1963" t="s">
        <v>2257</v>
      </c>
      <c r="D1963" t="s">
        <v>2265</v>
      </c>
    </row>
    <row r="1964" spans="1:4">
      <c r="A1964" t="s">
        <v>1084</v>
      </c>
      <c r="B1964" t="str">
        <f t="shared" si="30"/>
        <v>IL18BP</v>
      </c>
      <c r="C1964" t="s">
        <v>2257</v>
      </c>
      <c r="D1964" t="s">
        <v>2265</v>
      </c>
    </row>
    <row r="1965" spans="1:4">
      <c r="A1965" t="s">
        <v>1108</v>
      </c>
      <c r="B1965" t="str">
        <f t="shared" si="30"/>
        <v>IL23R</v>
      </c>
      <c r="C1965" t="s">
        <v>2257</v>
      </c>
      <c r="D1965" t="s">
        <v>2265</v>
      </c>
    </row>
    <row r="1966" spans="1:4">
      <c r="A1966" t="s">
        <v>1114</v>
      </c>
      <c r="B1966" t="str">
        <f t="shared" si="30"/>
        <v>IL2RB</v>
      </c>
      <c r="C1966" t="s">
        <v>2257</v>
      </c>
      <c r="D1966" t="s">
        <v>2265</v>
      </c>
    </row>
    <row r="1967" spans="1:4">
      <c r="A1967" t="s">
        <v>1116</v>
      </c>
      <c r="B1967" t="str">
        <f t="shared" si="30"/>
        <v>IL2RG</v>
      </c>
      <c r="C1967" t="s">
        <v>2257</v>
      </c>
      <c r="D1967" t="s">
        <v>2265</v>
      </c>
    </row>
    <row r="1968" spans="1:4">
      <c r="A1968" t="s">
        <v>1118</v>
      </c>
      <c r="B1968" t="str">
        <f t="shared" si="30"/>
        <v>IL33</v>
      </c>
      <c r="C1968" t="s">
        <v>2257</v>
      </c>
      <c r="D1968" t="s">
        <v>2265</v>
      </c>
    </row>
    <row r="1969" spans="1:4">
      <c r="A1969" t="s">
        <v>1133</v>
      </c>
      <c r="B1969" t="str">
        <f t="shared" si="30"/>
        <v>IRF1</v>
      </c>
      <c r="C1969" t="s">
        <v>2257</v>
      </c>
      <c r="D1969" t="s">
        <v>2265</v>
      </c>
    </row>
    <row r="1970" spans="1:4">
      <c r="A1970" t="s">
        <v>1151</v>
      </c>
      <c r="B1970" t="str">
        <f t="shared" si="30"/>
        <v>ITGA1</v>
      </c>
      <c r="C1970" t="s">
        <v>2257</v>
      </c>
      <c r="D1970" t="s">
        <v>2265</v>
      </c>
    </row>
    <row r="1971" spans="1:4">
      <c r="A1971" t="s">
        <v>1260</v>
      </c>
      <c r="B1971" t="str">
        <f t="shared" si="30"/>
        <v>LAG3</v>
      </c>
      <c r="C1971" t="s">
        <v>2257</v>
      </c>
      <c r="D1971" t="s">
        <v>2265</v>
      </c>
    </row>
    <row r="1972" spans="1:4">
      <c r="A1972" t="s">
        <v>1274</v>
      </c>
      <c r="B1972" t="str">
        <f t="shared" si="30"/>
        <v>LCK</v>
      </c>
      <c r="C1972" t="s">
        <v>2257</v>
      </c>
      <c r="D1972" t="s">
        <v>2265</v>
      </c>
    </row>
    <row r="1973" spans="1:4">
      <c r="A1973" t="s">
        <v>1276</v>
      </c>
      <c r="B1973" t="str">
        <f t="shared" si="30"/>
        <v>LDHA</v>
      </c>
      <c r="C1973" t="s">
        <v>2257</v>
      </c>
      <c r="D1973" t="s">
        <v>2265</v>
      </c>
    </row>
    <row r="1974" spans="1:4">
      <c r="A1974" t="s">
        <v>1278</v>
      </c>
      <c r="B1974" t="str">
        <f t="shared" si="30"/>
        <v>LDHB</v>
      </c>
      <c r="C1974" t="s">
        <v>2257</v>
      </c>
      <c r="D1974" t="s">
        <v>2265</v>
      </c>
    </row>
    <row r="1975" spans="1:4">
      <c r="A1975" t="s">
        <v>1292</v>
      </c>
      <c r="B1975" t="str">
        <f t="shared" si="30"/>
        <v>LTB</v>
      </c>
      <c r="C1975" t="s">
        <v>2257</v>
      </c>
      <c r="D1975" t="s">
        <v>2265</v>
      </c>
    </row>
    <row r="1976" spans="1:4">
      <c r="A1976" t="s">
        <v>1307</v>
      </c>
      <c r="B1976" t="str">
        <f t="shared" si="30"/>
        <v>LY9</v>
      </c>
      <c r="C1976" t="s">
        <v>2257</v>
      </c>
      <c r="D1976" t="s">
        <v>2265</v>
      </c>
    </row>
    <row r="1977" spans="1:4">
      <c r="A1977" t="s">
        <v>1419</v>
      </c>
      <c r="B1977" t="str">
        <f t="shared" si="30"/>
        <v>MYD88</v>
      </c>
      <c r="C1977" t="s">
        <v>2257</v>
      </c>
      <c r="D1977" t="s">
        <v>2265</v>
      </c>
    </row>
    <row r="1978" spans="1:4">
      <c r="A1978" t="s">
        <v>1441</v>
      </c>
      <c r="B1978" t="str">
        <f t="shared" si="30"/>
        <v>NECTIN2</v>
      </c>
      <c r="C1978" t="s">
        <v>2257</v>
      </c>
      <c r="D1978" t="s">
        <v>2265</v>
      </c>
    </row>
    <row r="1979" spans="1:4">
      <c r="A1979" t="s">
        <v>1451</v>
      </c>
      <c r="B1979" t="str">
        <f t="shared" si="30"/>
        <v>NFATC2</v>
      </c>
      <c r="C1979" t="s">
        <v>2257</v>
      </c>
      <c r="D1979" t="s">
        <v>2265</v>
      </c>
    </row>
    <row r="1980" spans="1:4">
      <c r="A1980" t="s">
        <v>1551</v>
      </c>
      <c r="B1980" t="str">
        <f t="shared" si="30"/>
        <v>PDCD1</v>
      </c>
      <c r="C1980" t="s">
        <v>2257</v>
      </c>
      <c r="D1980" t="s">
        <v>2265</v>
      </c>
    </row>
    <row r="1981" spans="1:4">
      <c r="A1981" t="s">
        <v>1553</v>
      </c>
      <c r="B1981" t="str">
        <f t="shared" si="30"/>
        <v>PDCD1LG2</v>
      </c>
      <c r="C1981" t="s">
        <v>2257</v>
      </c>
      <c r="D1981" t="s">
        <v>2265</v>
      </c>
    </row>
    <row r="1982" spans="1:4">
      <c r="A1982" t="s">
        <v>1573</v>
      </c>
      <c r="B1982" t="str">
        <f t="shared" si="30"/>
        <v>PF4</v>
      </c>
      <c r="C1982" t="s">
        <v>2257</v>
      </c>
      <c r="D1982" t="s">
        <v>2265</v>
      </c>
    </row>
    <row r="1983" spans="1:4">
      <c r="A1983" t="s">
        <v>1601</v>
      </c>
      <c r="B1983" t="str">
        <f t="shared" si="30"/>
        <v>PIRB</v>
      </c>
      <c r="C1983" t="s">
        <v>2257</v>
      </c>
      <c r="D1983" t="s">
        <v>2265</v>
      </c>
    </row>
    <row r="1984" spans="1:4">
      <c r="A1984" t="s">
        <v>1673</v>
      </c>
      <c r="B1984" t="str">
        <f t="shared" si="30"/>
        <v>PROM1</v>
      </c>
      <c r="C1984" t="s">
        <v>2257</v>
      </c>
      <c r="D1984" t="s">
        <v>2265</v>
      </c>
    </row>
    <row r="1985" spans="1:4">
      <c r="A1985" t="s">
        <v>1687</v>
      </c>
      <c r="B1985" t="str">
        <f t="shared" si="30"/>
        <v>PSMB9</v>
      </c>
      <c r="C1985" t="s">
        <v>2257</v>
      </c>
      <c r="D1985" t="s">
        <v>2265</v>
      </c>
    </row>
    <row r="1986" spans="1:4">
      <c r="A1986" t="s">
        <v>1702</v>
      </c>
      <c r="B1986" t="str">
        <f t="shared" si="30"/>
        <v>PTGS2</v>
      </c>
      <c r="C1986" t="s">
        <v>2257</v>
      </c>
      <c r="D1986" t="s">
        <v>2265</v>
      </c>
    </row>
    <row r="1987" spans="1:4">
      <c r="A1987" t="s">
        <v>1745</v>
      </c>
      <c r="B1987" t="str">
        <f t="shared" ref="B1987:B2050" si="31">UPPER(A1987)</f>
        <v>REN1</v>
      </c>
      <c r="C1987" t="s">
        <v>2257</v>
      </c>
      <c r="D1987" t="s">
        <v>2265</v>
      </c>
    </row>
    <row r="1988" spans="1:4">
      <c r="A1988" t="s">
        <v>1789</v>
      </c>
      <c r="B1988" t="str">
        <f t="shared" si="31"/>
        <v>RSAD2</v>
      </c>
      <c r="C1988" t="s">
        <v>2257</v>
      </c>
      <c r="D1988" t="s">
        <v>2265</v>
      </c>
    </row>
    <row r="1989" spans="1:4">
      <c r="A1989" t="s">
        <v>1869</v>
      </c>
      <c r="B1989" t="str">
        <f t="shared" si="31"/>
        <v>SLC11A1</v>
      </c>
      <c r="C1989" t="s">
        <v>2257</v>
      </c>
      <c r="D1989" t="s">
        <v>2265</v>
      </c>
    </row>
    <row r="1990" spans="1:4">
      <c r="A1990" t="s">
        <v>1939</v>
      </c>
      <c r="B1990" t="str">
        <f t="shared" si="31"/>
        <v>STAT1</v>
      </c>
      <c r="C1990" t="s">
        <v>2257</v>
      </c>
      <c r="D1990" t="s">
        <v>2265</v>
      </c>
    </row>
    <row r="1991" spans="1:4">
      <c r="A1991" t="s">
        <v>1945</v>
      </c>
      <c r="B1991" t="str">
        <f t="shared" si="31"/>
        <v>STAT4</v>
      </c>
      <c r="C1991" t="s">
        <v>2257</v>
      </c>
      <c r="D1991" t="s">
        <v>2265</v>
      </c>
    </row>
    <row r="1992" spans="1:4">
      <c r="A1992" t="s">
        <v>2003</v>
      </c>
      <c r="B1992" t="str">
        <f t="shared" si="31"/>
        <v>TGFB2</v>
      </c>
      <c r="C1992" t="s">
        <v>2257</v>
      </c>
      <c r="D1992" t="s">
        <v>2265</v>
      </c>
    </row>
    <row r="1993" spans="1:4">
      <c r="A1993" t="s">
        <v>2019</v>
      </c>
      <c r="B1993" t="str">
        <f t="shared" si="31"/>
        <v>TIGIT</v>
      </c>
      <c r="C1993" t="s">
        <v>2257</v>
      </c>
      <c r="D1993" t="s">
        <v>2265</v>
      </c>
    </row>
    <row r="1994" spans="1:4">
      <c r="A1994" t="s">
        <v>2023</v>
      </c>
      <c r="B1994" t="str">
        <f t="shared" si="31"/>
        <v>TLR1</v>
      </c>
      <c r="C1994" t="s">
        <v>2257</v>
      </c>
      <c r="D1994" t="s">
        <v>2265</v>
      </c>
    </row>
    <row r="1995" spans="1:4">
      <c r="A1995" t="s">
        <v>2025</v>
      </c>
      <c r="B1995" t="str">
        <f t="shared" si="31"/>
        <v>TLR2</v>
      </c>
      <c r="C1995" t="s">
        <v>2257</v>
      </c>
      <c r="D1995" t="s">
        <v>2265</v>
      </c>
    </row>
    <row r="1996" spans="1:4">
      <c r="A1996" t="s">
        <v>2027</v>
      </c>
      <c r="B1996" t="str">
        <f t="shared" si="31"/>
        <v>TLR3</v>
      </c>
      <c r="C1996" t="s">
        <v>2257</v>
      </c>
      <c r="D1996" t="s">
        <v>2265</v>
      </c>
    </row>
    <row r="1997" spans="1:4">
      <c r="A1997" t="s">
        <v>2031</v>
      </c>
      <c r="B1997" t="str">
        <f t="shared" si="31"/>
        <v>TLR5</v>
      </c>
      <c r="C1997" t="s">
        <v>2257</v>
      </c>
      <c r="D1997" t="s">
        <v>2265</v>
      </c>
    </row>
    <row r="1998" spans="1:4">
      <c r="A1998" t="s">
        <v>2035</v>
      </c>
      <c r="B1998" t="str">
        <f t="shared" si="31"/>
        <v>TLR8</v>
      </c>
      <c r="C1998" t="s">
        <v>2257</v>
      </c>
      <c r="D1998" t="s">
        <v>2265</v>
      </c>
    </row>
    <row r="1999" spans="1:4">
      <c r="A1999" t="s">
        <v>2037</v>
      </c>
      <c r="B1999" t="str">
        <f t="shared" si="31"/>
        <v>TLR9</v>
      </c>
      <c r="C1999" t="s">
        <v>2257</v>
      </c>
      <c r="D1999" t="s">
        <v>2265</v>
      </c>
    </row>
    <row r="2000" spans="1:4">
      <c r="A2000" t="s">
        <v>2049</v>
      </c>
      <c r="B2000" t="str">
        <f t="shared" si="31"/>
        <v>TNFAIP3</v>
      </c>
      <c r="C2000" t="s">
        <v>2257</v>
      </c>
      <c r="D2000" t="s">
        <v>2265</v>
      </c>
    </row>
    <row r="2001" spans="1:4">
      <c r="A2001" t="s">
        <v>2057</v>
      </c>
      <c r="B2001" t="str">
        <f t="shared" si="31"/>
        <v>TNFRSF11B</v>
      </c>
      <c r="C2001" t="s">
        <v>2257</v>
      </c>
      <c r="D2001" t="s">
        <v>2265</v>
      </c>
    </row>
    <row r="2002" spans="1:4">
      <c r="A2002" t="s">
        <v>2061</v>
      </c>
      <c r="B2002" t="str">
        <f t="shared" si="31"/>
        <v>TNFRSF14</v>
      </c>
      <c r="C2002" t="s">
        <v>2257</v>
      </c>
      <c r="D2002" t="s">
        <v>2265</v>
      </c>
    </row>
    <row r="2003" spans="1:4">
      <c r="A2003" t="s">
        <v>2063</v>
      </c>
      <c r="B2003" t="str">
        <f t="shared" si="31"/>
        <v>TNFRSF17</v>
      </c>
      <c r="C2003" t="s">
        <v>2257</v>
      </c>
      <c r="D2003" t="s">
        <v>2265</v>
      </c>
    </row>
    <row r="2004" spans="1:4">
      <c r="A2004" t="s">
        <v>2065</v>
      </c>
      <c r="B2004" t="str">
        <f t="shared" si="31"/>
        <v>TNFRSF18</v>
      </c>
      <c r="C2004" t="s">
        <v>2257</v>
      </c>
      <c r="D2004" t="s">
        <v>2265</v>
      </c>
    </row>
    <row r="2005" spans="1:4">
      <c r="A2005" t="s">
        <v>2069</v>
      </c>
      <c r="B2005" t="str">
        <f t="shared" si="31"/>
        <v>TNFRSF1B</v>
      </c>
      <c r="C2005" t="s">
        <v>2257</v>
      </c>
      <c r="D2005" t="s">
        <v>2265</v>
      </c>
    </row>
    <row r="2006" spans="1:4">
      <c r="A2006" t="s">
        <v>2071</v>
      </c>
      <c r="B2006" t="str">
        <f t="shared" si="31"/>
        <v>TNFRSF25</v>
      </c>
      <c r="C2006" t="s">
        <v>2257</v>
      </c>
      <c r="D2006" t="s">
        <v>2265</v>
      </c>
    </row>
    <row r="2007" spans="1:4">
      <c r="A2007" t="s">
        <v>2073</v>
      </c>
      <c r="B2007" t="str">
        <f t="shared" si="31"/>
        <v>TNFRSF4</v>
      </c>
      <c r="C2007" t="s">
        <v>2257</v>
      </c>
      <c r="D2007" t="s">
        <v>2265</v>
      </c>
    </row>
    <row r="2008" spans="1:4">
      <c r="A2008" t="s">
        <v>2075</v>
      </c>
      <c r="B2008" t="str">
        <f t="shared" si="31"/>
        <v>TNFRSF8</v>
      </c>
      <c r="C2008" t="s">
        <v>2257</v>
      </c>
      <c r="D2008" t="s">
        <v>2265</v>
      </c>
    </row>
    <row r="2009" spans="1:4">
      <c r="A2009" t="s">
        <v>2077</v>
      </c>
      <c r="B2009" t="str">
        <f t="shared" si="31"/>
        <v>TNFRSF9</v>
      </c>
      <c r="C2009" t="s">
        <v>2257</v>
      </c>
      <c r="D2009" t="s">
        <v>2265</v>
      </c>
    </row>
    <row r="2010" spans="1:4">
      <c r="A2010" t="s">
        <v>2079</v>
      </c>
      <c r="B2010" t="str">
        <f t="shared" si="31"/>
        <v>TNFSF10</v>
      </c>
      <c r="C2010" t="s">
        <v>2257</v>
      </c>
      <c r="D2010" t="s">
        <v>2265</v>
      </c>
    </row>
    <row r="2011" spans="1:4">
      <c r="A2011" t="s">
        <v>2083</v>
      </c>
      <c r="B2011" t="str">
        <f t="shared" si="31"/>
        <v>TNFSF12</v>
      </c>
      <c r="C2011" t="s">
        <v>2257</v>
      </c>
      <c r="D2011" t="s">
        <v>2265</v>
      </c>
    </row>
    <row r="2012" spans="1:4">
      <c r="A2012" t="s">
        <v>2085</v>
      </c>
      <c r="B2012" t="str">
        <f t="shared" si="31"/>
        <v>TNFSF13</v>
      </c>
      <c r="C2012" t="s">
        <v>2257</v>
      </c>
      <c r="D2012" t="s">
        <v>2265</v>
      </c>
    </row>
    <row r="2013" spans="1:4">
      <c r="A2013" t="s">
        <v>2089</v>
      </c>
      <c r="B2013" t="str">
        <f t="shared" si="31"/>
        <v>TNFSF18</v>
      </c>
      <c r="C2013" t="s">
        <v>2257</v>
      </c>
      <c r="D2013" t="s">
        <v>2265</v>
      </c>
    </row>
    <row r="2014" spans="1:4">
      <c r="A2014" t="s">
        <v>2091</v>
      </c>
      <c r="B2014" t="str">
        <f t="shared" si="31"/>
        <v>TNFSF4</v>
      </c>
      <c r="C2014" t="s">
        <v>2257</v>
      </c>
      <c r="D2014" t="s">
        <v>2265</v>
      </c>
    </row>
    <row r="2015" spans="1:4">
      <c r="A2015" t="s">
        <v>2093</v>
      </c>
      <c r="B2015" t="str">
        <f t="shared" si="31"/>
        <v>TNFSF8</v>
      </c>
      <c r="C2015" t="s">
        <v>2257</v>
      </c>
      <c r="D2015" t="s">
        <v>2265</v>
      </c>
    </row>
    <row r="2016" spans="1:4">
      <c r="A2016" t="s">
        <v>2095</v>
      </c>
      <c r="B2016" t="str">
        <f t="shared" si="31"/>
        <v>TNFSF9</v>
      </c>
      <c r="C2016" t="s">
        <v>2257</v>
      </c>
      <c r="D2016" t="s">
        <v>2265</v>
      </c>
    </row>
    <row r="2017" spans="1:4">
      <c r="A2017" t="s">
        <v>2129</v>
      </c>
      <c r="B2017" t="str">
        <f t="shared" si="31"/>
        <v>TSLP</v>
      </c>
      <c r="C2017" t="s">
        <v>2257</v>
      </c>
      <c r="D2017" t="s">
        <v>2265</v>
      </c>
    </row>
    <row r="2018" spans="1:4">
      <c r="A2018" t="s">
        <v>2165</v>
      </c>
      <c r="B2018" t="str">
        <f t="shared" si="31"/>
        <v>VEGFA</v>
      </c>
      <c r="C2018" t="s">
        <v>2257</v>
      </c>
      <c r="D2018" t="s">
        <v>2265</v>
      </c>
    </row>
    <row r="2019" spans="1:4">
      <c r="A2019" t="s">
        <v>2175</v>
      </c>
      <c r="B2019" t="str">
        <f t="shared" si="31"/>
        <v>VTCN1</v>
      </c>
      <c r="C2019" t="s">
        <v>2257</v>
      </c>
      <c r="D2019" t="s">
        <v>2265</v>
      </c>
    </row>
    <row r="2020" spans="1:4">
      <c r="A2020" t="s">
        <v>2201</v>
      </c>
      <c r="B2020" t="str">
        <f t="shared" si="31"/>
        <v>ZAP70</v>
      </c>
      <c r="C2020" t="s">
        <v>2257</v>
      </c>
      <c r="D2020" t="s">
        <v>2265</v>
      </c>
    </row>
    <row r="2021" spans="1:4">
      <c r="A2021" t="s">
        <v>22</v>
      </c>
      <c r="B2021" t="str">
        <f t="shared" si="31"/>
        <v>ACVR1C</v>
      </c>
      <c r="C2021" t="s">
        <v>2259</v>
      </c>
      <c r="D2021" t="s">
        <v>2265</v>
      </c>
    </row>
    <row r="2022" spans="1:4">
      <c r="A2022" t="s">
        <v>140</v>
      </c>
      <c r="B2022" t="str">
        <f t="shared" si="31"/>
        <v>BAMBI</v>
      </c>
      <c r="C2022" t="s">
        <v>2259</v>
      </c>
      <c r="D2022" t="s">
        <v>2265</v>
      </c>
    </row>
    <row r="2023" spans="1:4">
      <c r="A2023" t="s">
        <v>188</v>
      </c>
      <c r="B2023" t="str">
        <f t="shared" si="31"/>
        <v>BMP2</v>
      </c>
      <c r="C2023" t="s">
        <v>2259</v>
      </c>
      <c r="D2023" t="s">
        <v>2265</v>
      </c>
    </row>
    <row r="2024" spans="1:4">
      <c r="A2024" t="s">
        <v>436</v>
      </c>
      <c r="B2024" t="str">
        <f t="shared" si="31"/>
        <v>CDKN2B</v>
      </c>
      <c r="C2024" t="s">
        <v>2259</v>
      </c>
      <c r="D2024" t="s">
        <v>2265</v>
      </c>
    </row>
    <row r="2025" spans="1:4">
      <c r="A2025" t="s">
        <v>459</v>
      </c>
      <c r="B2025" t="str">
        <f t="shared" si="31"/>
        <v>CHD9</v>
      </c>
      <c r="C2025" t="s">
        <v>2259</v>
      </c>
      <c r="D2025" t="s">
        <v>2265</v>
      </c>
    </row>
    <row r="2026" spans="1:4">
      <c r="A2026" t="s">
        <v>991</v>
      </c>
      <c r="B2026" t="str">
        <f t="shared" si="31"/>
        <v>ID4</v>
      </c>
      <c r="C2026" t="s">
        <v>2259</v>
      </c>
      <c r="D2026" t="s">
        <v>2265</v>
      </c>
    </row>
    <row r="2027" spans="1:4">
      <c r="A2027" t="s">
        <v>1737</v>
      </c>
      <c r="B2027" t="str">
        <f t="shared" si="31"/>
        <v>RBL2</v>
      </c>
      <c r="C2027" t="s">
        <v>2259</v>
      </c>
      <c r="D2027" t="s">
        <v>2265</v>
      </c>
    </row>
    <row r="2028" spans="1:4">
      <c r="A2028" t="s">
        <v>1767</v>
      </c>
      <c r="B2028" t="str">
        <f t="shared" si="31"/>
        <v>ROCK1</v>
      </c>
      <c r="C2028" t="s">
        <v>2259</v>
      </c>
      <c r="D2028" t="s">
        <v>2265</v>
      </c>
    </row>
    <row r="2029" spans="1:4">
      <c r="A2029" t="s">
        <v>1781</v>
      </c>
      <c r="B2029" t="str">
        <f t="shared" si="31"/>
        <v>RPS6KB1</v>
      </c>
      <c r="C2029" t="s">
        <v>2259</v>
      </c>
      <c r="D2029" t="s">
        <v>2265</v>
      </c>
    </row>
    <row r="2030" spans="1:4">
      <c r="A2030" t="s">
        <v>1889</v>
      </c>
      <c r="B2030" t="str">
        <f t="shared" si="31"/>
        <v>SMAD5</v>
      </c>
      <c r="C2030" t="s">
        <v>2259</v>
      </c>
      <c r="D2030" t="s">
        <v>2265</v>
      </c>
    </row>
    <row r="2031" spans="1:4">
      <c r="A2031" t="s">
        <v>2003</v>
      </c>
      <c r="B2031" t="str">
        <f t="shared" si="31"/>
        <v>TGFB2</v>
      </c>
      <c r="C2031" t="s">
        <v>2259</v>
      </c>
      <c r="D2031" t="s">
        <v>2265</v>
      </c>
    </row>
    <row r="2032" spans="1:4">
      <c r="A2032" t="s">
        <v>2005</v>
      </c>
      <c r="B2032" t="str">
        <f t="shared" si="31"/>
        <v>TGFB3</v>
      </c>
      <c r="C2032" t="s">
        <v>2259</v>
      </c>
      <c r="D2032" t="s">
        <v>2265</v>
      </c>
    </row>
    <row r="2033" spans="1:4">
      <c r="A2033" t="s">
        <v>2007</v>
      </c>
      <c r="B2033" t="str">
        <f t="shared" si="31"/>
        <v>TGFBR1</v>
      </c>
      <c r="C2033" t="s">
        <v>2259</v>
      </c>
      <c r="D2033" t="s">
        <v>2265</v>
      </c>
    </row>
    <row r="2034" spans="1:4">
      <c r="A2034" t="s">
        <v>2009</v>
      </c>
      <c r="B2034" t="str">
        <f t="shared" si="31"/>
        <v>TGFBR2</v>
      </c>
      <c r="C2034" t="s">
        <v>2259</v>
      </c>
      <c r="D2034" t="s">
        <v>2265</v>
      </c>
    </row>
    <row r="2035" spans="1:4">
      <c r="A2035" t="s">
        <v>2013</v>
      </c>
      <c r="B2035" t="str">
        <f t="shared" si="31"/>
        <v>THBS1</v>
      </c>
      <c r="C2035" t="s">
        <v>2259</v>
      </c>
      <c r="D2035" t="s">
        <v>2265</v>
      </c>
    </row>
    <row r="2036" spans="1:4">
      <c r="A2036" t="s">
        <v>2153</v>
      </c>
      <c r="B2036" t="str">
        <f t="shared" si="31"/>
        <v>UBB</v>
      </c>
      <c r="C2036" t="s">
        <v>2259</v>
      </c>
      <c r="D2036" t="s">
        <v>2265</v>
      </c>
    </row>
    <row r="2037" spans="1:4">
      <c r="A2037" t="s">
        <v>86</v>
      </c>
      <c r="B2037" t="str">
        <f t="shared" si="31"/>
        <v>API5</v>
      </c>
      <c r="C2037" t="s">
        <v>2260</v>
      </c>
      <c r="D2037" t="s">
        <v>2265</v>
      </c>
    </row>
    <row r="2038" spans="1:4">
      <c r="A2038" t="s">
        <v>92</v>
      </c>
      <c r="B2038" t="str">
        <f t="shared" si="31"/>
        <v>APOL6</v>
      </c>
      <c r="C2038" t="s">
        <v>2260</v>
      </c>
      <c r="D2038" t="s">
        <v>2265</v>
      </c>
    </row>
    <row r="2039" spans="1:4">
      <c r="A2039" t="s">
        <v>100</v>
      </c>
      <c r="B2039" t="str">
        <f t="shared" si="31"/>
        <v>ARG1</v>
      </c>
      <c r="C2039" t="s">
        <v>2260</v>
      </c>
      <c r="D2039" t="s">
        <v>2265</v>
      </c>
    </row>
    <row r="2040" spans="1:4">
      <c r="A2040" t="s">
        <v>102</v>
      </c>
      <c r="B2040" t="str">
        <f t="shared" si="31"/>
        <v>ARG2</v>
      </c>
      <c r="C2040" t="s">
        <v>2260</v>
      </c>
      <c r="D2040" t="s">
        <v>2265</v>
      </c>
    </row>
    <row r="2041" spans="1:4">
      <c r="A2041" t="s">
        <v>112</v>
      </c>
      <c r="B2041" t="str">
        <f t="shared" si="31"/>
        <v>ARID1A</v>
      </c>
      <c r="C2041" t="s">
        <v>2260</v>
      </c>
      <c r="D2041" t="s">
        <v>2265</v>
      </c>
    </row>
    <row r="2042" spans="1:4">
      <c r="A2042" t="s">
        <v>122</v>
      </c>
      <c r="B2042" t="str">
        <f t="shared" si="31"/>
        <v>ATM</v>
      </c>
      <c r="C2042" t="s">
        <v>2260</v>
      </c>
      <c r="D2042" t="s">
        <v>2265</v>
      </c>
    </row>
    <row r="2043" spans="1:4">
      <c r="A2043" t="s">
        <v>138</v>
      </c>
      <c r="B2043" t="str">
        <f t="shared" si="31"/>
        <v>BAD</v>
      </c>
      <c r="C2043" t="s">
        <v>2260</v>
      </c>
      <c r="D2043" t="s">
        <v>2265</v>
      </c>
    </row>
    <row r="2044" spans="1:4">
      <c r="A2044" t="s">
        <v>147</v>
      </c>
      <c r="B2044" t="str">
        <f t="shared" si="31"/>
        <v>BAX</v>
      </c>
      <c r="C2044" t="s">
        <v>2260</v>
      </c>
      <c r="D2044" t="s">
        <v>2265</v>
      </c>
    </row>
    <row r="2045" spans="1:4">
      <c r="A2045" t="s">
        <v>164</v>
      </c>
      <c r="B2045" t="str">
        <f t="shared" si="31"/>
        <v>BCL2L1</v>
      </c>
      <c r="C2045" t="s">
        <v>2260</v>
      </c>
      <c r="D2045" t="s">
        <v>2265</v>
      </c>
    </row>
    <row r="2046" spans="1:4">
      <c r="A2046" t="s">
        <v>176</v>
      </c>
      <c r="B2046" t="str">
        <f t="shared" si="31"/>
        <v>BID</v>
      </c>
      <c r="C2046" t="s">
        <v>2260</v>
      </c>
      <c r="D2046" t="s">
        <v>2265</v>
      </c>
    </row>
    <row r="2047" spans="1:4">
      <c r="A2047" t="s">
        <v>178</v>
      </c>
      <c r="B2047" t="str">
        <f t="shared" si="31"/>
        <v>BIRC3</v>
      </c>
      <c r="C2047" t="s">
        <v>2260</v>
      </c>
      <c r="D2047" t="s">
        <v>2265</v>
      </c>
    </row>
    <row r="2048" spans="1:4">
      <c r="A2048" t="s">
        <v>180</v>
      </c>
      <c r="B2048" t="str">
        <f t="shared" si="31"/>
        <v>BIRC5</v>
      </c>
      <c r="C2048" t="s">
        <v>2260</v>
      </c>
      <c r="D2048" t="s">
        <v>2265</v>
      </c>
    </row>
    <row r="2049" spans="1:4">
      <c r="A2049" t="s">
        <v>184</v>
      </c>
      <c r="B2049" t="str">
        <f t="shared" si="31"/>
        <v>BLM</v>
      </c>
      <c r="C2049" t="s">
        <v>2260</v>
      </c>
      <c r="D2049" t="s">
        <v>2265</v>
      </c>
    </row>
    <row r="2050" spans="1:4">
      <c r="A2050" t="s">
        <v>190</v>
      </c>
      <c r="B2050" t="str">
        <f t="shared" si="31"/>
        <v>BNIP3</v>
      </c>
      <c r="C2050" t="s">
        <v>2260</v>
      </c>
      <c r="D2050" t="s">
        <v>2265</v>
      </c>
    </row>
    <row r="2051" spans="1:4">
      <c r="A2051" t="s">
        <v>192</v>
      </c>
      <c r="B2051" t="str">
        <f t="shared" ref="B2051:B2114" si="32">UPPER(A2051)</f>
        <v>BNIP3L</v>
      </c>
      <c r="C2051" t="s">
        <v>2260</v>
      </c>
      <c r="D2051" t="s">
        <v>2265</v>
      </c>
    </row>
    <row r="2052" spans="1:4">
      <c r="A2052" t="s">
        <v>194</v>
      </c>
      <c r="B2052" t="str">
        <f t="shared" si="32"/>
        <v>BRCA1</v>
      </c>
      <c r="C2052" t="s">
        <v>2260</v>
      </c>
      <c r="D2052" t="s">
        <v>2265</v>
      </c>
    </row>
    <row r="2053" spans="1:4">
      <c r="A2053" t="s">
        <v>196</v>
      </c>
      <c r="B2053" t="str">
        <f t="shared" si="32"/>
        <v>BRCA2</v>
      </c>
      <c r="C2053" t="s">
        <v>2260</v>
      </c>
      <c r="D2053" t="s">
        <v>2265</v>
      </c>
    </row>
    <row r="2054" spans="1:4">
      <c r="A2054" t="s">
        <v>198</v>
      </c>
      <c r="B2054" t="str">
        <f t="shared" si="32"/>
        <v>BRD3</v>
      </c>
      <c r="C2054" t="s">
        <v>2260</v>
      </c>
      <c r="D2054" t="s">
        <v>2265</v>
      </c>
    </row>
    <row r="2055" spans="1:4">
      <c r="A2055" t="s">
        <v>200</v>
      </c>
      <c r="B2055" t="str">
        <f t="shared" si="32"/>
        <v>BRD4</v>
      </c>
      <c r="C2055" t="s">
        <v>2260</v>
      </c>
      <c r="D2055" t="s">
        <v>2265</v>
      </c>
    </row>
    <row r="2056" spans="1:4">
      <c r="A2056" t="s">
        <v>204</v>
      </c>
      <c r="B2056" t="str">
        <f t="shared" si="32"/>
        <v>BRIP1</v>
      </c>
      <c r="C2056" t="s">
        <v>2260</v>
      </c>
      <c r="D2056" t="s">
        <v>2265</v>
      </c>
    </row>
    <row r="2057" spans="1:4">
      <c r="A2057" t="s">
        <v>249</v>
      </c>
      <c r="B2057" t="str">
        <f t="shared" si="32"/>
        <v>CCL1</v>
      </c>
      <c r="C2057" t="s">
        <v>2260</v>
      </c>
      <c r="D2057" t="s">
        <v>2265</v>
      </c>
    </row>
    <row r="2058" spans="1:4">
      <c r="A2058" t="s">
        <v>257</v>
      </c>
      <c r="B2058" t="str">
        <f t="shared" si="32"/>
        <v>CCL19</v>
      </c>
      <c r="C2058" t="s">
        <v>2260</v>
      </c>
      <c r="D2058" t="s">
        <v>2265</v>
      </c>
    </row>
    <row r="2059" spans="1:4">
      <c r="A2059" t="s">
        <v>263</v>
      </c>
      <c r="B2059" t="str">
        <f t="shared" si="32"/>
        <v>CCL21A</v>
      </c>
      <c r="C2059" t="s">
        <v>2260</v>
      </c>
      <c r="D2059" t="s">
        <v>2265</v>
      </c>
    </row>
    <row r="2060" spans="1:4">
      <c r="A2060" t="s">
        <v>305</v>
      </c>
      <c r="B2060" t="str">
        <f t="shared" si="32"/>
        <v>CCNO</v>
      </c>
      <c r="C2060" t="s">
        <v>2260</v>
      </c>
      <c r="D2060" t="s">
        <v>2265</v>
      </c>
    </row>
    <row r="2061" spans="1:4">
      <c r="A2061" t="s">
        <v>327</v>
      </c>
      <c r="B2061" t="str">
        <f t="shared" si="32"/>
        <v>CD163</v>
      </c>
      <c r="C2061" t="s">
        <v>2260</v>
      </c>
      <c r="D2061" t="s">
        <v>2265</v>
      </c>
    </row>
    <row r="2062" spans="1:4">
      <c r="A2062" t="s">
        <v>359</v>
      </c>
      <c r="B2062" t="str">
        <f t="shared" si="32"/>
        <v>CD36</v>
      </c>
      <c r="C2062" t="s">
        <v>2260</v>
      </c>
      <c r="D2062" t="s">
        <v>2265</v>
      </c>
    </row>
    <row r="2063" spans="1:4">
      <c r="A2063" t="s">
        <v>379</v>
      </c>
      <c r="B2063" t="str">
        <f t="shared" si="32"/>
        <v>CD47</v>
      </c>
      <c r="C2063" t="s">
        <v>2260</v>
      </c>
      <c r="D2063" t="s">
        <v>2265</v>
      </c>
    </row>
    <row r="2064" spans="1:4">
      <c r="A2064" t="s">
        <v>383</v>
      </c>
      <c r="B2064" t="str">
        <f t="shared" si="32"/>
        <v>CD5</v>
      </c>
      <c r="C2064" t="s">
        <v>2260</v>
      </c>
      <c r="D2064" t="s">
        <v>2265</v>
      </c>
    </row>
    <row r="2065" spans="1:4">
      <c r="A2065" t="s">
        <v>416</v>
      </c>
      <c r="B2065" t="str">
        <f t="shared" si="32"/>
        <v>CDH1</v>
      </c>
      <c r="C2065" t="s">
        <v>2260</v>
      </c>
      <c r="D2065" t="s">
        <v>2265</v>
      </c>
    </row>
    <row r="2066" spans="1:4">
      <c r="A2066" t="s">
        <v>418</v>
      </c>
      <c r="B2066" t="str">
        <f t="shared" si="32"/>
        <v>CDH11</v>
      </c>
      <c r="C2066" t="s">
        <v>2260</v>
      </c>
      <c r="D2066" t="s">
        <v>2265</v>
      </c>
    </row>
    <row r="2067" spans="1:4">
      <c r="A2067" t="s">
        <v>420</v>
      </c>
      <c r="B2067" t="str">
        <f t="shared" si="32"/>
        <v>CDH2</v>
      </c>
      <c r="C2067" t="s">
        <v>2260</v>
      </c>
      <c r="D2067" t="s">
        <v>2265</v>
      </c>
    </row>
    <row r="2068" spans="1:4">
      <c r="A2068" t="s">
        <v>422</v>
      </c>
      <c r="B2068" t="str">
        <f t="shared" si="32"/>
        <v>CDH5</v>
      </c>
      <c r="C2068" t="s">
        <v>2260</v>
      </c>
      <c r="D2068" t="s">
        <v>2265</v>
      </c>
    </row>
    <row r="2069" spans="1:4">
      <c r="A2069" t="s">
        <v>430</v>
      </c>
      <c r="B2069" t="str">
        <f t="shared" si="32"/>
        <v>CDKN1A</v>
      </c>
      <c r="C2069" t="s">
        <v>2260</v>
      </c>
      <c r="D2069" t="s">
        <v>2265</v>
      </c>
    </row>
    <row r="2070" spans="1:4">
      <c r="A2070" t="s">
        <v>440</v>
      </c>
      <c r="B2070" t="str">
        <f t="shared" si="32"/>
        <v>CEACAM3</v>
      </c>
      <c r="C2070" t="s">
        <v>2260</v>
      </c>
      <c r="D2070" t="s">
        <v>2265</v>
      </c>
    </row>
    <row r="2071" spans="1:4">
      <c r="A2071" t="s">
        <v>497</v>
      </c>
      <c r="B2071" t="str">
        <f t="shared" si="32"/>
        <v>COL5A1</v>
      </c>
      <c r="C2071" t="s">
        <v>2260</v>
      </c>
      <c r="D2071" t="s">
        <v>2265</v>
      </c>
    </row>
    <row r="2072" spans="1:4">
      <c r="A2072" t="s">
        <v>499</v>
      </c>
      <c r="B2072" t="str">
        <f t="shared" si="32"/>
        <v>COL6A3</v>
      </c>
      <c r="C2072" t="s">
        <v>2260</v>
      </c>
      <c r="D2072" t="s">
        <v>2265</v>
      </c>
    </row>
    <row r="2073" spans="1:4">
      <c r="A2073" t="s">
        <v>528</v>
      </c>
      <c r="B2073" t="str">
        <f t="shared" si="32"/>
        <v>CSF2RB</v>
      </c>
      <c r="C2073" t="s">
        <v>2260</v>
      </c>
      <c r="D2073" t="s">
        <v>2265</v>
      </c>
    </row>
    <row r="2074" spans="1:4">
      <c r="A2074" t="s">
        <v>548</v>
      </c>
      <c r="B2074" t="str">
        <f t="shared" si="32"/>
        <v>CTSW</v>
      </c>
      <c r="C2074" t="s">
        <v>2260</v>
      </c>
      <c r="D2074" t="s">
        <v>2265</v>
      </c>
    </row>
    <row r="2075" spans="1:4">
      <c r="A2075" t="s">
        <v>557</v>
      </c>
      <c r="B2075" t="str">
        <f t="shared" si="32"/>
        <v>CXCL1</v>
      </c>
      <c r="C2075" t="s">
        <v>2260</v>
      </c>
      <c r="D2075" t="s">
        <v>2265</v>
      </c>
    </row>
    <row r="2076" spans="1:4">
      <c r="A2076" t="s">
        <v>600</v>
      </c>
      <c r="B2076" t="str">
        <f t="shared" si="32"/>
        <v>DDB2</v>
      </c>
      <c r="C2076" t="s">
        <v>2260</v>
      </c>
      <c r="D2076" t="s">
        <v>2265</v>
      </c>
    </row>
    <row r="2077" spans="1:4">
      <c r="A2077" t="s">
        <v>622</v>
      </c>
      <c r="B2077" t="str">
        <f t="shared" si="32"/>
        <v>DNMT1</v>
      </c>
      <c r="C2077" t="s">
        <v>2260</v>
      </c>
      <c r="D2077" t="s">
        <v>2265</v>
      </c>
    </row>
    <row r="2078" spans="1:4">
      <c r="A2078" t="s">
        <v>658</v>
      </c>
      <c r="B2078" t="str">
        <f t="shared" si="32"/>
        <v>EGR1</v>
      </c>
      <c r="C2078" t="s">
        <v>2260</v>
      </c>
      <c r="D2078" t="s">
        <v>2265</v>
      </c>
    </row>
    <row r="2079" spans="1:4">
      <c r="A2079" t="s">
        <v>676</v>
      </c>
      <c r="B2079" t="str">
        <f t="shared" si="32"/>
        <v>ENTPD1</v>
      </c>
      <c r="C2079" t="s">
        <v>2260</v>
      </c>
      <c r="D2079" t="s">
        <v>2265</v>
      </c>
    </row>
    <row r="2080" spans="1:4">
      <c r="A2080" t="s">
        <v>683</v>
      </c>
      <c r="B2080" t="str">
        <f t="shared" si="32"/>
        <v>EPCAM</v>
      </c>
      <c r="C2080" t="s">
        <v>2260</v>
      </c>
      <c r="D2080" t="s">
        <v>2265</v>
      </c>
    </row>
    <row r="2081" spans="1:4">
      <c r="A2081" t="s">
        <v>688</v>
      </c>
      <c r="B2081" t="str">
        <f t="shared" si="32"/>
        <v>EPM2AIP1</v>
      </c>
      <c r="C2081" t="s">
        <v>2260</v>
      </c>
      <c r="D2081" t="s">
        <v>2265</v>
      </c>
    </row>
    <row r="2082" spans="1:4">
      <c r="A2082" t="s">
        <v>715</v>
      </c>
      <c r="B2082" t="str">
        <f t="shared" si="32"/>
        <v>FADD</v>
      </c>
      <c r="C2082" t="s">
        <v>2260</v>
      </c>
      <c r="D2082" t="s">
        <v>2265</v>
      </c>
    </row>
    <row r="2083" spans="1:4">
      <c r="A2083" t="s">
        <v>721</v>
      </c>
      <c r="B2083" t="str">
        <f t="shared" si="32"/>
        <v>FANCA</v>
      </c>
      <c r="C2083" t="s">
        <v>2260</v>
      </c>
      <c r="D2083" t="s">
        <v>2265</v>
      </c>
    </row>
    <row r="2084" spans="1:4">
      <c r="A2084" t="s">
        <v>725</v>
      </c>
      <c r="B2084" t="str">
        <f t="shared" si="32"/>
        <v>FAS</v>
      </c>
      <c r="C2084" t="s">
        <v>2260</v>
      </c>
      <c r="D2084" t="s">
        <v>2265</v>
      </c>
    </row>
    <row r="2085" spans="1:4">
      <c r="A2085" t="s">
        <v>727</v>
      </c>
      <c r="B2085" t="str">
        <f t="shared" si="32"/>
        <v>FASL</v>
      </c>
      <c r="C2085" t="s">
        <v>2260</v>
      </c>
      <c r="D2085" t="s">
        <v>2265</v>
      </c>
    </row>
    <row r="2086" spans="1:4">
      <c r="A2086" t="s">
        <v>800</v>
      </c>
      <c r="B2086" t="str">
        <f t="shared" si="32"/>
        <v>FYN</v>
      </c>
      <c r="C2086" t="s">
        <v>2260</v>
      </c>
      <c r="D2086" t="s">
        <v>2265</v>
      </c>
    </row>
    <row r="2087" spans="1:4">
      <c r="A2087" t="s">
        <v>833</v>
      </c>
      <c r="B2087" t="str">
        <f t="shared" si="32"/>
        <v>GIMAP4</v>
      </c>
      <c r="C2087" t="s">
        <v>2260</v>
      </c>
      <c r="D2087" t="s">
        <v>2265</v>
      </c>
    </row>
    <row r="2088" spans="1:4">
      <c r="A2088" t="s">
        <v>835</v>
      </c>
      <c r="B2088" t="str">
        <f t="shared" si="32"/>
        <v>GIMAP6</v>
      </c>
      <c r="C2088" t="s">
        <v>2260</v>
      </c>
      <c r="D2088" t="s">
        <v>2265</v>
      </c>
    </row>
    <row r="2089" spans="1:4">
      <c r="A2089" t="s">
        <v>861</v>
      </c>
      <c r="B2089" t="str">
        <f t="shared" si="32"/>
        <v>GPR160</v>
      </c>
      <c r="C2089" t="s">
        <v>2260</v>
      </c>
      <c r="D2089" t="s">
        <v>2265</v>
      </c>
    </row>
    <row r="2090" spans="1:4">
      <c r="A2090" t="s">
        <v>881</v>
      </c>
      <c r="B2090" t="str">
        <f t="shared" si="32"/>
        <v>GZME</v>
      </c>
      <c r="C2090" t="s">
        <v>2260</v>
      </c>
      <c r="D2090" t="s">
        <v>2265</v>
      </c>
    </row>
    <row r="2091" spans="1:4">
      <c r="A2091" t="s">
        <v>927</v>
      </c>
      <c r="B2091" t="str">
        <f t="shared" si="32"/>
        <v>HDAC11</v>
      </c>
      <c r="C2091" t="s">
        <v>2260</v>
      </c>
      <c r="D2091" t="s">
        <v>2265</v>
      </c>
    </row>
    <row r="2092" spans="1:4">
      <c r="A2092" t="s">
        <v>929</v>
      </c>
      <c r="B2092" t="str">
        <f t="shared" si="32"/>
        <v>HDAC3</v>
      </c>
      <c r="C2092" t="s">
        <v>2260</v>
      </c>
      <c r="D2092" t="s">
        <v>2265</v>
      </c>
    </row>
    <row r="2093" spans="1:4">
      <c r="A2093" t="s">
        <v>931</v>
      </c>
      <c r="B2093" t="str">
        <f t="shared" si="32"/>
        <v>HDAC4</v>
      </c>
      <c r="C2093" t="s">
        <v>2260</v>
      </c>
      <c r="D2093" t="s">
        <v>2265</v>
      </c>
    </row>
    <row r="2094" spans="1:4">
      <c r="A2094" t="s">
        <v>933</v>
      </c>
      <c r="B2094" t="str">
        <f t="shared" si="32"/>
        <v>HDAC5</v>
      </c>
      <c r="C2094" t="s">
        <v>2260</v>
      </c>
      <c r="D2094" t="s">
        <v>2265</v>
      </c>
    </row>
    <row r="2095" spans="1:4">
      <c r="A2095" t="s">
        <v>939</v>
      </c>
      <c r="B2095" t="str">
        <f t="shared" si="32"/>
        <v>HELLS</v>
      </c>
      <c r="C2095" t="s">
        <v>2260</v>
      </c>
      <c r="D2095" t="s">
        <v>2265</v>
      </c>
    </row>
    <row r="2096" spans="1:4">
      <c r="A2096" t="s">
        <v>955</v>
      </c>
      <c r="B2096" t="str">
        <f t="shared" si="32"/>
        <v>HMGA1</v>
      </c>
      <c r="C2096" t="s">
        <v>2260</v>
      </c>
      <c r="D2096" t="s">
        <v>2265</v>
      </c>
    </row>
    <row r="2097" spans="1:4">
      <c r="A2097" t="s">
        <v>961</v>
      </c>
      <c r="B2097" t="str">
        <f t="shared" si="32"/>
        <v>HNF1A</v>
      </c>
      <c r="C2097" t="s">
        <v>2260</v>
      </c>
      <c r="D2097" t="s">
        <v>2265</v>
      </c>
    </row>
    <row r="2098" spans="1:4">
      <c r="A2098" t="s">
        <v>967</v>
      </c>
      <c r="B2098" t="str">
        <f t="shared" si="32"/>
        <v>HRAS</v>
      </c>
      <c r="C2098" t="s">
        <v>2260</v>
      </c>
      <c r="D2098" t="s">
        <v>2265</v>
      </c>
    </row>
    <row r="2099" spans="1:4">
      <c r="A2099" t="s">
        <v>977</v>
      </c>
      <c r="B2099" t="str">
        <f t="shared" si="32"/>
        <v>ICAM1</v>
      </c>
      <c r="C2099" t="s">
        <v>2260</v>
      </c>
      <c r="D2099" t="s">
        <v>2265</v>
      </c>
    </row>
    <row r="2100" spans="1:4">
      <c r="A2100" t="s">
        <v>979</v>
      </c>
      <c r="B2100" t="str">
        <f t="shared" si="32"/>
        <v>ICAM2</v>
      </c>
      <c r="C2100" t="s">
        <v>2260</v>
      </c>
      <c r="D2100" t="s">
        <v>2265</v>
      </c>
    </row>
    <row r="2101" spans="1:4">
      <c r="A2101" t="s">
        <v>981</v>
      </c>
      <c r="B2101" t="str">
        <f t="shared" si="32"/>
        <v>ICAM5</v>
      </c>
      <c r="C2101" t="s">
        <v>2260</v>
      </c>
      <c r="D2101" t="s">
        <v>2265</v>
      </c>
    </row>
    <row r="2102" spans="1:4">
      <c r="A2102" t="s">
        <v>993</v>
      </c>
      <c r="B2102" t="str">
        <f t="shared" si="32"/>
        <v>IDO1</v>
      </c>
      <c r="C2102" t="s">
        <v>2260</v>
      </c>
      <c r="D2102" t="s">
        <v>2265</v>
      </c>
    </row>
    <row r="2103" spans="1:4">
      <c r="A2103" t="s">
        <v>1017</v>
      </c>
      <c r="B2103" t="str">
        <f t="shared" si="32"/>
        <v>IFITM1</v>
      </c>
      <c r="C2103" t="s">
        <v>2260</v>
      </c>
      <c r="D2103" t="s">
        <v>2265</v>
      </c>
    </row>
    <row r="2104" spans="1:4">
      <c r="A2104" t="s">
        <v>1058</v>
      </c>
      <c r="B2104" t="str">
        <f t="shared" si="32"/>
        <v>IL10RA</v>
      </c>
      <c r="C2104" t="s">
        <v>2260</v>
      </c>
      <c r="D2104" t="s">
        <v>2265</v>
      </c>
    </row>
    <row r="2105" spans="1:4">
      <c r="A2105" t="s">
        <v>1141</v>
      </c>
      <c r="B2105" t="str">
        <f t="shared" si="32"/>
        <v>IRF5</v>
      </c>
      <c r="C2105" t="s">
        <v>2260</v>
      </c>
      <c r="D2105" t="s">
        <v>2265</v>
      </c>
    </row>
    <row r="2106" spans="1:4">
      <c r="A2106" t="s">
        <v>1151</v>
      </c>
      <c r="B2106" t="str">
        <f t="shared" si="32"/>
        <v>ITGA1</v>
      </c>
      <c r="C2106" t="s">
        <v>2260</v>
      </c>
      <c r="D2106" t="s">
        <v>2265</v>
      </c>
    </row>
    <row r="2107" spans="1:4">
      <c r="A2107" t="s">
        <v>1156</v>
      </c>
      <c r="B2107" t="str">
        <f t="shared" si="32"/>
        <v>ITGA4</v>
      </c>
      <c r="C2107" t="s">
        <v>2260</v>
      </c>
      <c r="D2107" t="s">
        <v>2265</v>
      </c>
    </row>
    <row r="2108" spans="1:4">
      <c r="A2108" t="s">
        <v>1158</v>
      </c>
      <c r="B2108" t="str">
        <f t="shared" si="32"/>
        <v>ITGA6</v>
      </c>
      <c r="C2108" t="s">
        <v>2260</v>
      </c>
      <c r="D2108" t="s">
        <v>2265</v>
      </c>
    </row>
    <row r="2109" spans="1:4">
      <c r="A2109" t="s">
        <v>1163</v>
      </c>
      <c r="B2109" t="str">
        <f t="shared" si="32"/>
        <v>ITGAL</v>
      </c>
      <c r="C2109" t="s">
        <v>2260</v>
      </c>
      <c r="D2109" t="s">
        <v>2265</v>
      </c>
    </row>
    <row r="2110" spans="1:4">
      <c r="A2110" t="s">
        <v>1170</v>
      </c>
      <c r="B2110" t="str">
        <f t="shared" si="32"/>
        <v>ITGAX</v>
      </c>
      <c r="C2110" t="s">
        <v>2260</v>
      </c>
      <c r="D2110" t="s">
        <v>2265</v>
      </c>
    </row>
    <row r="2111" spans="1:4">
      <c r="A2111" t="s">
        <v>1172</v>
      </c>
      <c r="B2111" t="str">
        <f t="shared" si="32"/>
        <v>ITGB2</v>
      </c>
      <c r="C2111" t="s">
        <v>2260</v>
      </c>
      <c r="D2111" t="s">
        <v>2265</v>
      </c>
    </row>
    <row r="2112" spans="1:4">
      <c r="A2112" t="s">
        <v>1174</v>
      </c>
      <c r="B2112" t="str">
        <f t="shared" si="32"/>
        <v>ITGB3</v>
      </c>
      <c r="C2112" t="s">
        <v>2260</v>
      </c>
      <c r="D2112" t="s">
        <v>2265</v>
      </c>
    </row>
    <row r="2113" spans="1:4">
      <c r="A2113" t="s">
        <v>1274</v>
      </c>
      <c r="B2113" t="str">
        <f t="shared" si="32"/>
        <v>LCK</v>
      </c>
      <c r="C2113" t="s">
        <v>2260</v>
      </c>
      <c r="D2113" t="s">
        <v>2265</v>
      </c>
    </row>
    <row r="2114" spans="1:4">
      <c r="A2114" t="s">
        <v>1284</v>
      </c>
      <c r="B2114" t="str">
        <f t="shared" si="32"/>
        <v>LIF</v>
      </c>
      <c r="C2114" t="s">
        <v>2260</v>
      </c>
      <c r="D2114" t="s">
        <v>2265</v>
      </c>
    </row>
    <row r="2115" spans="1:4">
      <c r="A2115" t="s">
        <v>1325</v>
      </c>
      <c r="B2115" t="str">
        <f t="shared" ref="B2115:B2178" si="33">UPPER(A2115)</f>
        <v>MAP3K12</v>
      </c>
      <c r="C2115" t="s">
        <v>2260</v>
      </c>
      <c r="D2115" t="s">
        <v>2265</v>
      </c>
    </row>
    <row r="2116" spans="1:4">
      <c r="A2116" t="s">
        <v>1341</v>
      </c>
      <c r="B2116" t="str">
        <f t="shared" si="33"/>
        <v>MDM2</v>
      </c>
      <c r="C2116" t="s">
        <v>2260</v>
      </c>
      <c r="D2116" t="s">
        <v>2265</v>
      </c>
    </row>
    <row r="2117" spans="1:4">
      <c r="A2117" t="s">
        <v>1349</v>
      </c>
      <c r="B2117" t="str">
        <f t="shared" si="33"/>
        <v>MFGE8</v>
      </c>
      <c r="C2117" t="s">
        <v>2260</v>
      </c>
      <c r="D2117" t="s">
        <v>2265</v>
      </c>
    </row>
    <row r="2118" spans="1:4">
      <c r="A2118" t="s">
        <v>1353</v>
      </c>
      <c r="B2118" t="str">
        <f t="shared" si="33"/>
        <v>MGMT</v>
      </c>
      <c r="C2118" t="s">
        <v>2260</v>
      </c>
      <c r="D2118" t="s">
        <v>2265</v>
      </c>
    </row>
    <row r="2119" spans="1:4">
      <c r="A2119" t="s">
        <v>1355</v>
      </c>
      <c r="B2119" t="str">
        <f t="shared" si="33"/>
        <v>MILL2</v>
      </c>
      <c r="C2119" t="s">
        <v>2260</v>
      </c>
      <c r="D2119" t="s">
        <v>2265</v>
      </c>
    </row>
    <row r="2120" spans="1:4">
      <c r="A2120" t="s">
        <v>1361</v>
      </c>
      <c r="B2120" t="str">
        <f t="shared" si="33"/>
        <v>MLH1</v>
      </c>
      <c r="C2120" t="s">
        <v>2260</v>
      </c>
      <c r="D2120" t="s">
        <v>2265</v>
      </c>
    </row>
    <row r="2121" spans="1:4">
      <c r="A2121" t="s">
        <v>1393</v>
      </c>
      <c r="B2121" t="str">
        <f t="shared" si="33"/>
        <v>MS4A6B</v>
      </c>
      <c r="C2121" t="s">
        <v>2260</v>
      </c>
      <c r="D2121" t="s">
        <v>2265</v>
      </c>
    </row>
    <row r="2122" spans="1:4">
      <c r="A2122" t="s">
        <v>1401</v>
      </c>
      <c r="B2122" t="str">
        <f t="shared" si="33"/>
        <v>MSH2</v>
      </c>
      <c r="C2122" t="s">
        <v>2260</v>
      </c>
      <c r="D2122" t="s">
        <v>2265</v>
      </c>
    </row>
    <row r="2123" spans="1:4">
      <c r="A2123" t="s">
        <v>1403</v>
      </c>
      <c r="B2123" t="str">
        <f t="shared" si="33"/>
        <v>MSH6</v>
      </c>
      <c r="C2123" t="s">
        <v>2260</v>
      </c>
      <c r="D2123" t="s">
        <v>2265</v>
      </c>
    </row>
    <row r="2124" spans="1:4">
      <c r="A2124" t="s">
        <v>1427</v>
      </c>
      <c r="B2124" t="str">
        <f t="shared" si="33"/>
        <v>NBN</v>
      </c>
      <c r="C2124" t="s">
        <v>2260</v>
      </c>
      <c r="D2124" t="s">
        <v>2265</v>
      </c>
    </row>
    <row r="2125" spans="1:4">
      <c r="A2125" t="s">
        <v>1443</v>
      </c>
      <c r="B2125" t="str">
        <f t="shared" si="33"/>
        <v>NEIL1</v>
      </c>
      <c r="C2125" t="s">
        <v>2260</v>
      </c>
      <c r="D2125" t="s">
        <v>2265</v>
      </c>
    </row>
    <row r="2126" spans="1:4">
      <c r="A2126" t="s">
        <v>1451</v>
      </c>
      <c r="B2126" t="str">
        <f t="shared" si="33"/>
        <v>NFATC2</v>
      </c>
      <c r="C2126" t="s">
        <v>2260</v>
      </c>
      <c r="D2126" t="s">
        <v>2265</v>
      </c>
    </row>
    <row r="2127" spans="1:4">
      <c r="A2127" t="s">
        <v>1467</v>
      </c>
      <c r="B2127" t="str">
        <f t="shared" si="33"/>
        <v>NID2</v>
      </c>
      <c r="C2127" t="s">
        <v>2260</v>
      </c>
      <c r="D2127" t="s">
        <v>2265</v>
      </c>
    </row>
    <row r="2128" spans="1:4">
      <c r="A2128" t="s">
        <v>1497</v>
      </c>
      <c r="B2128" t="str">
        <f t="shared" si="33"/>
        <v>NT5E</v>
      </c>
      <c r="C2128" t="s">
        <v>2260</v>
      </c>
      <c r="D2128" t="s">
        <v>2265</v>
      </c>
    </row>
    <row r="2129" spans="1:4">
      <c r="A2129" t="s">
        <v>1537</v>
      </c>
      <c r="B2129" t="str">
        <f t="shared" si="33"/>
        <v>PARP4</v>
      </c>
      <c r="C2129" t="s">
        <v>2260</v>
      </c>
      <c r="D2129" t="s">
        <v>2265</v>
      </c>
    </row>
    <row r="2130" spans="1:4">
      <c r="A2130" t="s">
        <v>1569</v>
      </c>
      <c r="B2130" t="str">
        <f t="shared" si="33"/>
        <v>PECAM1</v>
      </c>
      <c r="C2130" t="s">
        <v>2260</v>
      </c>
      <c r="D2130" t="s">
        <v>2265</v>
      </c>
    </row>
    <row r="2131" spans="1:4">
      <c r="A2131" t="s">
        <v>1591</v>
      </c>
      <c r="B2131" t="str">
        <f t="shared" si="33"/>
        <v>PIK3CD</v>
      </c>
      <c r="C2131" t="s">
        <v>2260</v>
      </c>
      <c r="D2131" t="s">
        <v>2265</v>
      </c>
    </row>
    <row r="2132" spans="1:4">
      <c r="A2132" t="s">
        <v>1593</v>
      </c>
      <c r="B2132" t="str">
        <f t="shared" si="33"/>
        <v>PIK3CG</v>
      </c>
      <c r="C2132" t="s">
        <v>2260</v>
      </c>
      <c r="D2132" t="s">
        <v>2265</v>
      </c>
    </row>
    <row r="2133" spans="1:4">
      <c r="A2133" t="s">
        <v>1599</v>
      </c>
      <c r="B2133" t="str">
        <f t="shared" si="33"/>
        <v>PIK3R5</v>
      </c>
      <c r="C2133" t="s">
        <v>2260</v>
      </c>
      <c r="D2133" t="s">
        <v>2265</v>
      </c>
    </row>
    <row r="2134" spans="1:4">
      <c r="A2134" t="s">
        <v>1633</v>
      </c>
      <c r="B2134" t="str">
        <f t="shared" si="33"/>
        <v>PMS2</v>
      </c>
      <c r="C2134" t="s">
        <v>2260</v>
      </c>
      <c r="D2134" t="s">
        <v>2265</v>
      </c>
    </row>
    <row r="2135" spans="1:4">
      <c r="A2135" t="s">
        <v>1641</v>
      </c>
      <c r="B2135" t="str">
        <f t="shared" si="33"/>
        <v>POLD1</v>
      </c>
      <c r="C2135" t="s">
        <v>2260</v>
      </c>
      <c r="D2135" t="s">
        <v>2265</v>
      </c>
    </row>
    <row r="2136" spans="1:4">
      <c r="A2136" t="s">
        <v>1669</v>
      </c>
      <c r="B2136" t="str">
        <f t="shared" si="33"/>
        <v>PRKX</v>
      </c>
      <c r="C2136" t="s">
        <v>2260</v>
      </c>
      <c r="D2136" t="s">
        <v>2265</v>
      </c>
    </row>
    <row r="2137" spans="1:4">
      <c r="A2137" t="s">
        <v>1673</v>
      </c>
      <c r="B2137" t="str">
        <f t="shared" si="33"/>
        <v>PROM1</v>
      </c>
      <c r="C2137" t="s">
        <v>2260</v>
      </c>
      <c r="D2137" t="s">
        <v>2265</v>
      </c>
    </row>
    <row r="2138" spans="1:4">
      <c r="A2138" t="s">
        <v>1706</v>
      </c>
      <c r="B2138" t="str">
        <f t="shared" si="33"/>
        <v>PTPRC</v>
      </c>
      <c r="C2138" t="s">
        <v>2260</v>
      </c>
      <c r="D2138" t="s">
        <v>2265</v>
      </c>
    </row>
    <row r="2139" spans="1:4">
      <c r="A2139" t="s">
        <v>1725</v>
      </c>
      <c r="B2139" t="str">
        <f t="shared" si="33"/>
        <v>RAD50</v>
      </c>
      <c r="C2139" t="s">
        <v>2260</v>
      </c>
      <c r="D2139" t="s">
        <v>2265</v>
      </c>
    </row>
    <row r="2140" spans="1:4">
      <c r="A2140" t="s">
        <v>1727</v>
      </c>
      <c r="B2140" t="str">
        <f t="shared" si="33"/>
        <v>RAD51</v>
      </c>
      <c r="C2140" t="s">
        <v>2260</v>
      </c>
      <c r="D2140" t="s">
        <v>2265</v>
      </c>
    </row>
    <row r="2141" spans="1:4">
      <c r="A2141" t="s">
        <v>1729</v>
      </c>
      <c r="B2141" t="str">
        <f t="shared" si="33"/>
        <v>RAD51C</v>
      </c>
      <c r="C2141" t="s">
        <v>2260</v>
      </c>
      <c r="D2141" t="s">
        <v>2265</v>
      </c>
    </row>
    <row r="2142" spans="1:4">
      <c r="A2142" t="s">
        <v>1763</v>
      </c>
      <c r="B2142" t="str">
        <f t="shared" si="33"/>
        <v>RNLS</v>
      </c>
      <c r="C2142" t="s">
        <v>2260</v>
      </c>
      <c r="D2142" t="s">
        <v>2265</v>
      </c>
    </row>
    <row r="2143" spans="1:4">
      <c r="A2143" t="s">
        <v>1805</v>
      </c>
      <c r="B2143" t="str">
        <f t="shared" si="33"/>
        <v>SAMSN1</v>
      </c>
      <c r="C2143" t="s">
        <v>2260</v>
      </c>
      <c r="D2143" t="s">
        <v>2265</v>
      </c>
    </row>
    <row r="2144" spans="1:4">
      <c r="A2144" t="s">
        <v>1821</v>
      </c>
      <c r="B2144" t="str">
        <f t="shared" si="33"/>
        <v>SELE</v>
      </c>
      <c r="C2144" t="s">
        <v>2260</v>
      </c>
      <c r="D2144" t="s">
        <v>2265</v>
      </c>
    </row>
    <row r="2145" spans="1:4">
      <c r="A2145" t="s">
        <v>1849</v>
      </c>
      <c r="B2145" t="str">
        <f t="shared" si="33"/>
        <v>SFXN1</v>
      </c>
      <c r="C2145" t="s">
        <v>2260</v>
      </c>
      <c r="D2145" t="s">
        <v>2265</v>
      </c>
    </row>
    <row r="2146" spans="1:4">
      <c r="A2146" t="s">
        <v>1859</v>
      </c>
      <c r="B2146" t="str">
        <f t="shared" si="33"/>
        <v>SIGLEC1</v>
      </c>
      <c r="C2146" t="s">
        <v>2260</v>
      </c>
      <c r="D2146" t="s">
        <v>2265</v>
      </c>
    </row>
    <row r="2147" spans="1:4">
      <c r="A2147" t="s">
        <v>1891</v>
      </c>
      <c r="B2147" t="str">
        <f t="shared" si="33"/>
        <v>SMAP1</v>
      </c>
      <c r="C2147" t="s">
        <v>2260</v>
      </c>
      <c r="D2147" t="s">
        <v>2265</v>
      </c>
    </row>
    <row r="2148" spans="1:4">
      <c r="A2148" t="s">
        <v>1893</v>
      </c>
      <c r="B2148" t="str">
        <f t="shared" si="33"/>
        <v>SNAI1</v>
      </c>
      <c r="C2148" t="s">
        <v>2260</v>
      </c>
      <c r="D2148" t="s">
        <v>2265</v>
      </c>
    </row>
    <row r="2149" spans="1:4">
      <c r="A2149" t="s">
        <v>1929</v>
      </c>
      <c r="B2149" t="str">
        <f t="shared" si="33"/>
        <v>SREBF1</v>
      </c>
      <c r="C2149" t="s">
        <v>2260</v>
      </c>
      <c r="D2149" t="s">
        <v>2265</v>
      </c>
    </row>
    <row r="2150" spans="1:4">
      <c r="A2150" t="s">
        <v>1987</v>
      </c>
      <c r="B2150" t="str">
        <f t="shared" si="33"/>
        <v>TCF3</v>
      </c>
      <c r="C2150" t="s">
        <v>2260</v>
      </c>
      <c r="D2150" t="s">
        <v>2265</v>
      </c>
    </row>
    <row r="2151" spans="1:4">
      <c r="A2151" t="s">
        <v>1993</v>
      </c>
      <c r="B2151" t="str">
        <f t="shared" si="33"/>
        <v>TDO2</v>
      </c>
      <c r="C2151" t="s">
        <v>2260</v>
      </c>
      <c r="D2151" t="s">
        <v>2265</v>
      </c>
    </row>
    <row r="2152" spans="1:4">
      <c r="A2152" t="s">
        <v>2079</v>
      </c>
      <c r="B2152" t="str">
        <f t="shared" si="33"/>
        <v>TNFSF10</v>
      </c>
      <c r="C2152" t="s">
        <v>2260</v>
      </c>
      <c r="D2152" t="s">
        <v>2265</v>
      </c>
    </row>
    <row r="2153" spans="1:4">
      <c r="A2153" t="s">
        <v>2097</v>
      </c>
      <c r="B2153" t="str">
        <f t="shared" si="33"/>
        <v>TNKS</v>
      </c>
      <c r="C2153" t="s">
        <v>2260</v>
      </c>
      <c r="D2153" t="s">
        <v>2265</v>
      </c>
    </row>
    <row r="2154" spans="1:4">
      <c r="A2154" t="s">
        <v>2109</v>
      </c>
      <c r="B2154" t="str">
        <f t="shared" si="33"/>
        <v>TPSAB1</v>
      </c>
      <c r="C2154" t="s">
        <v>2260</v>
      </c>
      <c r="D2154" t="s">
        <v>2265</v>
      </c>
    </row>
    <row r="2155" spans="1:4">
      <c r="A2155" t="s">
        <v>2127</v>
      </c>
      <c r="B2155" t="str">
        <f t="shared" si="33"/>
        <v>TRP53</v>
      </c>
      <c r="C2155" t="s">
        <v>2260</v>
      </c>
      <c r="D2155" t="s">
        <v>2265</v>
      </c>
    </row>
    <row r="2156" spans="1:4">
      <c r="A2156" t="s">
        <v>2137</v>
      </c>
      <c r="B2156" t="str">
        <f t="shared" si="33"/>
        <v>TTC30A1</v>
      </c>
      <c r="C2156" t="s">
        <v>2260</v>
      </c>
      <c r="D2156" t="s">
        <v>2265</v>
      </c>
    </row>
    <row r="2157" spans="1:4">
      <c r="A2157" t="s">
        <v>2143</v>
      </c>
      <c r="B2157" t="str">
        <f t="shared" si="33"/>
        <v>TWIST1</v>
      </c>
      <c r="C2157" t="s">
        <v>2260</v>
      </c>
      <c r="D2157" t="s">
        <v>2265</v>
      </c>
    </row>
    <row r="2158" spans="1:4">
      <c r="A2158" t="s">
        <v>2149</v>
      </c>
      <c r="B2158" t="str">
        <f t="shared" si="33"/>
        <v>TYMS</v>
      </c>
      <c r="C2158" t="s">
        <v>2260</v>
      </c>
      <c r="D2158" t="s">
        <v>2265</v>
      </c>
    </row>
    <row r="2159" spans="1:4">
      <c r="A2159" t="s">
        <v>2153</v>
      </c>
      <c r="B2159" t="str">
        <f t="shared" si="33"/>
        <v>UBB</v>
      </c>
      <c r="C2159" t="s">
        <v>2260</v>
      </c>
      <c r="D2159" t="s">
        <v>2265</v>
      </c>
    </row>
    <row r="2160" spans="1:4">
      <c r="A2160" t="s">
        <v>2157</v>
      </c>
      <c r="B2160" t="str">
        <f t="shared" si="33"/>
        <v>UBE2T</v>
      </c>
      <c r="C2160" t="s">
        <v>2260</v>
      </c>
      <c r="D2160" t="s">
        <v>2265</v>
      </c>
    </row>
    <row r="2161" spans="1:4">
      <c r="A2161" t="s">
        <v>2159</v>
      </c>
      <c r="B2161" t="str">
        <f t="shared" si="33"/>
        <v>ULBP1</v>
      </c>
      <c r="C2161" t="s">
        <v>2260</v>
      </c>
      <c r="D2161" t="s">
        <v>2265</v>
      </c>
    </row>
    <row r="2162" spans="1:4">
      <c r="A2162" t="s">
        <v>2161</v>
      </c>
      <c r="B2162" t="str">
        <f t="shared" si="33"/>
        <v>VCAM1</v>
      </c>
      <c r="C2162" t="s">
        <v>2260</v>
      </c>
      <c r="D2162" t="s">
        <v>2265</v>
      </c>
    </row>
    <row r="2163" spans="1:4">
      <c r="A2163" t="s">
        <v>2177</v>
      </c>
      <c r="B2163" t="str">
        <f t="shared" si="33"/>
        <v>WDR76</v>
      </c>
      <c r="C2163" t="s">
        <v>2260</v>
      </c>
      <c r="D2163" t="s">
        <v>2265</v>
      </c>
    </row>
    <row r="2164" spans="1:4">
      <c r="A2164" t="s">
        <v>2207</v>
      </c>
      <c r="B2164" t="str">
        <f t="shared" si="33"/>
        <v>ZEB1</v>
      </c>
      <c r="C2164" t="s">
        <v>2260</v>
      </c>
      <c r="D2164" t="s">
        <v>2265</v>
      </c>
    </row>
    <row r="2165" spans="1:4">
      <c r="A2165" t="s">
        <v>82</v>
      </c>
      <c r="B2165" t="str">
        <f t="shared" si="33"/>
        <v>APC</v>
      </c>
      <c r="C2165" t="s">
        <v>2261</v>
      </c>
      <c r="D2165" t="s">
        <v>2265</v>
      </c>
    </row>
    <row r="2166" spans="1:4">
      <c r="A2166" t="s">
        <v>126</v>
      </c>
      <c r="B2166" t="str">
        <f t="shared" si="33"/>
        <v>AXIN1</v>
      </c>
      <c r="C2166" t="s">
        <v>2261</v>
      </c>
      <c r="D2166" t="s">
        <v>2265</v>
      </c>
    </row>
    <row r="2167" spans="1:4">
      <c r="A2167" t="s">
        <v>140</v>
      </c>
      <c r="B2167" t="str">
        <f t="shared" si="33"/>
        <v>BAMBI</v>
      </c>
      <c r="C2167" t="s">
        <v>2261</v>
      </c>
      <c r="D2167" t="s">
        <v>2265</v>
      </c>
    </row>
    <row r="2168" spans="1:4">
      <c r="A2168" t="s">
        <v>297</v>
      </c>
      <c r="B2168" t="str">
        <f t="shared" si="33"/>
        <v>CCND1</v>
      </c>
      <c r="C2168" t="s">
        <v>2261</v>
      </c>
      <c r="D2168" t="s">
        <v>2265</v>
      </c>
    </row>
    <row r="2169" spans="1:4">
      <c r="A2169" t="s">
        <v>299</v>
      </c>
      <c r="B2169" t="str">
        <f t="shared" si="33"/>
        <v>CCND2</v>
      </c>
      <c r="C2169" t="s">
        <v>2261</v>
      </c>
      <c r="D2169" t="s">
        <v>2265</v>
      </c>
    </row>
    <row r="2170" spans="1:4">
      <c r="A2170" t="s">
        <v>301</v>
      </c>
      <c r="B2170" t="str">
        <f t="shared" si="33"/>
        <v>CCND3</v>
      </c>
      <c r="C2170" t="s">
        <v>2261</v>
      </c>
      <c r="D2170" t="s">
        <v>2265</v>
      </c>
    </row>
    <row r="2171" spans="1:4">
      <c r="A2171" t="s">
        <v>538</v>
      </c>
      <c r="B2171" t="str">
        <f t="shared" si="33"/>
        <v>CTNNB1</v>
      </c>
      <c r="C2171" t="s">
        <v>2261</v>
      </c>
      <c r="D2171" t="s">
        <v>2265</v>
      </c>
    </row>
    <row r="2172" spans="1:4">
      <c r="A2172" t="s">
        <v>608</v>
      </c>
      <c r="B2172" t="str">
        <f t="shared" si="33"/>
        <v>DKK1</v>
      </c>
      <c r="C2172" t="s">
        <v>2261</v>
      </c>
      <c r="D2172" t="s">
        <v>2265</v>
      </c>
    </row>
    <row r="2173" spans="1:4">
      <c r="A2173" t="s">
        <v>777</v>
      </c>
      <c r="B2173" t="str">
        <f t="shared" si="33"/>
        <v>FOSL1</v>
      </c>
      <c r="C2173" t="s">
        <v>2261</v>
      </c>
      <c r="D2173" t="s">
        <v>2265</v>
      </c>
    </row>
    <row r="2174" spans="1:4">
      <c r="A2174" t="s">
        <v>802</v>
      </c>
      <c r="B2174" t="str">
        <f t="shared" si="33"/>
        <v>FZD8</v>
      </c>
      <c r="C2174" t="s">
        <v>2261</v>
      </c>
      <c r="D2174" t="s">
        <v>2265</v>
      </c>
    </row>
    <row r="2175" spans="1:4">
      <c r="A2175" t="s">
        <v>804</v>
      </c>
      <c r="B2175" t="str">
        <f t="shared" si="33"/>
        <v>FZD9</v>
      </c>
      <c r="C2175" t="s">
        <v>2261</v>
      </c>
      <c r="D2175" t="s">
        <v>2265</v>
      </c>
    </row>
    <row r="2176" spans="1:4">
      <c r="A2176" t="s">
        <v>857</v>
      </c>
      <c r="B2176" t="str">
        <f t="shared" si="33"/>
        <v>GPC4</v>
      </c>
      <c r="C2176" t="s">
        <v>2261</v>
      </c>
      <c r="D2176" t="s">
        <v>2265</v>
      </c>
    </row>
    <row r="2177" spans="1:4">
      <c r="A2177" t="s">
        <v>1329</v>
      </c>
      <c r="B2177" t="str">
        <f t="shared" si="33"/>
        <v>MAP3K7</v>
      </c>
      <c r="C2177" t="s">
        <v>2261</v>
      </c>
      <c r="D2177" t="s">
        <v>2265</v>
      </c>
    </row>
    <row r="2178" spans="1:4">
      <c r="A2178" t="s">
        <v>1333</v>
      </c>
      <c r="B2178" t="str">
        <f t="shared" si="33"/>
        <v>MAPK10</v>
      </c>
      <c r="C2178" t="s">
        <v>2261</v>
      </c>
      <c r="D2178" t="s">
        <v>2265</v>
      </c>
    </row>
    <row r="2179" spans="1:4">
      <c r="A2179" t="s">
        <v>1341</v>
      </c>
      <c r="B2179" t="str">
        <f t="shared" ref="B2179:B2242" si="34">UPPER(A2179)</f>
        <v>MDM2</v>
      </c>
      <c r="C2179" t="s">
        <v>2261</v>
      </c>
      <c r="D2179" t="s">
        <v>2265</v>
      </c>
    </row>
    <row r="2180" spans="1:4">
      <c r="A2180" t="s">
        <v>1369</v>
      </c>
      <c r="B2180" t="str">
        <f t="shared" si="34"/>
        <v>MMP7</v>
      </c>
      <c r="C2180" t="s">
        <v>2261</v>
      </c>
      <c r="D2180" t="s">
        <v>2265</v>
      </c>
    </row>
    <row r="2181" spans="1:4">
      <c r="A2181" t="s">
        <v>1451</v>
      </c>
      <c r="B2181" t="str">
        <f t="shared" si="34"/>
        <v>NFATC2</v>
      </c>
      <c r="C2181" t="s">
        <v>2261</v>
      </c>
      <c r="D2181" t="s">
        <v>2265</v>
      </c>
    </row>
    <row r="2182" spans="1:4">
      <c r="A2182" t="s">
        <v>1665</v>
      </c>
      <c r="B2182" t="str">
        <f t="shared" si="34"/>
        <v>PRKACB</v>
      </c>
      <c r="C2182" t="s">
        <v>2261</v>
      </c>
      <c r="D2182" t="s">
        <v>2265</v>
      </c>
    </row>
    <row r="2183" spans="1:4">
      <c r="A2183" t="s">
        <v>1667</v>
      </c>
      <c r="B2183" t="str">
        <f t="shared" si="34"/>
        <v>PRKCA</v>
      </c>
      <c r="C2183" t="s">
        <v>2261</v>
      </c>
      <c r="D2183" t="s">
        <v>2265</v>
      </c>
    </row>
    <row r="2184" spans="1:4">
      <c r="A2184" t="s">
        <v>1845</v>
      </c>
      <c r="B2184" t="str">
        <f t="shared" si="34"/>
        <v>SFRP1</v>
      </c>
      <c r="C2184" t="s">
        <v>2261</v>
      </c>
      <c r="D2184" t="s">
        <v>2265</v>
      </c>
    </row>
    <row r="2185" spans="1:4">
      <c r="A2185" t="s">
        <v>1847</v>
      </c>
      <c r="B2185" t="str">
        <f t="shared" si="34"/>
        <v>SFRP4</v>
      </c>
      <c r="C2185" t="s">
        <v>2261</v>
      </c>
      <c r="D2185" t="s">
        <v>2265</v>
      </c>
    </row>
    <row r="2186" spans="1:4">
      <c r="A2186" t="s">
        <v>1909</v>
      </c>
      <c r="B2186" t="str">
        <f t="shared" si="34"/>
        <v>SOX11</v>
      </c>
      <c r="C2186" t="s">
        <v>2261</v>
      </c>
      <c r="D2186" t="s">
        <v>2265</v>
      </c>
    </row>
    <row r="2187" spans="1:4">
      <c r="A2187" t="s">
        <v>1911</v>
      </c>
      <c r="B2187" t="str">
        <f t="shared" si="34"/>
        <v>SOX2</v>
      </c>
      <c r="C2187" t="s">
        <v>2261</v>
      </c>
      <c r="D2187" t="s">
        <v>2265</v>
      </c>
    </row>
    <row r="2188" spans="1:4">
      <c r="A2188" t="s">
        <v>2127</v>
      </c>
      <c r="B2188" t="str">
        <f t="shared" si="34"/>
        <v>TRP53</v>
      </c>
      <c r="C2188" t="s">
        <v>2261</v>
      </c>
      <c r="D2188" t="s">
        <v>2265</v>
      </c>
    </row>
    <row r="2189" spans="1:4">
      <c r="A2189" t="s">
        <v>2179</v>
      </c>
      <c r="B2189" t="str">
        <f t="shared" si="34"/>
        <v>WNT10A</v>
      </c>
      <c r="C2189" t="s">
        <v>2261</v>
      </c>
      <c r="D2189" t="s">
        <v>2265</v>
      </c>
    </row>
    <row r="2190" spans="1:4">
      <c r="A2190" t="s">
        <v>2181</v>
      </c>
      <c r="B2190" t="str">
        <f t="shared" si="34"/>
        <v>WNT11</v>
      </c>
      <c r="C2190" t="s">
        <v>2261</v>
      </c>
      <c r="D2190" t="s">
        <v>2265</v>
      </c>
    </row>
    <row r="2191" spans="1:4">
      <c r="A2191" t="s">
        <v>2183</v>
      </c>
      <c r="B2191" t="str">
        <f t="shared" si="34"/>
        <v>WNT2</v>
      </c>
      <c r="C2191" t="s">
        <v>2261</v>
      </c>
      <c r="D2191" t="s">
        <v>2265</v>
      </c>
    </row>
    <row r="2192" spans="1:4">
      <c r="A2192" t="s">
        <v>2185</v>
      </c>
      <c r="B2192" t="str">
        <f t="shared" si="34"/>
        <v>WNT2B</v>
      </c>
      <c r="C2192" t="s">
        <v>2261</v>
      </c>
      <c r="D2192" t="s">
        <v>2265</v>
      </c>
    </row>
    <row r="2193" spans="1:4">
      <c r="A2193" t="s">
        <v>2187</v>
      </c>
      <c r="B2193" t="str">
        <f t="shared" si="34"/>
        <v>WNT3A</v>
      </c>
      <c r="C2193" t="s">
        <v>2261</v>
      </c>
      <c r="D2193" t="s">
        <v>2265</v>
      </c>
    </row>
    <row r="2194" spans="1:4">
      <c r="A2194" t="s">
        <v>2189</v>
      </c>
      <c r="B2194" t="str">
        <f t="shared" si="34"/>
        <v>WNT4</v>
      </c>
      <c r="C2194" t="s">
        <v>2261</v>
      </c>
      <c r="D2194" t="s">
        <v>2265</v>
      </c>
    </row>
    <row r="2195" spans="1:4">
      <c r="A2195" t="s">
        <v>2191</v>
      </c>
      <c r="B2195" t="str">
        <f t="shared" si="34"/>
        <v>WNT5A</v>
      </c>
      <c r="C2195" t="s">
        <v>2261</v>
      </c>
      <c r="D2195" t="s">
        <v>2265</v>
      </c>
    </row>
    <row r="2196" spans="1:4">
      <c r="A2196" t="s">
        <v>2193</v>
      </c>
      <c r="B2196" t="str">
        <f t="shared" si="34"/>
        <v>WNT5B</v>
      </c>
      <c r="C2196" t="s">
        <v>2261</v>
      </c>
      <c r="D2196" t="s">
        <v>2265</v>
      </c>
    </row>
    <row r="2197" spans="1:4">
      <c r="A2197" t="s">
        <v>2195</v>
      </c>
      <c r="B2197" t="str">
        <f t="shared" si="34"/>
        <v>WNT7B</v>
      </c>
      <c r="C2197" t="s">
        <v>2261</v>
      </c>
      <c r="D2197" t="s">
        <v>2265</v>
      </c>
    </row>
    <row r="2198" spans="1:4">
      <c r="A2198" t="s">
        <v>4</v>
      </c>
      <c r="B2198" t="str">
        <f t="shared" si="34"/>
        <v>2010007H06RIK</v>
      </c>
      <c r="C2198" t="s">
        <v>5</v>
      </c>
      <c r="D2198" t="s">
        <v>2266</v>
      </c>
    </row>
    <row r="2199" spans="1:4">
      <c r="A2199" t="s">
        <v>507</v>
      </c>
      <c r="B2199" t="str">
        <f t="shared" si="34"/>
        <v>CPM</v>
      </c>
      <c r="C2199" t="s">
        <v>5</v>
      </c>
      <c r="D2199" t="s">
        <v>2266</v>
      </c>
    </row>
    <row r="2200" spans="1:4">
      <c r="A2200" t="s">
        <v>509</v>
      </c>
      <c r="B2200" t="str">
        <f t="shared" si="34"/>
        <v>CR2</v>
      </c>
      <c r="C2200" t="s">
        <v>5</v>
      </c>
      <c r="D2200" t="s">
        <v>2266</v>
      </c>
    </row>
    <row r="2201" spans="1:4">
      <c r="A2201" t="s">
        <v>650</v>
      </c>
      <c r="B2201" t="str">
        <f t="shared" si="34"/>
        <v>EDARADD</v>
      </c>
      <c r="C2201" t="s">
        <v>5</v>
      </c>
      <c r="D2201" t="s">
        <v>2266</v>
      </c>
    </row>
    <row r="2202" spans="1:4">
      <c r="A2202" t="s">
        <v>733</v>
      </c>
      <c r="B2202" t="str">
        <f t="shared" si="34"/>
        <v>FCER2A</v>
      </c>
      <c r="C2202" t="s">
        <v>5</v>
      </c>
      <c r="D2202" t="s">
        <v>2266</v>
      </c>
    </row>
    <row r="2203" spans="1:4">
      <c r="A2203" t="s">
        <v>969</v>
      </c>
      <c r="B2203" t="str">
        <f t="shared" si="34"/>
        <v>HS3ST1</v>
      </c>
      <c r="C2203" t="s">
        <v>5</v>
      </c>
      <c r="D2203" t="s">
        <v>2266</v>
      </c>
    </row>
    <row r="2204" spans="1:4">
      <c r="A2204" t="s">
        <v>1587</v>
      </c>
      <c r="B2204" t="str">
        <f t="shared" si="34"/>
        <v>PIK3C2B</v>
      </c>
      <c r="C2204" t="s">
        <v>5</v>
      </c>
      <c r="D2204" t="s">
        <v>2266</v>
      </c>
    </row>
    <row r="2205" spans="1:4">
      <c r="A2205" t="s">
        <v>1933</v>
      </c>
      <c r="B2205" t="str">
        <f t="shared" si="34"/>
        <v>SRPK3</v>
      </c>
      <c r="C2205" t="s">
        <v>5</v>
      </c>
      <c r="D2205" t="s">
        <v>2266</v>
      </c>
    </row>
    <row r="2206" spans="1:4">
      <c r="A2206" t="s">
        <v>132</v>
      </c>
      <c r="B2206" t="str">
        <f t="shared" si="34"/>
        <v>B3GNT7</v>
      </c>
      <c r="C2206" t="s">
        <v>133</v>
      </c>
      <c r="D2206" t="s">
        <v>2266</v>
      </c>
    </row>
    <row r="2207" spans="1:4">
      <c r="A2207" t="s">
        <v>170</v>
      </c>
      <c r="B2207" t="str">
        <f t="shared" si="34"/>
        <v>BHLHA15</v>
      </c>
      <c r="C2207" t="s">
        <v>133</v>
      </c>
      <c r="D2207" t="s">
        <v>2266</v>
      </c>
    </row>
    <row r="2208" spans="1:4">
      <c r="A2208" t="s">
        <v>174</v>
      </c>
      <c r="B2208" t="str">
        <f t="shared" si="34"/>
        <v>BHLHE41</v>
      </c>
      <c r="C2208" t="s">
        <v>133</v>
      </c>
      <c r="D2208" t="s">
        <v>2266</v>
      </c>
    </row>
    <row r="2209" spans="1:4">
      <c r="A2209" t="s">
        <v>222</v>
      </c>
      <c r="B2209" t="str">
        <f t="shared" si="34"/>
        <v>CACNA1I</v>
      </c>
      <c r="C2209" t="s">
        <v>133</v>
      </c>
      <c r="D2209" t="s">
        <v>2266</v>
      </c>
    </row>
    <row r="2210" spans="1:4">
      <c r="A2210" t="s">
        <v>444</v>
      </c>
      <c r="B2210" t="str">
        <f t="shared" si="34"/>
        <v>CECR2</v>
      </c>
      <c r="C2210" t="s">
        <v>133</v>
      </c>
      <c r="D2210" t="s">
        <v>2266</v>
      </c>
    </row>
    <row r="2211" spans="1:4">
      <c r="A2211" t="s">
        <v>461</v>
      </c>
      <c r="B2211" t="str">
        <f t="shared" si="34"/>
        <v>CHST3</v>
      </c>
      <c r="C2211" t="s">
        <v>133</v>
      </c>
      <c r="D2211" t="s">
        <v>2266</v>
      </c>
    </row>
    <row r="2212" spans="1:4">
      <c r="A2212" t="s">
        <v>602</v>
      </c>
      <c r="B2212" t="str">
        <f t="shared" si="34"/>
        <v>DENND5B</v>
      </c>
      <c r="C2212" t="s">
        <v>133</v>
      </c>
      <c r="D2212" t="s">
        <v>2266</v>
      </c>
    </row>
    <row r="2213" spans="1:4">
      <c r="A2213" t="s">
        <v>648</v>
      </c>
      <c r="B2213" t="str">
        <f t="shared" si="34"/>
        <v>EBF1</v>
      </c>
      <c r="C2213" t="s">
        <v>133</v>
      </c>
      <c r="D2213" t="s">
        <v>2266</v>
      </c>
    </row>
    <row r="2214" spans="1:4">
      <c r="A2214" t="s">
        <v>1200</v>
      </c>
      <c r="B2214" t="str">
        <f t="shared" si="34"/>
        <v>KCNB1</v>
      </c>
      <c r="C2214" t="s">
        <v>133</v>
      </c>
      <c r="D2214" t="s">
        <v>2266</v>
      </c>
    </row>
    <row r="2215" spans="1:4">
      <c r="A2215" t="s">
        <v>1220</v>
      </c>
      <c r="B2215" t="str">
        <f t="shared" si="34"/>
        <v>KLHL14</v>
      </c>
      <c r="C2215" t="s">
        <v>133</v>
      </c>
      <c r="D2215" t="s">
        <v>2266</v>
      </c>
    </row>
    <row r="2216" spans="1:4">
      <c r="A2216" t="s">
        <v>1541</v>
      </c>
      <c r="B2216" t="str">
        <f t="shared" si="34"/>
        <v>PAX5</v>
      </c>
      <c r="C2216" t="s">
        <v>133</v>
      </c>
      <c r="D2216" t="s">
        <v>2266</v>
      </c>
    </row>
    <row r="2217" spans="1:4">
      <c r="A2217" t="s">
        <v>1813</v>
      </c>
      <c r="B2217" t="str">
        <f t="shared" si="34"/>
        <v>SCD1</v>
      </c>
      <c r="C2217" t="s">
        <v>133</v>
      </c>
      <c r="D2217" t="s">
        <v>2266</v>
      </c>
    </row>
    <row r="2218" spans="1:4">
      <c r="A2218" t="s">
        <v>1815</v>
      </c>
      <c r="B2218" t="str">
        <f t="shared" si="34"/>
        <v>SCN4A</v>
      </c>
      <c r="C2218" t="s">
        <v>133</v>
      </c>
      <c r="D2218" t="s">
        <v>2266</v>
      </c>
    </row>
    <row r="2219" spans="1:4">
      <c r="A2219" t="s">
        <v>1937</v>
      </c>
      <c r="B2219" t="str">
        <f t="shared" si="34"/>
        <v>STAC2</v>
      </c>
      <c r="C2219" t="s">
        <v>133</v>
      </c>
      <c r="D2219" t="s">
        <v>2266</v>
      </c>
    </row>
    <row r="2220" spans="1:4">
      <c r="A2220" t="s">
        <v>331</v>
      </c>
      <c r="B2220" t="str">
        <f t="shared" si="34"/>
        <v>CD19</v>
      </c>
      <c r="C2220" t="s">
        <v>332</v>
      </c>
      <c r="D2220" t="s">
        <v>2266</v>
      </c>
    </row>
    <row r="2221" spans="1:4">
      <c r="A2221" t="s">
        <v>182</v>
      </c>
      <c r="B2221" t="str">
        <f t="shared" si="34"/>
        <v>BLK</v>
      </c>
      <c r="C2221" t="s">
        <v>2216</v>
      </c>
      <c r="D2221" t="s">
        <v>2266</v>
      </c>
    </row>
    <row r="2222" spans="1:4">
      <c r="A2222" t="s">
        <v>748</v>
      </c>
      <c r="B2222" t="str">
        <f t="shared" si="34"/>
        <v>FCRLB</v>
      </c>
      <c r="C2222" t="s">
        <v>2216</v>
      </c>
      <c r="D2222" t="s">
        <v>2266</v>
      </c>
    </row>
    <row r="2223" spans="1:4">
      <c r="A2223" t="s">
        <v>1635</v>
      </c>
      <c r="B2223" t="str">
        <f t="shared" si="34"/>
        <v>PNOC</v>
      </c>
      <c r="C2223" t="s">
        <v>2216</v>
      </c>
      <c r="D2223" t="s">
        <v>2266</v>
      </c>
    </row>
    <row r="2224" spans="1:4">
      <c r="A2224" t="s">
        <v>1915</v>
      </c>
      <c r="B2224" t="str">
        <f t="shared" si="34"/>
        <v>SPIB</v>
      </c>
      <c r="C2224" t="s">
        <v>2216</v>
      </c>
      <c r="D2224" t="s">
        <v>2266</v>
      </c>
    </row>
    <row r="2225" spans="1:4">
      <c r="A2225" t="s">
        <v>1989</v>
      </c>
      <c r="B2225" t="str">
        <f t="shared" si="34"/>
        <v>TCL1</v>
      </c>
      <c r="C2225" t="s">
        <v>2216</v>
      </c>
      <c r="D2225" t="s">
        <v>2266</v>
      </c>
    </row>
    <row r="2226" spans="1:4">
      <c r="A2226" t="s">
        <v>2063</v>
      </c>
      <c r="B2226" t="str">
        <f t="shared" si="34"/>
        <v>TNFRSF17</v>
      </c>
      <c r="C2226" t="s">
        <v>2216</v>
      </c>
      <c r="D2226" t="s">
        <v>2266</v>
      </c>
    </row>
    <row r="2227" spans="1:4">
      <c r="A2227" t="s">
        <v>1706</v>
      </c>
      <c r="B2227" t="str">
        <f t="shared" si="34"/>
        <v>PTPRC</v>
      </c>
      <c r="C2227" t="s">
        <v>2218</v>
      </c>
      <c r="D2227" t="s">
        <v>2266</v>
      </c>
    </row>
    <row r="2228" spans="1:4">
      <c r="A2228" t="s">
        <v>404</v>
      </c>
      <c r="B2228" t="str">
        <f t="shared" si="34"/>
        <v>CD8B1</v>
      </c>
      <c r="C2228" t="s">
        <v>2219</v>
      </c>
      <c r="D2228" t="s">
        <v>2266</v>
      </c>
    </row>
    <row r="2229" spans="1:4">
      <c r="A2229" t="s">
        <v>548</v>
      </c>
      <c r="B2229" t="str">
        <f t="shared" si="34"/>
        <v>CTSW</v>
      </c>
      <c r="C2229" t="s">
        <v>2225</v>
      </c>
      <c r="D2229" t="s">
        <v>2266</v>
      </c>
    </row>
    <row r="2230" spans="1:4">
      <c r="A2230" t="s">
        <v>1234</v>
      </c>
      <c r="B2230" t="str">
        <f t="shared" si="34"/>
        <v>KLRB1</v>
      </c>
      <c r="C2230" t="s">
        <v>2225</v>
      </c>
      <c r="D2230" t="s">
        <v>2266</v>
      </c>
    </row>
    <row r="2231" spans="1:4">
      <c r="A2231" t="s">
        <v>1244</v>
      </c>
      <c r="B2231" t="str">
        <f t="shared" si="34"/>
        <v>KLRD1</v>
      </c>
      <c r="C2231" t="s">
        <v>2225</v>
      </c>
      <c r="D2231" t="s">
        <v>2266</v>
      </c>
    </row>
    <row r="2232" spans="1:4">
      <c r="A2232" t="s">
        <v>1469</v>
      </c>
      <c r="B2232" t="str">
        <f t="shared" si="34"/>
        <v>NKG7</v>
      </c>
      <c r="C2232" t="s">
        <v>2225</v>
      </c>
      <c r="D2232" t="s">
        <v>2266</v>
      </c>
    </row>
    <row r="2233" spans="1:4">
      <c r="A2233" t="s">
        <v>340</v>
      </c>
      <c r="B2233" t="str">
        <f t="shared" si="34"/>
        <v>CD209E</v>
      </c>
      <c r="C2233" t="s">
        <v>2227</v>
      </c>
      <c r="D2233" t="s">
        <v>2266</v>
      </c>
    </row>
    <row r="2234" spans="1:4">
      <c r="A2234" t="s">
        <v>971</v>
      </c>
      <c r="B2234" t="str">
        <f t="shared" si="34"/>
        <v>HSD11B1</v>
      </c>
      <c r="C2234" t="s">
        <v>2227</v>
      </c>
      <c r="D2234" t="s">
        <v>2266</v>
      </c>
    </row>
    <row r="2235" spans="1:4">
      <c r="A2235" t="s">
        <v>29</v>
      </c>
      <c r="B2235" t="str">
        <f t="shared" si="34"/>
        <v>ADAM19</v>
      </c>
      <c r="C2235" t="s">
        <v>30</v>
      </c>
      <c r="D2235" t="s">
        <v>2266</v>
      </c>
    </row>
    <row r="2236" spans="1:4">
      <c r="A2236" t="s">
        <v>73</v>
      </c>
      <c r="B2236" t="str">
        <f t="shared" si="34"/>
        <v>ANPEP</v>
      </c>
      <c r="C2236" t="s">
        <v>30</v>
      </c>
      <c r="D2236" t="s">
        <v>2266</v>
      </c>
    </row>
    <row r="2237" spans="1:4">
      <c r="A2237" t="s">
        <v>80</v>
      </c>
      <c r="B2237" t="str">
        <f t="shared" si="34"/>
        <v>AP1S3</v>
      </c>
      <c r="C2237" t="s">
        <v>30</v>
      </c>
      <c r="D2237" t="s">
        <v>2266</v>
      </c>
    </row>
    <row r="2238" spans="1:4">
      <c r="A2238" t="s">
        <v>118</v>
      </c>
      <c r="B2238" t="str">
        <f t="shared" si="34"/>
        <v>ASS1</v>
      </c>
      <c r="C2238" t="s">
        <v>30</v>
      </c>
      <c r="D2238" t="s">
        <v>2266</v>
      </c>
    </row>
    <row r="2239" spans="1:4">
      <c r="A2239" t="s">
        <v>159</v>
      </c>
      <c r="B2239" t="str">
        <f t="shared" si="34"/>
        <v>BCL11A</v>
      </c>
      <c r="C2239" t="s">
        <v>30</v>
      </c>
      <c r="D2239" t="s">
        <v>2266</v>
      </c>
    </row>
    <row r="2240" spans="1:4">
      <c r="A2240" t="s">
        <v>202</v>
      </c>
      <c r="B2240" t="str">
        <f t="shared" si="34"/>
        <v>BRI3BP</v>
      </c>
      <c r="C2240" t="s">
        <v>30</v>
      </c>
      <c r="D2240" t="s">
        <v>2266</v>
      </c>
    </row>
    <row r="2241" spans="1:4">
      <c r="A2241" t="s">
        <v>206</v>
      </c>
      <c r="B2241" t="str">
        <f t="shared" si="34"/>
        <v>BTLA</v>
      </c>
      <c r="C2241" t="s">
        <v>30</v>
      </c>
      <c r="D2241" t="s">
        <v>2266</v>
      </c>
    </row>
    <row r="2242" spans="1:4">
      <c r="A2242" t="s">
        <v>245</v>
      </c>
      <c r="B2242" t="str">
        <f t="shared" si="34"/>
        <v>CBFA2T3</v>
      </c>
      <c r="C2242" t="s">
        <v>30</v>
      </c>
      <c r="D2242" t="s">
        <v>2266</v>
      </c>
    </row>
    <row r="2243" spans="1:4">
      <c r="A2243" t="s">
        <v>315</v>
      </c>
      <c r="B2243" t="str">
        <f t="shared" ref="B2243:B2306" si="35">UPPER(A2243)</f>
        <v>CCR7</v>
      </c>
      <c r="C2243" t="s">
        <v>30</v>
      </c>
      <c r="D2243" t="s">
        <v>2266</v>
      </c>
    </row>
    <row r="2244" spans="1:4">
      <c r="A2244" t="s">
        <v>465</v>
      </c>
      <c r="B2244" t="str">
        <f t="shared" si="35"/>
        <v>CIITA</v>
      </c>
      <c r="C2244" t="s">
        <v>30</v>
      </c>
      <c r="D2244" t="s">
        <v>2266</v>
      </c>
    </row>
    <row r="2245" spans="1:4">
      <c r="A2245" t="s">
        <v>483</v>
      </c>
      <c r="B2245" t="str">
        <f t="shared" si="35"/>
        <v>CNN2</v>
      </c>
      <c r="C2245" t="s">
        <v>30</v>
      </c>
      <c r="D2245" t="s">
        <v>2266</v>
      </c>
    </row>
    <row r="2246" spans="1:4">
      <c r="A2246" t="s">
        <v>626</v>
      </c>
      <c r="B2246" t="str">
        <f t="shared" si="35"/>
        <v>DPP4</v>
      </c>
      <c r="C2246" t="s">
        <v>30</v>
      </c>
      <c r="D2246" t="s">
        <v>2266</v>
      </c>
    </row>
    <row r="2247" spans="1:4">
      <c r="A2247" t="s">
        <v>764</v>
      </c>
      <c r="B2247" t="str">
        <f t="shared" si="35"/>
        <v>FGL2</v>
      </c>
      <c r="C2247" t="s">
        <v>30</v>
      </c>
      <c r="D2247" t="s">
        <v>2266</v>
      </c>
    </row>
    <row r="2248" spans="1:4">
      <c r="A2248" t="s">
        <v>770</v>
      </c>
      <c r="B2248" t="str">
        <f t="shared" si="35"/>
        <v>FLT3</v>
      </c>
      <c r="C2248" t="s">
        <v>30</v>
      </c>
      <c r="D2248" t="s">
        <v>2266</v>
      </c>
    </row>
    <row r="2249" spans="1:4">
      <c r="A2249" t="s">
        <v>859</v>
      </c>
      <c r="B2249" t="str">
        <f t="shared" si="35"/>
        <v>GPR132</v>
      </c>
      <c r="C2249" t="s">
        <v>30</v>
      </c>
      <c r="D2249" t="s">
        <v>2266</v>
      </c>
    </row>
    <row r="2250" spans="1:4">
      <c r="A2250" t="s">
        <v>863</v>
      </c>
      <c r="B2250" t="str">
        <f t="shared" si="35"/>
        <v>GPR68</v>
      </c>
      <c r="C2250" t="s">
        <v>30</v>
      </c>
      <c r="D2250" t="s">
        <v>2266</v>
      </c>
    </row>
    <row r="2251" spans="1:4">
      <c r="A2251" t="s">
        <v>865</v>
      </c>
      <c r="B2251" t="str">
        <f t="shared" si="35"/>
        <v>GPR82</v>
      </c>
      <c r="C2251" t="s">
        <v>30</v>
      </c>
      <c r="D2251" t="s">
        <v>2266</v>
      </c>
    </row>
    <row r="2252" spans="1:4">
      <c r="A2252" t="s">
        <v>889</v>
      </c>
      <c r="B2252" t="str">
        <f t="shared" si="35"/>
        <v>H2-EB2</v>
      </c>
      <c r="C2252" t="s">
        <v>30</v>
      </c>
      <c r="D2252" t="s">
        <v>2266</v>
      </c>
    </row>
    <row r="2253" spans="1:4">
      <c r="A2253" t="s">
        <v>903</v>
      </c>
      <c r="B2253" t="str">
        <f t="shared" si="35"/>
        <v>H2-Q6</v>
      </c>
      <c r="C2253" t="s">
        <v>30</v>
      </c>
      <c r="D2253" t="s">
        <v>2266</v>
      </c>
    </row>
    <row r="2254" spans="1:4">
      <c r="A2254" t="s">
        <v>909</v>
      </c>
      <c r="B2254" t="str">
        <f t="shared" si="35"/>
        <v>HAAO</v>
      </c>
      <c r="C2254" t="s">
        <v>30</v>
      </c>
      <c r="D2254" t="s">
        <v>2266</v>
      </c>
    </row>
    <row r="2255" spans="1:4">
      <c r="A2255" t="s">
        <v>959</v>
      </c>
      <c r="B2255" t="str">
        <f t="shared" si="35"/>
        <v>HMGN3</v>
      </c>
      <c r="C2255" t="s">
        <v>30</v>
      </c>
      <c r="D2255" t="s">
        <v>2266</v>
      </c>
    </row>
    <row r="2256" spans="1:4">
      <c r="A2256" t="s">
        <v>1188</v>
      </c>
      <c r="B2256" t="str">
        <f t="shared" si="35"/>
        <v>JAK2</v>
      </c>
      <c r="C2256" t="s">
        <v>30</v>
      </c>
      <c r="D2256" t="s">
        <v>2266</v>
      </c>
    </row>
    <row r="2257" spans="1:4">
      <c r="A2257" t="s">
        <v>1214</v>
      </c>
      <c r="B2257" t="str">
        <f t="shared" si="35"/>
        <v>KIT</v>
      </c>
      <c r="C2257" t="s">
        <v>30</v>
      </c>
      <c r="D2257" t="s">
        <v>2266</v>
      </c>
    </row>
    <row r="2258" spans="1:4">
      <c r="A2258" t="s">
        <v>1250</v>
      </c>
      <c r="B2258" t="str">
        <f t="shared" si="35"/>
        <v>KLRI1</v>
      </c>
      <c r="C2258" t="s">
        <v>30</v>
      </c>
      <c r="D2258" t="s">
        <v>2266</v>
      </c>
    </row>
    <row r="2259" spans="1:4">
      <c r="A2259" t="s">
        <v>1256</v>
      </c>
      <c r="B2259" t="str">
        <f t="shared" si="35"/>
        <v>KMO</v>
      </c>
      <c r="C2259" t="s">
        <v>30</v>
      </c>
      <c r="D2259" t="s">
        <v>2266</v>
      </c>
    </row>
    <row r="2260" spans="1:4">
      <c r="A2260" t="s">
        <v>1523</v>
      </c>
      <c r="B2260" t="str">
        <f t="shared" si="35"/>
        <v>P2RY10</v>
      </c>
      <c r="C2260" t="s">
        <v>30</v>
      </c>
      <c r="D2260" t="s">
        <v>2266</v>
      </c>
    </row>
    <row r="2261" spans="1:4">
      <c r="A2261" t="s">
        <v>1691</v>
      </c>
      <c r="B2261" t="str">
        <f t="shared" si="35"/>
        <v>PSTPIP1</v>
      </c>
      <c r="C2261" t="s">
        <v>30</v>
      </c>
      <c r="D2261" t="s">
        <v>2266</v>
      </c>
    </row>
    <row r="2262" spans="1:4">
      <c r="A2262" t="s">
        <v>1721</v>
      </c>
      <c r="B2262" t="str">
        <f t="shared" si="35"/>
        <v>RAB30</v>
      </c>
      <c r="C2262" t="s">
        <v>30</v>
      </c>
      <c r="D2262" t="s">
        <v>2266</v>
      </c>
    </row>
    <row r="2263" spans="1:4">
      <c r="A2263" t="s">
        <v>1793</v>
      </c>
      <c r="B2263" t="str">
        <f t="shared" si="35"/>
        <v>RUNX3</v>
      </c>
      <c r="C2263" t="s">
        <v>30</v>
      </c>
      <c r="D2263" t="s">
        <v>2266</v>
      </c>
    </row>
    <row r="2264" spans="1:4">
      <c r="A2264" t="s">
        <v>1867</v>
      </c>
      <c r="B2264" t="str">
        <f t="shared" si="35"/>
        <v>SLAMF7</v>
      </c>
      <c r="C2264" t="s">
        <v>30</v>
      </c>
      <c r="D2264" t="s">
        <v>2266</v>
      </c>
    </row>
    <row r="2265" spans="1:4">
      <c r="A2265" t="s">
        <v>1917</v>
      </c>
      <c r="B2265" t="str">
        <f t="shared" si="35"/>
        <v>SPINT2</v>
      </c>
      <c r="C2265" t="s">
        <v>30</v>
      </c>
      <c r="D2265" t="s">
        <v>2266</v>
      </c>
    </row>
    <row r="2266" spans="1:4">
      <c r="A2266" t="s">
        <v>1979</v>
      </c>
      <c r="B2266" t="str">
        <f t="shared" si="35"/>
        <v>TBC1D8</v>
      </c>
      <c r="C2266" t="s">
        <v>30</v>
      </c>
      <c r="D2266" t="s">
        <v>2266</v>
      </c>
    </row>
    <row r="2267" spans="1:4">
      <c r="A2267" t="s">
        <v>2111</v>
      </c>
      <c r="B2267" t="str">
        <f t="shared" si="35"/>
        <v>TRAF1</v>
      </c>
      <c r="C2267" t="s">
        <v>30</v>
      </c>
      <c r="D2267" t="s">
        <v>2266</v>
      </c>
    </row>
    <row r="2268" spans="1:4">
      <c r="A2268" t="s">
        <v>2203</v>
      </c>
      <c r="B2268" t="str">
        <f t="shared" si="35"/>
        <v>ZBTB46</v>
      </c>
      <c r="C2268" t="s">
        <v>30</v>
      </c>
      <c r="D2268" t="s">
        <v>2266</v>
      </c>
    </row>
    <row r="2269" spans="1:4">
      <c r="A2269" t="s">
        <v>104</v>
      </c>
      <c r="B2269" t="str">
        <f t="shared" si="35"/>
        <v>ARHGAP6</v>
      </c>
      <c r="C2269" t="s">
        <v>105</v>
      </c>
      <c r="D2269" t="s">
        <v>2266</v>
      </c>
    </row>
    <row r="2270" spans="1:4">
      <c r="A2270" t="s">
        <v>598</v>
      </c>
      <c r="B2270" t="str">
        <f t="shared" si="35"/>
        <v>DBN1</v>
      </c>
      <c r="C2270" t="s">
        <v>105</v>
      </c>
      <c r="D2270" t="s">
        <v>2266</v>
      </c>
    </row>
    <row r="2271" spans="1:4">
      <c r="A2271" t="s">
        <v>620</v>
      </c>
      <c r="B2271" t="str">
        <f t="shared" si="35"/>
        <v>DNASE1L3</v>
      </c>
      <c r="C2271" t="s">
        <v>105</v>
      </c>
      <c r="D2271" t="s">
        <v>2266</v>
      </c>
    </row>
    <row r="2272" spans="1:4">
      <c r="A2272" t="s">
        <v>973</v>
      </c>
      <c r="B2272" t="str">
        <f t="shared" si="35"/>
        <v>HSPA1A</v>
      </c>
      <c r="C2272" t="s">
        <v>105</v>
      </c>
      <c r="D2272" t="s">
        <v>2266</v>
      </c>
    </row>
    <row r="2273" spans="1:4">
      <c r="A2273" t="s">
        <v>975</v>
      </c>
      <c r="B2273" t="str">
        <f t="shared" si="35"/>
        <v>HSPA1B</v>
      </c>
      <c r="C2273" t="s">
        <v>105</v>
      </c>
      <c r="D2273" t="s">
        <v>2266</v>
      </c>
    </row>
    <row r="2274" spans="1:4">
      <c r="A2274" t="s">
        <v>1415</v>
      </c>
      <c r="B2274" t="str">
        <f t="shared" si="35"/>
        <v>MYCL</v>
      </c>
      <c r="C2274" t="s">
        <v>105</v>
      </c>
      <c r="D2274" t="s">
        <v>2266</v>
      </c>
    </row>
    <row r="2275" spans="1:4">
      <c r="A2275" t="s">
        <v>1723</v>
      </c>
      <c r="B2275" t="str">
        <f t="shared" si="35"/>
        <v>RAB7B</v>
      </c>
      <c r="C2275" t="s">
        <v>105</v>
      </c>
      <c r="D2275" t="s">
        <v>2266</v>
      </c>
    </row>
    <row r="2276" spans="1:4">
      <c r="A2276" t="s">
        <v>1899</v>
      </c>
      <c r="B2276" t="str">
        <f t="shared" si="35"/>
        <v>SNX22</v>
      </c>
      <c r="C2276" t="s">
        <v>105</v>
      </c>
      <c r="D2276" t="s">
        <v>2266</v>
      </c>
    </row>
    <row r="2277" spans="1:4">
      <c r="A2277" t="s">
        <v>2041</v>
      </c>
      <c r="B2277" t="str">
        <f t="shared" si="35"/>
        <v>TMEM231</v>
      </c>
      <c r="C2277" t="s">
        <v>105</v>
      </c>
      <c r="D2277" t="s">
        <v>2266</v>
      </c>
    </row>
    <row r="2278" spans="1:4">
      <c r="A2278" t="s">
        <v>2199</v>
      </c>
      <c r="B2278" t="str">
        <f t="shared" si="35"/>
        <v>XCR1</v>
      </c>
      <c r="C2278" t="s">
        <v>105</v>
      </c>
      <c r="D2278" t="s">
        <v>2266</v>
      </c>
    </row>
    <row r="2279" spans="1:4">
      <c r="A2279" t="s">
        <v>24</v>
      </c>
      <c r="B2279" t="str">
        <f t="shared" si="35"/>
        <v>ADAM11</v>
      </c>
      <c r="C2279" t="s">
        <v>25</v>
      </c>
      <c r="D2279" t="s">
        <v>2266</v>
      </c>
    </row>
    <row r="2280" spans="1:4">
      <c r="A2280" t="s">
        <v>32</v>
      </c>
      <c r="B2280" t="str">
        <f t="shared" si="35"/>
        <v>ADAM23</v>
      </c>
      <c r="C2280" t="s">
        <v>25</v>
      </c>
      <c r="D2280" t="s">
        <v>2266</v>
      </c>
    </row>
    <row r="2281" spans="1:4">
      <c r="A2281" t="s">
        <v>39</v>
      </c>
      <c r="B2281" t="str">
        <f t="shared" si="35"/>
        <v>ADGRA2</v>
      </c>
      <c r="C2281" t="s">
        <v>25</v>
      </c>
      <c r="D2281" t="s">
        <v>2266</v>
      </c>
    </row>
    <row r="2282" spans="1:4">
      <c r="A2282" t="s">
        <v>94</v>
      </c>
      <c r="B2282" t="str">
        <f t="shared" si="35"/>
        <v>APOL7C</v>
      </c>
      <c r="C2282" t="s">
        <v>25</v>
      </c>
      <c r="D2282" t="s">
        <v>2266</v>
      </c>
    </row>
    <row r="2283" spans="1:4">
      <c r="A2283" t="s">
        <v>110</v>
      </c>
      <c r="B2283" t="str">
        <f t="shared" si="35"/>
        <v>ARHGEF40</v>
      </c>
      <c r="C2283" t="s">
        <v>25</v>
      </c>
      <c r="D2283" t="s">
        <v>2266</v>
      </c>
    </row>
    <row r="2284" spans="1:4">
      <c r="A2284" t="s">
        <v>168</v>
      </c>
      <c r="B2284" t="str">
        <f t="shared" si="35"/>
        <v>BEX6</v>
      </c>
      <c r="C2284" t="s">
        <v>25</v>
      </c>
      <c r="D2284" t="s">
        <v>2266</v>
      </c>
    </row>
    <row r="2285" spans="1:4">
      <c r="A2285" t="s">
        <v>224</v>
      </c>
      <c r="B2285" t="str">
        <f t="shared" si="35"/>
        <v>CACNB3</v>
      </c>
      <c r="C2285" t="s">
        <v>25</v>
      </c>
      <c r="D2285" t="s">
        <v>2266</v>
      </c>
    </row>
    <row r="2286" spans="1:4">
      <c r="A2286" t="s">
        <v>226</v>
      </c>
      <c r="B2286" t="str">
        <f t="shared" si="35"/>
        <v>CADM3</v>
      </c>
      <c r="C2286" t="s">
        <v>25</v>
      </c>
      <c r="D2286" t="s">
        <v>2266</v>
      </c>
    </row>
    <row r="2287" spans="1:4">
      <c r="A2287" t="s">
        <v>794</v>
      </c>
      <c r="B2287" t="str">
        <f t="shared" si="35"/>
        <v>FSCN1</v>
      </c>
      <c r="C2287" t="s">
        <v>25</v>
      </c>
      <c r="D2287" t="s">
        <v>2266</v>
      </c>
    </row>
    <row r="2288" spans="1:4">
      <c r="A2288" t="s">
        <v>1385</v>
      </c>
      <c r="B2288" t="str">
        <f t="shared" si="35"/>
        <v>MREG</v>
      </c>
      <c r="C2288" t="s">
        <v>25</v>
      </c>
      <c r="D2288" t="s">
        <v>2266</v>
      </c>
    </row>
    <row r="2289" spans="1:4">
      <c r="A2289" t="s">
        <v>1483</v>
      </c>
      <c r="B2289" t="str">
        <f t="shared" si="35"/>
        <v>NOTCH4</v>
      </c>
      <c r="C2289" t="s">
        <v>25</v>
      </c>
      <c r="D2289" t="s">
        <v>2266</v>
      </c>
    </row>
    <row r="2290" spans="1:4">
      <c r="A2290" t="s">
        <v>1679</v>
      </c>
      <c r="B2290" t="str">
        <f t="shared" si="35"/>
        <v>PRSS30</v>
      </c>
      <c r="C2290" t="s">
        <v>25</v>
      </c>
      <c r="D2290" t="s">
        <v>2266</v>
      </c>
    </row>
    <row r="2291" spans="1:4">
      <c r="A2291" t="s">
        <v>1749</v>
      </c>
      <c r="B2291" t="str">
        <f t="shared" si="35"/>
        <v>RGS12</v>
      </c>
      <c r="C2291" t="s">
        <v>25</v>
      </c>
      <c r="D2291" t="s">
        <v>2266</v>
      </c>
    </row>
    <row r="2292" spans="1:4">
      <c r="A2292" t="s">
        <v>1791</v>
      </c>
      <c r="B2292" t="str">
        <f t="shared" si="35"/>
        <v>RTN1</v>
      </c>
      <c r="C2292" t="s">
        <v>25</v>
      </c>
      <c r="D2292" t="s">
        <v>2266</v>
      </c>
    </row>
    <row r="2293" spans="1:4">
      <c r="A2293" t="s">
        <v>1883</v>
      </c>
      <c r="B2293" t="str">
        <f t="shared" si="35"/>
        <v>SLCO5A1</v>
      </c>
      <c r="C2293" t="s">
        <v>25</v>
      </c>
      <c r="D2293" t="s">
        <v>2266</v>
      </c>
    </row>
    <row r="2294" spans="1:4">
      <c r="A2294" t="s">
        <v>1955</v>
      </c>
      <c r="B2294" t="str">
        <f t="shared" si="35"/>
        <v>STRA6L</v>
      </c>
      <c r="C2294" t="s">
        <v>25</v>
      </c>
      <c r="D2294" t="s">
        <v>2266</v>
      </c>
    </row>
    <row r="2295" spans="1:4">
      <c r="A2295" t="s">
        <v>1160</v>
      </c>
      <c r="B2295" t="str">
        <f t="shared" si="35"/>
        <v>ITGAE</v>
      </c>
      <c r="C2295" t="s">
        <v>1161</v>
      </c>
      <c r="D2295" t="s">
        <v>2266</v>
      </c>
    </row>
    <row r="2296" spans="1:4">
      <c r="A2296" t="s">
        <v>1551</v>
      </c>
      <c r="B2296" t="str">
        <f t="shared" si="35"/>
        <v>PDCD1</v>
      </c>
      <c r="C2296" t="s">
        <v>2230</v>
      </c>
      <c r="D2296" t="s">
        <v>2266</v>
      </c>
    </row>
    <row r="2297" spans="1:4">
      <c r="A2297" t="s">
        <v>1260</v>
      </c>
      <c r="B2297" t="str">
        <f t="shared" si="35"/>
        <v>LAG3</v>
      </c>
      <c r="C2297" t="s">
        <v>2230</v>
      </c>
      <c r="D2297" t="s">
        <v>2266</v>
      </c>
    </row>
    <row r="2298" spans="1:4">
      <c r="A2298" t="s">
        <v>913</v>
      </c>
      <c r="B2298" t="str">
        <f t="shared" si="35"/>
        <v>HAVCR2</v>
      </c>
      <c r="C2298" t="s">
        <v>2230</v>
      </c>
      <c r="D2298" t="s">
        <v>2266</v>
      </c>
    </row>
    <row r="2299" spans="1:4">
      <c r="A2299" t="s">
        <v>2019</v>
      </c>
      <c r="B2299" t="str">
        <f t="shared" si="35"/>
        <v>TIGIT</v>
      </c>
      <c r="C2299" t="s">
        <v>2230</v>
      </c>
      <c r="D2299" t="s">
        <v>2266</v>
      </c>
    </row>
    <row r="2300" spans="1:4">
      <c r="A2300" t="s">
        <v>1697</v>
      </c>
      <c r="B2300" t="str">
        <f t="shared" si="35"/>
        <v>PTGER4</v>
      </c>
      <c r="C2300" t="s">
        <v>2230</v>
      </c>
      <c r="D2300" t="s">
        <v>2266</v>
      </c>
    </row>
    <row r="2301" spans="1:4">
      <c r="A2301" t="s">
        <v>692</v>
      </c>
      <c r="B2301" t="str">
        <f t="shared" si="35"/>
        <v>ERCC3</v>
      </c>
      <c r="C2301" t="s">
        <v>2237</v>
      </c>
      <c r="D2301" t="s">
        <v>2267</v>
      </c>
    </row>
    <row r="2302" spans="1:4">
      <c r="A2302" t="s">
        <v>808</v>
      </c>
      <c r="B2302" t="str">
        <f t="shared" si="35"/>
        <v>G6PDX</v>
      </c>
      <c r="C2302" t="s">
        <v>2237</v>
      </c>
      <c r="D2302" t="s">
        <v>2267</v>
      </c>
    </row>
    <row r="2303" spans="1:4">
      <c r="A2303" t="s">
        <v>1643</v>
      </c>
      <c r="B2303" t="str">
        <f t="shared" si="35"/>
        <v>POLR2A</v>
      </c>
      <c r="C2303" t="s">
        <v>2237</v>
      </c>
      <c r="D2303" t="s">
        <v>2267</v>
      </c>
    </row>
    <row r="2304" spans="1:4">
      <c r="A2304" t="s">
        <v>1689</v>
      </c>
      <c r="B2304" t="str">
        <f t="shared" si="35"/>
        <v>PSMC4</v>
      </c>
      <c r="C2304" t="s">
        <v>2237</v>
      </c>
      <c r="D2304" t="s">
        <v>2267</v>
      </c>
    </row>
    <row r="2305" spans="1:4">
      <c r="A2305" t="s">
        <v>2153</v>
      </c>
      <c r="B2305" t="str">
        <f t="shared" si="35"/>
        <v>UBB</v>
      </c>
      <c r="C2305" t="s">
        <v>2237</v>
      </c>
      <c r="D2305" t="s">
        <v>2267</v>
      </c>
    </row>
    <row r="2306" spans="1:4">
      <c r="A2306" t="s">
        <v>1075</v>
      </c>
      <c r="B2306" t="str">
        <f t="shared" si="35"/>
        <v>IL17D</v>
      </c>
      <c r="C2306" t="s">
        <v>1076</v>
      </c>
      <c r="D2306" t="s">
        <v>2266</v>
      </c>
    </row>
    <row r="2307" spans="1:4">
      <c r="A2307" t="s">
        <v>1493</v>
      </c>
      <c r="B2307" t="str">
        <f t="shared" ref="B2307:B2370" si="36">UPPER(A2307)</f>
        <v>NRTN</v>
      </c>
      <c r="C2307" t="s">
        <v>1076</v>
      </c>
      <c r="D2307" t="s">
        <v>2266</v>
      </c>
    </row>
    <row r="2308" spans="1:4">
      <c r="A2308" t="s">
        <v>1559</v>
      </c>
      <c r="B2308" t="str">
        <f t="shared" si="36"/>
        <v>PDGFB</v>
      </c>
      <c r="C2308" t="s">
        <v>1076</v>
      </c>
      <c r="D2308" t="s">
        <v>2266</v>
      </c>
    </row>
    <row r="2309" spans="1:4">
      <c r="A2309" t="s">
        <v>1903</v>
      </c>
      <c r="B2309" t="str">
        <f t="shared" si="36"/>
        <v>SOCS2</v>
      </c>
      <c r="C2309" t="s">
        <v>1076</v>
      </c>
      <c r="D2309" t="s">
        <v>2266</v>
      </c>
    </row>
    <row r="2310" spans="1:4">
      <c r="A2310" t="s">
        <v>2001</v>
      </c>
      <c r="B2310" t="str">
        <f t="shared" si="36"/>
        <v>TGFB1</v>
      </c>
      <c r="C2310" t="s">
        <v>1076</v>
      </c>
      <c r="D2310" t="s">
        <v>2266</v>
      </c>
    </row>
    <row r="2311" spans="1:4">
      <c r="A2311" t="s">
        <v>2081</v>
      </c>
      <c r="B2311" t="str">
        <f t="shared" si="36"/>
        <v>TNFSF11</v>
      </c>
      <c r="C2311" t="s">
        <v>1076</v>
      </c>
      <c r="D2311" t="s">
        <v>2266</v>
      </c>
    </row>
    <row r="2312" spans="1:4">
      <c r="A2312" t="s">
        <v>2197</v>
      </c>
      <c r="B2312" t="str">
        <f t="shared" si="36"/>
        <v>XCL1</v>
      </c>
      <c r="C2312" t="s">
        <v>1076</v>
      </c>
      <c r="D2312" t="s">
        <v>2266</v>
      </c>
    </row>
    <row r="2313" spans="1:4">
      <c r="A2313" t="s">
        <v>1708</v>
      </c>
      <c r="B2313" t="str">
        <f t="shared" si="36"/>
        <v>PTPRCAP</v>
      </c>
      <c r="C2313" t="s">
        <v>1709</v>
      </c>
      <c r="D2313" t="s">
        <v>2266</v>
      </c>
    </row>
    <row r="2314" spans="1:4">
      <c r="A2314" t="s">
        <v>550</v>
      </c>
      <c r="B2314" t="str">
        <f t="shared" si="36"/>
        <v>CUX1</v>
      </c>
      <c r="C2314" t="s">
        <v>551</v>
      </c>
      <c r="D2314" t="s">
        <v>2266</v>
      </c>
    </row>
    <row r="2315" spans="1:4">
      <c r="A2315" t="s">
        <v>1145</v>
      </c>
      <c r="B2315" t="str">
        <f t="shared" si="36"/>
        <v>IRF8</v>
      </c>
      <c r="C2315" t="s">
        <v>551</v>
      </c>
      <c r="D2315" t="s">
        <v>2266</v>
      </c>
    </row>
    <row r="2316" spans="1:4">
      <c r="A2316" t="s">
        <v>1647</v>
      </c>
      <c r="B2316" t="str">
        <f t="shared" si="36"/>
        <v>POU2F2</v>
      </c>
      <c r="C2316" t="s">
        <v>551</v>
      </c>
      <c r="D2316" t="s">
        <v>2266</v>
      </c>
    </row>
    <row r="2317" spans="1:4">
      <c r="A2317" t="s">
        <v>1913</v>
      </c>
      <c r="B2317" t="str">
        <f t="shared" si="36"/>
        <v>SOX4</v>
      </c>
      <c r="C2317" t="s">
        <v>551</v>
      </c>
      <c r="D2317" t="s">
        <v>2266</v>
      </c>
    </row>
    <row r="2318" spans="1:4">
      <c r="A2318" t="s">
        <v>182</v>
      </c>
      <c r="B2318" t="str">
        <f t="shared" si="36"/>
        <v>BLK</v>
      </c>
      <c r="C2318" t="s">
        <v>2240</v>
      </c>
      <c r="D2318" t="s">
        <v>2266</v>
      </c>
    </row>
    <row r="2319" spans="1:4">
      <c r="A2319" t="s">
        <v>255</v>
      </c>
      <c r="B2319" t="str">
        <f t="shared" si="36"/>
        <v>CCL17</v>
      </c>
      <c r="C2319" t="s">
        <v>2240</v>
      </c>
      <c r="D2319" t="s">
        <v>2266</v>
      </c>
    </row>
    <row r="2320" spans="1:4">
      <c r="A2320" t="s">
        <v>311</v>
      </c>
      <c r="B2320" t="str">
        <f t="shared" si="36"/>
        <v>CCR4</v>
      </c>
      <c r="C2320" t="s">
        <v>2240</v>
      </c>
      <c r="D2320" t="s">
        <v>2266</v>
      </c>
    </row>
    <row r="2321" spans="1:4">
      <c r="A2321" t="s">
        <v>334</v>
      </c>
      <c r="B2321" t="str">
        <f t="shared" si="36"/>
        <v>CD1D1</v>
      </c>
      <c r="C2321" t="s">
        <v>2240</v>
      </c>
      <c r="D2321" t="s">
        <v>2266</v>
      </c>
    </row>
    <row r="2322" spans="1:4">
      <c r="A2322" t="s">
        <v>336</v>
      </c>
      <c r="B2322" t="str">
        <f t="shared" si="36"/>
        <v>CD2</v>
      </c>
      <c r="C2322" t="s">
        <v>2240</v>
      </c>
      <c r="D2322" t="s">
        <v>2266</v>
      </c>
    </row>
    <row r="2323" spans="1:4">
      <c r="A2323" t="s">
        <v>347</v>
      </c>
      <c r="B2323" t="str">
        <f t="shared" si="36"/>
        <v>CD27</v>
      </c>
      <c r="C2323" t="s">
        <v>2240</v>
      </c>
      <c r="D2323" t="s">
        <v>2266</v>
      </c>
    </row>
    <row r="2324" spans="1:4">
      <c r="A2324" t="s">
        <v>349</v>
      </c>
      <c r="B2324" t="str">
        <f t="shared" si="36"/>
        <v>CD274</v>
      </c>
      <c r="C2324" t="s">
        <v>2240</v>
      </c>
      <c r="D2324" t="s">
        <v>2266</v>
      </c>
    </row>
    <row r="2325" spans="1:4">
      <c r="A2325" t="s">
        <v>353</v>
      </c>
      <c r="B2325" t="str">
        <f t="shared" si="36"/>
        <v>CD28</v>
      </c>
      <c r="C2325" t="s">
        <v>2240</v>
      </c>
      <c r="D2325" t="s">
        <v>2266</v>
      </c>
    </row>
    <row r="2326" spans="1:4">
      <c r="A2326" t="s">
        <v>361</v>
      </c>
      <c r="B2326" t="str">
        <f t="shared" si="36"/>
        <v>CD38</v>
      </c>
      <c r="C2326" t="s">
        <v>2240</v>
      </c>
      <c r="D2326" t="s">
        <v>2266</v>
      </c>
    </row>
    <row r="2327" spans="1:4">
      <c r="A2327" t="s">
        <v>372</v>
      </c>
      <c r="B2327" t="str">
        <f t="shared" si="36"/>
        <v>CD40</v>
      </c>
      <c r="C2327" t="s">
        <v>2240</v>
      </c>
      <c r="D2327" t="s">
        <v>2266</v>
      </c>
    </row>
    <row r="2328" spans="1:4">
      <c r="A2328" t="s">
        <v>374</v>
      </c>
      <c r="B2328" t="str">
        <f t="shared" si="36"/>
        <v>CD40LG</v>
      </c>
      <c r="C2328" t="s">
        <v>2240</v>
      </c>
      <c r="D2328" t="s">
        <v>2266</v>
      </c>
    </row>
    <row r="2329" spans="1:4">
      <c r="A2329" t="s">
        <v>381</v>
      </c>
      <c r="B2329" t="str">
        <f t="shared" si="36"/>
        <v>CD48</v>
      </c>
      <c r="C2329" t="s">
        <v>2240</v>
      </c>
      <c r="D2329" t="s">
        <v>2266</v>
      </c>
    </row>
    <row r="2330" spans="1:4">
      <c r="A2330" t="s">
        <v>383</v>
      </c>
      <c r="B2330" t="str">
        <f t="shared" si="36"/>
        <v>CD5</v>
      </c>
      <c r="C2330" t="s">
        <v>2240</v>
      </c>
      <c r="D2330" t="s">
        <v>2266</v>
      </c>
    </row>
    <row r="2331" spans="1:4">
      <c r="A2331" t="s">
        <v>389</v>
      </c>
      <c r="B2331" t="str">
        <f t="shared" si="36"/>
        <v>CD7</v>
      </c>
      <c r="C2331" t="s">
        <v>2240</v>
      </c>
      <c r="D2331" t="s">
        <v>2266</v>
      </c>
    </row>
    <row r="2332" spans="1:4">
      <c r="A2332" t="s">
        <v>391</v>
      </c>
      <c r="B2332" t="str">
        <f t="shared" si="36"/>
        <v>CD70</v>
      </c>
      <c r="C2332" t="s">
        <v>2240</v>
      </c>
      <c r="D2332" t="s">
        <v>2266</v>
      </c>
    </row>
    <row r="2333" spans="1:4">
      <c r="A2333" t="s">
        <v>393</v>
      </c>
      <c r="B2333" t="str">
        <f t="shared" si="36"/>
        <v>CD79A</v>
      </c>
      <c r="C2333" t="s">
        <v>2240</v>
      </c>
      <c r="D2333" t="s">
        <v>2266</v>
      </c>
    </row>
    <row r="2334" spans="1:4">
      <c r="A2334" t="s">
        <v>395</v>
      </c>
      <c r="B2334" t="str">
        <f t="shared" si="36"/>
        <v>CD80</v>
      </c>
      <c r="C2334" t="s">
        <v>2240</v>
      </c>
      <c r="D2334" t="s">
        <v>2266</v>
      </c>
    </row>
    <row r="2335" spans="1:4">
      <c r="A2335" t="s">
        <v>399</v>
      </c>
      <c r="B2335" t="str">
        <f t="shared" si="36"/>
        <v>CD86</v>
      </c>
      <c r="C2335" t="s">
        <v>2240</v>
      </c>
      <c r="D2335" t="s">
        <v>2266</v>
      </c>
    </row>
    <row r="2336" spans="1:4">
      <c r="A2336" t="s">
        <v>404</v>
      </c>
      <c r="B2336" t="str">
        <f t="shared" si="36"/>
        <v>CD8B1</v>
      </c>
      <c r="C2336" t="s">
        <v>2240</v>
      </c>
      <c r="D2336" t="s">
        <v>2266</v>
      </c>
    </row>
    <row r="2337" spans="1:4">
      <c r="A2337" t="s">
        <v>408</v>
      </c>
      <c r="B2337" t="str">
        <f t="shared" si="36"/>
        <v>CD96</v>
      </c>
      <c r="C2337" t="s">
        <v>2240</v>
      </c>
      <c r="D2337" t="s">
        <v>2266</v>
      </c>
    </row>
    <row r="2338" spans="1:4">
      <c r="A2338" t="s">
        <v>553</v>
      </c>
      <c r="B2338" t="str">
        <f t="shared" si="36"/>
        <v>CX3CL1</v>
      </c>
      <c r="C2338" t="s">
        <v>2240</v>
      </c>
      <c r="D2338" t="s">
        <v>2266</v>
      </c>
    </row>
    <row r="2339" spans="1:4">
      <c r="A2339" t="s">
        <v>564</v>
      </c>
      <c r="B2339" t="str">
        <f t="shared" si="36"/>
        <v>CXCL13</v>
      </c>
      <c r="C2339" t="s">
        <v>2240</v>
      </c>
      <c r="D2339" t="s">
        <v>2266</v>
      </c>
    </row>
    <row r="2340" spans="1:4">
      <c r="A2340" t="s">
        <v>570</v>
      </c>
      <c r="B2340" t="str">
        <f t="shared" si="36"/>
        <v>CXCL16</v>
      </c>
      <c r="C2340" t="s">
        <v>2240</v>
      </c>
      <c r="D2340" t="s">
        <v>2266</v>
      </c>
    </row>
    <row r="2341" spans="1:4">
      <c r="A2341" t="s">
        <v>578</v>
      </c>
      <c r="B2341" t="str">
        <f t="shared" si="36"/>
        <v>CXCL9</v>
      </c>
      <c r="C2341" t="s">
        <v>2240</v>
      </c>
      <c r="D2341" t="s">
        <v>2266</v>
      </c>
    </row>
    <row r="2342" spans="1:4">
      <c r="A2342" t="s">
        <v>658</v>
      </c>
      <c r="B2342" t="str">
        <f t="shared" si="36"/>
        <v>EGR1</v>
      </c>
      <c r="C2342" t="s">
        <v>2240</v>
      </c>
      <c r="D2342" t="s">
        <v>2266</v>
      </c>
    </row>
    <row r="2343" spans="1:4">
      <c r="A2343" t="s">
        <v>713</v>
      </c>
      <c r="B2343" t="str">
        <f t="shared" si="36"/>
        <v>F2RL1</v>
      </c>
      <c r="C2343" t="s">
        <v>2240</v>
      </c>
      <c r="D2343" t="s">
        <v>2266</v>
      </c>
    </row>
    <row r="2344" spans="1:4">
      <c r="A2344" t="s">
        <v>881</v>
      </c>
      <c r="B2344" t="str">
        <f t="shared" si="36"/>
        <v>GZME</v>
      </c>
      <c r="C2344" t="s">
        <v>2240</v>
      </c>
      <c r="D2344" t="s">
        <v>2266</v>
      </c>
    </row>
    <row r="2345" spans="1:4">
      <c r="A2345" t="s">
        <v>895</v>
      </c>
      <c r="B2345" t="str">
        <f t="shared" si="36"/>
        <v>H2-OB</v>
      </c>
      <c r="C2345" t="s">
        <v>2240</v>
      </c>
      <c r="D2345" t="s">
        <v>2266</v>
      </c>
    </row>
    <row r="2346" spans="1:4">
      <c r="A2346" t="s">
        <v>983</v>
      </c>
      <c r="B2346" t="str">
        <f t="shared" si="36"/>
        <v>ICOS</v>
      </c>
      <c r="C2346" t="s">
        <v>2240</v>
      </c>
      <c r="D2346" t="s">
        <v>2266</v>
      </c>
    </row>
    <row r="2347" spans="1:4">
      <c r="A2347" t="s">
        <v>985</v>
      </c>
      <c r="B2347" t="str">
        <f t="shared" si="36"/>
        <v>ICOSL</v>
      </c>
      <c r="C2347" t="s">
        <v>2240</v>
      </c>
      <c r="D2347" t="s">
        <v>2266</v>
      </c>
    </row>
    <row r="2348" spans="1:4">
      <c r="A2348" t="s">
        <v>993</v>
      </c>
      <c r="B2348" t="str">
        <f t="shared" si="36"/>
        <v>IDO1</v>
      </c>
      <c r="C2348" t="s">
        <v>2240</v>
      </c>
      <c r="D2348" t="s">
        <v>2266</v>
      </c>
    </row>
    <row r="2349" spans="1:4">
      <c r="A2349" t="s">
        <v>1003</v>
      </c>
      <c r="B2349" t="str">
        <f t="shared" si="36"/>
        <v>IFI27</v>
      </c>
      <c r="C2349" t="s">
        <v>2240</v>
      </c>
      <c r="D2349" t="s">
        <v>2266</v>
      </c>
    </row>
    <row r="2350" spans="1:4">
      <c r="A2350" t="s">
        <v>1011</v>
      </c>
      <c r="B2350" t="str">
        <f t="shared" si="36"/>
        <v>IFIT1</v>
      </c>
      <c r="C2350" t="s">
        <v>2240</v>
      </c>
      <c r="D2350" t="s">
        <v>2266</v>
      </c>
    </row>
    <row r="2351" spans="1:4">
      <c r="A2351" t="s">
        <v>1017</v>
      </c>
      <c r="B2351" t="str">
        <f t="shared" si="36"/>
        <v>IFITM1</v>
      </c>
      <c r="C2351" t="s">
        <v>2240</v>
      </c>
      <c r="D2351" t="s">
        <v>2266</v>
      </c>
    </row>
    <row r="2352" spans="1:4">
      <c r="A2352" t="s">
        <v>1032</v>
      </c>
      <c r="B2352" t="str">
        <f t="shared" si="36"/>
        <v>IGF2R</v>
      </c>
      <c r="C2352" t="s">
        <v>2240</v>
      </c>
      <c r="D2352" t="s">
        <v>2266</v>
      </c>
    </row>
    <row r="2353" spans="1:4">
      <c r="A2353" t="s">
        <v>1050</v>
      </c>
      <c r="B2353" t="str">
        <f t="shared" si="36"/>
        <v>IKZF1</v>
      </c>
      <c r="C2353" t="s">
        <v>2240</v>
      </c>
      <c r="D2353" t="s">
        <v>2266</v>
      </c>
    </row>
    <row r="2354" spans="1:4">
      <c r="A2354" t="s">
        <v>1054</v>
      </c>
      <c r="B2354" t="str">
        <f t="shared" si="36"/>
        <v>IKZF3</v>
      </c>
      <c r="C2354" t="s">
        <v>2240</v>
      </c>
      <c r="D2354" t="s">
        <v>2266</v>
      </c>
    </row>
    <row r="2355" spans="1:4">
      <c r="A2355" t="s">
        <v>1060</v>
      </c>
      <c r="B2355" t="str">
        <f t="shared" si="36"/>
        <v>IL11</v>
      </c>
      <c r="C2355" t="s">
        <v>2240</v>
      </c>
      <c r="D2355" t="s">
        <v>2266</v>
      </c>
    </row>
    <row r="2356" spans="1:4">
      <c r="A2356" t="s">
        <v>1108</v>
      </c>
      <c r="B2356" t="str">
        <f t="shared" si="36"/>
        <v>IL23R</v>
      </c>
      <c r="C2356" t="s">
        <v>2240</v>
      </c>
      <c r="D2356" t="s">
        <v>2266</v>
      </c>
    </row>
    <row r="2357" spans="1:4">
      <c r="A2357" t="s">
        <v>1116</v>
      </c>
      <c r="B2357" t="str">
        <f t="shared" si="36"/>
        <v>IL2RG</v>
      </c>
      <c r="C2357" t="s">
        <v>2240</v>
      </c>
      <c r="D2357" t="s">
        <v>2266</v>
      </c>
    </row>
    <row r="2358" spans="1:4">
      <c r="A2358" t="s">
        <v>1147</v>
      </c>
      <c r="B2358" t="str">
        <f t="shared" si="36"/>
        <v>IRF9</v>
      </c>
      <c r="C2358" t="s">
        <v>2240</v>
      </c>
      <c r="D2358" t="s">
        <v>2266</v>
      </c>
    </row>
    <row r="2359" spans="1:4">
      <c r="A2359" t="s">
        <v>1149</v>
      </c>
      <c r="B2359" t="str">
        <f t="shared" si="36"/>
        <v>ISG15</v>
      </c>
      <c r="C2359" t="s">
        <v>2240</v>
      </c>
      <c r="D2359" t="s">
        <v>2266</v>
      </c>
    </row>
    <row r="2360" spans="1:4">
      <c r="A2360" t="s">
        <v>1151</v>
      </c>
      <c r="B2360" t="str">
        <f t="shared" si="36"/>
        <v>ITGA1</v>
      </c>
      <c r="C2360" t="s">
        <v>2240</v>
      </c>
      <c r="D2360" t="s">
        <v>2266</v>
      </c>
    </row>
    <row r="2361" spans="1:4">
      <c r="A2361" t="s">
        <v>1186</v>
      </c>
      <c r="B2361" t="str">
        <f t="shared" si="36"/>
        <v>JAK1</v>
      </c>
      <c r="C2361" t="s">
        <v>2240</v>
      </c>
      <c r="D2361" t="s">
        <v>2266</v>
      </c>
    </row>
    <row r="2362" spans="1:4">
      <c r="A2362" t="s">
        <v>1210</v>
      </c>
      <c r="B2362" t="str">
        <f t="shared" si="36"/>
        <v>KIR3DL1</v>
      </c>
      <c r="C2362" t="s">
        <v>2240</v>
      </c>
      <c r="D2362" t="s">
        <v>2266</v>
      </c>
    </row>
    <row r="2363" spans="1:4">
      <c r="A2363" t="s">
        <v>1212</v>
      </c>
      <c r="B2363" t="str">
        <f t="shared" si="36"/>
        <v>KIR3DL2</v>
      </c>
      <c r="C2363" t="s">
        <v>2240</v>
      </c>
      <c r="D2363" t="s">
        <v>2266</v>
      </c>
    </row>
    <row r="2364" spans="1:4">
      <c r="A2364" t="s">
        <v>1224</v>
      </c>
      <c r="B2364" t="str">
        <f t="shared" si="36"/>
        <v>KLRA1</v>
      </c>
      <c r="C2364" t="s">
        <v>2240</v>
      </c>
      <c r="D2364" t="s">
        <v>2266</v>
      </c>
    </row>
    <row r="2365" spans="1:4">
      <c r="A2365" t="s">
        <v>1234</v>
      </c>
      <c r="B2365" t="str">
        <f t="shared" si="36"/>
        <v>KLRB1</v>
      </c>
      <c r="C2365" t="s">
        <v>2240</v>
      </c>
      <c r="D2365" t="s">
        <v>2266</v>
      </c>
    </row>
    <row r="2366" spans="1:4">
      <c r="A2366" t="s">
        <v>1244</v>
      </c>
      <c r="B2366" t="str">
        <f t="shared" si="36"/>
        <v>KLRD1</v>
      </c>
      <c r="C2366" t="s">
        <v>2240</v>
      </c>
      <c r="D2366" t="s">
        <v>2266</v>
      </c>
    </row>
    <row r="2367" spans="1:4">
      <c r="A2367" t="s">
        <v>1260</v>
      </c>
      <c r="B2367" t="str">
        <f t="shared" si="36"/>
        <v>LAG3</v>
      </c>
      <c r="C2367" t="s">
        <v>2240</v>
      </c>
      <c r="D2367" t="s">
        <v>2266</v>
      </c>
    </row>
    <row r="2368" spans="1:4">
      <c r="A2368" t="s">
        <v>1274</v>
      </c>
      <c r="B2368" t="str">
        <f t="shared" si="36"/>
        <v>LCK</v>
      </c>
      <c r="C2368" t="s">
        <v>2240</v>
      </c>
      <c r="D2368" t="s">
        <v>2266</v>
      </c>
    </row>
    <row r="2369" spans="1:4">
      <c r="A2369" t="s">
        <v>1307</v>
      </c>
      <c r="B2369" t="str">
        <f t="shared" si="36"/>
        <v>LY9</v>
      </c>
      <c r="C2369" t="s">
        <v>2240</v>
      </c>
      <c r="D2369" t="s">
        <v>2266</v>
      </c>
    </row>
    <row r="2370" spans="1:4">
      <c r="A2370" t="s">
        <v>1407</v>
      </c>
      <c r="B2370" t="str">
        <f t="shared" si="36"/>
        <v>MX1</v>
      </c>
      <c r="C2370" t="s">
        <v>2240</v>
      </c>
      <c r="D2370" t="s">
        <v>2266</v>
      </c>
    </row>
    <row r="2371" spans="1:4">
      <c r="A2371" t="s">
        <v>1551</v>
      </c>
      <c r="B2371" t="str">
        <f t="shared" ref="B2371:B2434" si="37">UPPER(A2371)</f>
        <v>PDCD1</v>
      </c>
      <c r="C2371" t="s">
        <v>2240</v>
      </c>
      <c r="D2371" t="s">
        <v>2266</v>
      </c>
    </row>
    <row r="2372" spans="1:4">
      <c r="A2372" t="s">
        <v>1715</v>
      </c>
      <c r="B2372" t="str">
        <f t="shared" si="37"/>
        <v>PVR</v>
      </c>
      <c r="C2372" t="s">
        <v>2240</v>
      </c>
      <c r="D2372" t="s">
        <v>2266</v>
      </c>
    </row>
    <row r="2373" spans="1:4">
      <c r="A2373" t="s">
        <v>1939</v>
      </c>
      <c r="B2373" t="str">
        <f t="shared" si="37"/>
        <v>STAT1</v>
      </c>
      <c r="C2373" t="s">
        <v>2240</v>
      </c>
      <c r="D2373" t="s">
        <v>2266</v>
      </c>
    </row>
    <row r="2374" spans="1:4">
      <c r="A2374" t="s">
        <v>1941</v>
      </c>
      <c r="B2374" t="str">
        <f t="shared" si="37"/>
        <v>STAT2</v>
      </c>
      <c r="C2374" t="s">
        <v>2240</v>
      </c>
      <c r="D2374" t="s">
        <v>2266</v>
      </c>
    </row>
    <row r="2375" spans="1:4">
      <c r="A2375" t="s">
        <v>2019</v>
      </c>
      <c r="B2375" t="str">
        <f t="shared" si="37"/>
        <v>TIGIT</v>
      </c>
      <c r="C2375" t="s">
        <v>2240</v>
      </c>
      <c r="D2375" t="s">
        <v>2266</v>
      </c>
    </row>
    <row r="2376" spans="1:4">
      <c r="A2376" t="s">
        <v>2071</v>
      </c>
      <c r="B2376" t="str">
        <f t="shared" si="37"/>
        <v>TNFRSF25</v>
      </c>
      <c r="C2376" t="s">
        <v>2240</v>
      </c>
      <c r="D2376" t="s">
        <v>2266</v>
      </c>
    </row>
    <row r="2377" spans="1:4">
      <c r="A2377" t="s">
        <v>2201</v>
      </c>
      <c r="B2377" t="str">
        <f t="shared" si="37"/>
        <v>ZAP70</v>
      </c>
      <c r="C2377" t="s">
        <v>2240</v>
      </c>
      <c r="D2377" t="s">
        <v>2266</v>
      </c>
    </row>
    <row r="2378" spans="1:4">
      <c r="A2378" t="s">
        <v>51</v>
      </c>
      <c r="B2378" t="str">
        <f t="shared" si="37"/>
        <v>AGMO</v>
      </c>
      <c r="C2378" t="s">
        <v>52</v>
      </c>
      <c r="D2378" t="s">
        <v>2266</v>
      </c>
    </row>
    <row r="2379" spans="1:4">
      <c r="A2379" t="s">
        <v>57</v>
      </c>
      <c r="B2379" t="str">
        <f t="shared" si="37"/>
        <v>AKR1B10</v>
      </c>
      <c r="C2379" t="s">
        <v>52</v>
      </c>
      <c r="D2379" t="s">
        <v>2266</v>
      </c>
    </row>
    <row r="2380" spans="1:4">
      <c r="A2380" t="s">
        <v>116</v>
      </c>
      <c r="B2380" t="str">
        <f t="shared" si="37"/>
        <v>ARSG</v>
      </c>
      <c r="C2380" t="s">
        <v>52</v>
      </c>
      <c r="D2380" t="s">
        <v>2266</v>
      </c>
    </row>
    <row r="2381" spans="1:4">
      <c r="A2381" t="s">
        <v>186</v>
      </c>
      <c r="B2381" t="str">
        <f t="shared" si="37"/>
        <v>BLVRB</v>
      </c>
      <c r="C2381" t="s">
        <v>52</v>
      </c>
      <c r="D2381" t="s">
        <v>2266</v>
      </c>
    </row>
    <row r="2382" spans="1:4">
      <c r="A2382" t="s">
        <v>228</v>
      </c>
      <c r="B2382" t="str">
        <f t="shared" si="37"/>
        <v>CAMK1</v>
      </c>
      <c r="C2382" t="s">
        <v>52</v>
      </c>
      <c r="D2382" t="s">
        <v>2266</v>
      </c>
    </row>
    <row r="2383" spans="1:4">
      <c r="A2383" t="s">
        <v>329</v>
      </c>
      <c r="B2383" t="str">
        <f t="shared" si="37"/>
        <v>CD164</v>
      </c>
      <c r="C2383" t="s">
        <v>52</v>
      </c>
      <c r="D2383" t="s">
        <v>2266</v>
      </c>
    </row>
    <row r="2384" spans="1:4">
      <c r="A2384" t="s">
        <v>503</v>
      </c>
      <c r="B2384" t="str">
        <f t="shared" si="37"/>
        <v>COMT</v>
      </c>
      <c r="C2384" t="s">
        <v>52</v>
      </c>
      <c r="D2384" t="s">
        <v>2266</v>
      </c>
    </row>
    <row r="2385" spans="1:4">
      <c r="A2385" t="s">
        <v>532</v>
      </c>
      <c r="B2385" t="str">
        <f t="shared" si="37"/>
        <v>CSF3R</v>
      </c>
      <c r="C2385" t="s">
        <v>52</v>
      </c>
      <c r="D2385" t="s">
        <v>2266</v>
      </c>
    </row>
    <row r="2386" spans="1:4">
      <c r="A2386" t="s">
        <v>540</v>
      </c>
      <c r="B2386" t="str">
        <f t="shared" si="37"/>
        <v>CTSD</v>
      </c>
      <c r="C2386" t="s">
        <v>52</v>
      </c>
      <c r="D2386" t="s">
        <v>2266</v>
      </c>
    </row>
    <row r="2387" spans="1:4">
      <c r="A2387" t="s">
        <v>544</v>
      </c>
      <c r="B2387" t="str">
        <f t="shared" si="37"/>
        <v>CTSL</v>
      </c>
      <c r="C2387" t="s">
        <v>52</v>
      </c>
      <c r="D2387" t="s">
        <v>2266</v>
      </c>
    </row>
    <row r="2388" spans="1:4">
      <c r="A2388" t="s">
        <v>624</v>
      </c>
      <c r="B2388" t="str">
        <f t="shared" si="37"/>
        <v>DOK3</v>
      </c>
      <c r="C2388" t="s">
        <v>52</v>
      </c>
      <c r="D2388" t="s">
        <v>2266</v>
      </c>
    </row>
    <row r="2389" spans="1:4">
      <c r="A2389" t="s">
        <v>628</v>
      </c>
      <c r="B2389" t="str">
        <f t="shared" si="37"/>
        <v>DRAM2</v>
      </c>
      <c r="C2389" t="s">
        <v>52</v>
      </c>
      <c r="D2389" t="s">
        <v>2266</v>
      </c>
    </row>
    <row r="2390" spans="1:4">
      <c r="A2390" t="s">
        <v>752</v>
      </c>
      <c r="B2390" t="str">
        <f t="shared" si="37"/>
        <v>FER</v>
      </c>
      <c r="C2390" t="s">
        <v>52</v>
      </c>
      <c r="D2390" t="s">
        <v>2266</v>
      </c>
    </row>
    <row r="2391" spans="1:4">
      <c r="A2391" t="s">
        <v>754</v>
      </c>
      <c r="B2391" t="str">
        <f t="shared" si="37"/>
        <v>FGD4</v>
      </c>
      <c r="C2391" t="s">
        <v>52</v>
      </c>
      <c r="D2391" t="s">
        <v>2266</v>
      </c>
    </row>
    <row r="2392" spans="1:4">
      <c r="A2392" t="s">
        <v>845</v>
      </c>
      <c r="B2392" t="str">
        <f t="shared" si="37"/>
        <v>GLUL</v>
      </c>
      <c r="C2392" t="s">
        <v>52</v>
      </c>
      <c r="D2392" t="s">
        <v>2266</v>
      </c>
    </row>
    <row r="2393" spans="1:4">
      <c r="A2393" t="s">
        <v>911</v>
      </c>
      <c r="B2393" t="str">
        <f t="shared" si="37"/>
        <v>HACD4</v>
      </c>
      <c r="C2393" t="s">
        <v>52</v>
      </c>
      <c r="D2393" t="s">
        <v>2266</v>
      </c>
    </row>
    <row r="2394" spans="1:4">
      <c r="A2394" t="s">
        <v>1270</v>
      </c>
      <c r="B2394" t="str">
        <f t="shared" si="37"/>
        <v>LAMP2</v>
      </c>
      <c r="C2394" t="s">
        <v>52</v>
      </c>
      <c r="D2394" t="s">
        <v>2266</v>
      </c>
    </row>
    <row r="2395" spans="1:4">
      <c r="A2395" t="s">
        <v>1345</v>
      </c>
      <c r="B2395" t="str">
        <f t="shared" si="37"/>
        <v>MERTK</v>
      </c>
      <c r="C2395" t="s">
        <v>52</v>
      </c>
      <c r="D2395" t="s">
        <v>2266</v>
      </c>
    </row>
    <row r="2396" spans="1:4">
      <c r="A2396" t="s">
        <v>1379</v>
      </c>
      <c r="B2396" t="str">
        <f t="shared" si="37"/>
        <v>MR1</v>
      </c>
      <c r="C2396" t="s">
        <v>52</v>
      </c>
      <c r="D2396" t="s">
        <v>2266</v>
      </c>
    </row>
    <row r="2397" spans="1:4">
      <c r="A2397" t="s">
        <v>1425</v>
      </c>
      <c r="B2397" t="str">
        <f t="shared" si="37"/>
        <v>MYO7A</v>
      </c>
      <c r="C2397" t="s">
        <v>52</v>
      </c>
      <c r="D2397" t="s">
        <v>2266</v>
      </c>
    </row>
    <row r="2398" spans="1:4">
      <c r="A2398" t="s">
        <v>1471</v>
      </c>
      <c r="B2398" t="str">
        <f t="shared" si="37"/>
        <v>NLN</v>
      </c>
      <c r="C2398" t="s">
        <v>52</v>
      </c>
      <c r="D2398" t="s">
        <v>2266</v>
      </c>
    </row>
    <row r="2399" spans="1:4">
      <c r="A2399" t="s">
        <v>1549</v>
      </c>
      <c r="B2399" t="str">
        <f t="shared" si="37"/>
        <v>PCYOX1</v>
      </c>
      <c r="C2399" t="s">
        <v>52</v>
      </c>
      <c r="D2399" t="s">
        <v>2266</v>
      </c>
    </row>
    <row r="2400" spans="1:4">
      <c r="A2400" t="s">
        <v>1571</v>
      </c>
      <c r="B2400" t="str">
        <f t="shared" si="37"/>
        <v>PECR</v>
      </c>
      <c r="C2400" t="s">
        <v>52</v>
      </c>
      <c r="D2400" t="s">
        <v>2266</v>
      </c>
    </row>
    <row r="2401" spans="1:4">
      <c r="A2401" t="s">
        <v>1609</v>
      </c>
      <c r="B2401" t="str">
        <f t="shared" si="37"/>
        <v>PLA2G15</v>
      </c>
      <c r="C2401" t="s">
        <v>52</v>
      </c>
      <c r="D2401" t="s">
        <v>2266</v>
      </c>
    </row>
    <row r="2402" spans="1:4">
      <c r="A2402" t="s">
        <v>1611</v>
      </c>
      <c r="B2402" t="str">
        <f t="shared" si="37"/>
        <v>PLA2G4A</v>
      </c>
      <c r="C2402" t="s">
        <v>52</v>
      </c>
      <c r="D2402" t="s">
        <v>2266</v>
      </c>
    </row>
    <row r="2403" spans="1:4">
      <c r="A2403" t="s">
        <v>1615</v>
      </c>
      <c r="B2403" t="str">
        <f t="shared" si="37"/>
        <v>PLD3</v>
      </c>
      <c r="C2403" t="s">
        <v>52</v>
      </c>
      <c r="D2403" t="s">
        <v>2266</v>
      </c>
    </row>
    <row r="2404" spans="1:4">
      <c r="A2404" t="s">
        <v>1623</v>
      </c>
      <c r="B2404" t="str">
        <f t="shared" si="37"/>
        <v>PLOD1</v>
      </c>
      <c r="C2404" t="s">
        <v>52</v>
      </c>
      <c r="D2404" t="s">
        <v>2266</v>
      </c>
    </row>
    <row r="2405" spans="1:4">
      <c r="A2405" t="s">
        <v>1645</v>
      </c>
      <c r="B2405" t="str">
        <f t="shared" si="37"/>
        <v>PON3</v>
      </c>
      <c r="C2405" t="s">
        <v>52</v>
      </c>
      <c r="D2405" t="s">
        <v>2266</v>
      </c>
    </row>
    <row r="2406" spans="1:4">
      <c r="A2406" t="s">
        <v>1823</v>
      </c>
      <c r="B2406" t="str">
        <f t="shared" si="37"/>
        <v>SELENOP</v>
      </c>
      <c r="C2406" t="s">
        <v>52</v>
      </c>
      <c r="D2406" t="s">
        <v>2266</v>
      </c>
    </row>
    <row r="2407" spans="1:4">
      <c r="A2407" t="s">
        <v>1879</v>
      </c>
      <c r="B2407" t="str">
        <f t="shared" si="37"/>
        <v>SLC48A1</v>
      </c>
      <c r="C2407" t="s">
        <v>52</v>
      </c>
      <c r="D2407" t="s">
        <v>2266</v>
      </c>
    </row>
    <row r="2408" spans="1:4">
      <c r="A2408" t="s">
        <v>1927</v>
      </c>
      <c r="B2408" t="str">
        <f t="shared" si="37"/>
        <v>SQOR</v>
      </c>
      <c r="C2408" t="s">
        <v>52</v>
      </c>
      <c r="D2408" t="s">
        <v>2266</v>
      </c>
    </row>
    <row r="2409" spans="1:4">
      <c r="A2409" t="s">
        <v>1985</v>
      </c>
      <c r="B2409" t="str">
        <f t="shared" si="37"/>
        <v>TBXAS1</v>
      </c>
      <c r="C2409" t="s">
        <v>52</v>
      </c>
      <c r="D2409" t="s">
        <v>2266</v>
      </c>
    </row>
    <row r="2410" spans="1:4">
      <c r="A2410" t="s">
        <v>1991</v>
      </c>
      <c r="B2410" t="str">
        <f t="shared" si="37"/>
        <v>TCN2</v>
      </c>
      <c r="C2410" t="s">
        <v>52</v>
      </c>
      <c r="D2410" t="s">
        <v>2266</v>
      </c>
    </row>
    <row r="2411" spans="1:4">
      <c r="A2411" t="s">
        <v>2029</v>
      </c>
      <c r="B2411" t="str">
        <f t="shared" si="37"/>
        <v>TLR4</v>
      </c>
      <c r="C2411" t="s">
        <v>52</v>
      </c>
      <c r="D2411" t="s">
        <v>2266</v>
      </c>
    </row>
    <row r="2412" spans="1:4">
      <c r="A2412" t="s">
        <v>2033</v>
      </c>
      <c r="B2412" t="str">
        <f t="shared" si="37"/>
        <v>TLR7</v>
      </c>
      <c r="C2412" t="s">
        <v>52</v>
      </c>
      <c r="D2412" t="s">
        <v>2266</v>
      </c>
    </row>
    <row r="2413" spans="1:4">
      <c r="A2413" t="s">
        <v>2043</v>
      </c>
      <c r="B2413" t="str">
        <f t="shared" si="37"/>
        <v>TMEM273</v>
      </c>
      <c r="C2413" t="s">
        <v>52</v>
      </c>
      <c r="D2413" t="s">
        <v>2266</v>
      </c>
    </row>
    <row r="2414" spans="1:4">
      <c r="A2414" t="s">
        <v>2099</v>
      </c>
      <c r="B2414" t="str">
        <f t="shared" si="37"/>
        <v>TOM1</v>
      </c>
      <c r="C2414" t="s">
        <v>52</v>
      </c>
      <c r="D2414" t="s">
        <v>2266</v>
      </c>
    </row>
    <row r="2415" spans="1:4">
      <c r="A2415" t="s">
        <v>2105</v>
      </c>
      <c r="B2415" t="str">
        <f t="shared" si="37"/>
        <v>TPP1</v>
      </c>
      <c r="C2415" t="s">
        <v>52</v>
      </c>
      <c r="D2415" t="s">
        <v>2266</v>
      </c>
    </row>
    <row r="2416" spans="1:4">
      <c r="A2416" t="s">
        <v>2131</v>
      </c>
      <c r="B2416" t="str">
        <f t="shared" si="37"/>
        <v>TSPAN14</v>
      </c>
      <c r="C2416" t="s">
        <v>52</v>
      </c>
      <c r="D2416" t="s">
        <v>2266</v>
      </c>
    </row>
    <row r="2417" spans="1:4">
      <c r="A2417" t="s">
        <v>15</v>
      </c>
      <c r="B2417" t="str">
        <f t="shared" si="37"/>
        <v>ABCB4</v>
      </c>
      <c r="C2417" t="s">
        <v>16</v>
      </c>
      <c r="D2417" t="s">
        <v>2266</v>
      </c>
    </row>
    <row r="2418" spans="1:4">
      <c r="A2418" t="s">
        <v>20</v>
      </c>
      <c r="B2418" t="str">
        <f t="shared" si="37"/>
        <v>ACOT11</v>
      </c>
      <c r="C2418" t="s">
        <v>16</v>
      </c>
      <c r="D2418" t="s">
        <v>2266</v>
      </c>
    </row>
    <row r="2419" spans="1:4">
      <c r="A2419" t="s">
        <v>45</v>
      </c>
      <c r="B2419" t="str">
        <f t="shared" si="37"/>
        <v>ADGRL2</v>
      </c>
      <c r="C2419" t="s">
        <v>16</v>
      </c>
      <c r="D2419" t="s">
        <v>2266</v>
      </c>
    </row>
    <row r="2420" spans="1:4">
      <c r="A2420" t="s">
        <v>220</v>
      </c>
      <c r="B2420" t="str">
        <f t="shared" si="37"/>
        <v>CACNA1A</v>
      </c>
      <c r="C2420" t="s">
        <v>16</v>
      </c>
      <c r="D2420" t="s">
        <v>2266</v>
      </c>
    </row>
    <row r="2421" spans="1:4">
      <c r="A2421" t="s">
        <v>614</v>
      </c>
      <c r="B2421" t="str">
        <f t="shared" si="37"/>
        <v>DMPK</v>
      </c>
      <c r="C2421" t="s">
        <v>16</v>
      </c>
      <c r="D2421" t="s">
        <v>2266</v>
      </c>
    </row>
    <row r="2422" spans="1:4">
      <c r="A2422" t="s">
        <v>632</v>
      </c>
      <c r="B2422" t="str">
        <f t="shared" si="37"/>
        <v>DST</v>
      </c>
      <c r="C2422" t="s">
        <v>16</v>
      </c>
      <c r="D2422" t="s">
        <v>2266</v>
      </c>
    </row>
    <row r="2423" spans="1:4">
      <c r="A2423" t="s">
        <v>792</v>
      </c>
      <c r="B2423" t="str">
        <f t="shared" si="37"/>
        <v>FRMD4B</v>
      </c>
      <c r="C2423" t="s">
        <v>16</v>
      </c>
      <c r="D2423" t="s">
        <v>2266</v>
      </c>
    </row>
    <row r="2424" spans="1:4">
      <c r="A2424" t="s">
        <v>839</v>
      </c>
      <c r="B2424" t="str">
        <f t="shared" si="37"/>
        <v>GLIS3</v>
      </c>
      <c r="C2424" t="s">
        <v>16</v>
      </c>
      <c r="D2424" t="s">
        <v>2266</v>
      </c>
    </row>
    <row r="2425" spans="1:4">
      <c r="A2425" t="s">
        <v>873</v>
      </c>
      <c r="B2425" t="str">
        <f t="shared" si="37"/>
        <v>GTF2IRD1</v>
      </c>
      <c r="C2425" t="s">
        <v>16</v>
      </c>
      <c r="D2425" t="s">
        <v>2266</v>
      </c>
    </row>
    <row r="2426" spans="1:4">
      <c r="A2426" t="s">
        <v>1423</v>
      </c>
      <c r="B2426" t="str">
        <f t="shared" si="37"/>
        <v>MYO10</v>
      </c>
      <c r="C2426" t="s">
        <v>16</v>
      </c>
      <c r="D2426" t="s">
        <v>2266</v>
      </c>
    </row>
    <row r="2427" spans="1:4">
      <c r="A2427" t="s">
        <v>1501</v>
      </c>
      <c r="B2427" t="str">
        <f t="shared" si="37"/>
        <v>OAF</v>
      </c>
      <c r="C2427" t="s">
        <v>16</v>
      </c>
      <c r="D2427" t="s">
        <v>2266</v>
      </c>
    </row>
    <row r="2428" spans="1:4">
      <c r="A2428" t="s">
        <v>1751</v>
      </c>
      <c r="B2428" t="str">
        <f t="shared" si="37"/>
        <v>RHOBTB1</v>
      </c>
      <c r="C2428" t="s">
        <v>16</v>
      </c>
      <c r="D2428" t="s">
        <v>2266</v>
      </c>
    </row>
    <row r="2429" spans="1:4">
      <c r="A2429" t="s">
        <v>1897</v>
      </c>
      <c r="B2429" t="str">
        <f t="shared" si="37"/>
        <v>SNED1</v>
      </c>
      <c r="C2429" t="s">
        <v>16</v>
      </c>
      <c r="D2429" t="s">
        <v>2266</v>
      </c>
    </row>
    <row r="2430" spans="1:4">
      <c r="A2430" t="s">
        <v>2139</v>
      </c>
      <c r="B2430" t="str">
        <f t="shared" si="37"/>
        <v>TTYH2</v>
      </c>
      <c r="C2430" t="s">
        <v>16</v>
      </c>
      <c r="D2430" t="s">
        <v>2266</v>
      </c>
    </row>
    <row r="2431" spans="1:4">
      <c r="A2431" t="s">
        <v>446</v>
      </c>
      <c r="B2431" t="str">
        <f t="shared" si="37"/>
        <v>CELA1</v>
      </c>
      <c r="C2431" t="s">
        <v>447</v>
      </c>
      <c r="D2431" t="s">
        <v>2266</v>
      </c>
    </row>
    <row r="2432" spans="1:4">
      <c r="A2432" t="s">
        <v>519</v>
      </c>
      <c r="B2432" t="str">
        <f t="shared" si="37"/>
        <v>CRIP2</v>
      </c>
      <c r="C2432" t="s">
        <v>447</v>
      </c>
      <c r="D2432" t="s">
        <v>2266</v>
      </c>
    </row>
    <row r="2433" spans="1:4">
      <c r="A2433" t="s">
        <v>542</v>
      </c>
      <c r="B2433" t="str">
        <f t="shared" si="37"/>
        <v>CTSF</v>
      </c>
      <c r="C2433" t="s">
        <v>447</v>
      </c>
      <c r="D2433" t="s">
        <v>2266</v>
      </c>
    </row>
    <row r="2434" spans="1:4">
      <c r="A2434" t="s">
        <v>915</v>
      </c>
      <c r="B2434" t="str">
        <f t="shared" si="37"/>
        <v>HBA-A1</v>
      </c>
      <c r="C2434" t="s">
        <v>447</v>
      </c>
      <c r="D2434" t="s">
        <v>2266</v>
      </c>
    </row>
    <row r="2435" spans="1:4">
      <c r="A2435" t="s">
        <v>917</v>
      </c>
      <c r="B2435" t="str">
        <f t="shared" ref="B2435:B2498" si="38">UPPER(A2435)</f>
        <v>HBA-A2</v>
      </c>
      <c r="C2435" t="s">
        <v>447</v>
      </c>
      <c r="D2435" t="s">
        <v>2266</v>
      </c>
    </row>
    <row r="2436" spans="1:4">
      <c r="A2436" t="s">
        <v>919</v>
      </c>
      <c r="B2436" t="str">
        <f t="shared" si="38"/>
        <v>HBB-BS</v>
      </c>
      <c r="C2436" t="s">
        <v>447</v>
      </c>
      <c r="D2436" t="s">
        <v>2266</v>
      </c>
    </row>
    <row r="2437" spans="1:4">
      <c r="A2437" t="s">
        <v>921</v>
      </c>
      <c r="B2437" t="str">
        <f t="shared" si="38"/>
        <v>HBB-BT</v>
      </c>
      <c r="C2437" t="s">
        <v>447</v>
      </c>
      <c r="D2437" t="s">
        <v>2266</v>
      </c>
    </row>
    <row r="2438" spans="1:4">
      <c r="A2438" t="s">
        <v>1038</v>
      </c>
      <c r="B2438" t="str">
        <f t="shared" si="38"/>
        <v>IGHG2B</v>
      </c>
      <c r="C2438" t="s">
        <v>447</v>
      </c>
      <c r="D2438" t="s">
        <v>2266</v>
      </c>
    </row>
    <row r="2439" spans="1:4">
      <c r="A2439" t="s">
        <v>1040</v>
      </c>
      <c r="B2439" t="str">
        <f t="shared" si="38"/>
        <v>IGHG2C</v>
      </c>
      <c r="C2439" t="s">
        <v>447</v>
      </c>
      <c r="D2439" t="s">
        <v>2266</v>
      </c>
    </row>
    <row r="2440" spans="1:4">
      <c r="A2440" t="s">
        <v>1042</v>
      </c>
      <c r="B2440" t="str">
        <f t="shared" si="38"/>
        <v>IGKV5-39</v>
      </c>
      <c r="C2440" t="s">
        <v>447</v>
      </c>
      <c r="D2440" t="s">
        <v>2266</v>
      </c>
    </row>
    <row r="2441" spans="1:4">
      <c r="A2441" t="s">
        <v>1192</v>
      </c>
      <c r="B2441" t="str">
        <f t="shared" si="38"/>
        <v>JCHAIN</v>
      </c>
      <c r="C2441" t="s">
        <v>447</v>
      </c>
      <c r="D2441" t="s">
        <v>2266</v>
      </c>
    </row>
    <row r="2442" spans="1:4">
      <c r="A2442" t="s">
        <v>1321</v>
      </c>
      <c r="B2442" t="str">
        <f t="shared" si="38"/>
        <v>MAGED1</v>
      </c>
      <c r="C2442" t="s">
        <v>447</v>
      </c>
      <c r="D2442" t="s">
        <v>2266</v>
      </c>
    </row>
    <row r="2443" spans="1:4">
      <c r="A2443" t="s">
        <v>1629</v>
      </c>
      <c r="B2443" t="str">
        <f t="shared" si="38"/>
        <v>PLXNA1</v>
      </c>
      <c r="C2443" t="s">
        <v>447</v>
      </c>
      <c r="D2443" t="s">
        <v>2266</v>
      </c>
    </row>
    <row r="2444" spans="1:4">
      <c r="A2444" t="s">
        <v>1661</v>
      </c>
      <c r="B2444" t="str">
        <f t="shared" si="38"/>
        <v>PRG4</v>
      </c>
      <c r="C2444" t="s">
        <v>447</v>
      </c>
      <c r="D2444" t="s">
        <v>2266</v>
      </c>
    </row>
    <row r="2445" spans="1:4">
      <c r="A2445" t="s">
        <v>1717</v>
      </c>
      <c r="B2445" t="str">
        <f t="shared" si="38"/>
        <v>PYROXD2</v>
      </c>
      <c r="C2445" t="s">
        <v>447</v>
      </c>
      <c r="D2445" t="s">
        <v>2266</v>
      </c>
    </row>
    <row r="2446" spans="1:4">
      <c r="A2446" t="s">
        <v>1755</v>
      </c>
      <c r="B2446" t="str">
        <f t="shared" si="38"/>
        <v>RIMS3</v>
      </c>
      <c r="C2446" t="s">
        <v>447</v>
      </c>
      <c r="D2446" t="s">
        <v>2266</v>
      </c>
    </row>
    <row r="2447" spans="1:4">
      <c r="A2447" t="s">
        <v>2125</v>
      </c>
      <c r="B2447" t="str">
        <f t="shared" si="38"/>
        <v>TRIM47</v>
      </c>
      <c r="C2447" t="s">
        <v>447</v>
      </c>
      <c r="D2447" t="s">
        <v>2266</v>
      </c>
    </row>
    <row r="2448" spans="1:4">
      <c r="A2448" t="s">
        <v>2133</v>
      </c>
      <c r="B2448" t="str">
        <f t="shared" si="38"/>
        <v>TSPAN4</v>
      </c>
      <c r="C2448" t="s">
        <v>447</v>
      </c>
      <c r="D2448" t="s">
        <v>2266</v>
      </c>
    </row>
    <row r="2449" spans="1:4">
      <c r="A2449" t="s">
        <v>324</v>
      </c>
      <c r="B2449" t="str">
        <f t="shared" si="38"/>
        <v>CD14</v>
      </c>
      <c r="C2449" t="s">
        <v>325</v>
      </c>
      <c r="D2449" t="s">
        <v>2266</v>
      </c>
    </row>
    <row r="2450" spans="1:4">
      <c r="A2450" t="s">
        <v>739</v>
      </c>
      <c r="B2450" t="str">
        <f t="shared" si="38"/>
        <v>FCGR3</v>
      </c>
      <c r="C2450" t="s">
        <v>325</v>
      </c>
      <c r="D2450" t="s">
        <v>2266</v>
      </c>
    </row>
    <row r="2451" spans="1:4">
      <c r="A2451" t="s">
        <v>327</v>
      </c>
      <c r="B2451" t="str">
        <f t="shared" si="38"/>
        <v>CD163</v>
      </c>
      <c r="C2451" t="s">
        <v>2241</v>
      </c>
      <c r="D2451" t="s">
        <v>2266</v>
      </c>
    </row>
    <row r="2452" spans="1:4">
      <c r="A2452" t="s">
        <v>385</v>
      </c>
      <c r="B2452" t="str">
        <f t="shared" si="38"/>
        <v>CD68</v>
      </c>
      <c r="C2452" t="s">
        <v>2241</v>
      </c>
      <c r="D2452" t="s">
        <v>2266</v>
      </c>
    </row>
    <row r="2453" spans="1:4">
      <c r="A2453" t="s">
        <v>397</v>
      </c>
      <c r="B2453" t="str">
        <f t="shared" si="38"/>
        <v>CD84</v>
      </c>
      <c r="C2453" t="s">
        <v>2241</v>
      </c>
      <c r="D2453" t="s">
        <v>2266</v>
      </c>
    </row>
    <row r="2454" spans="1:4">
      <c r="A2454" t="s">
        <v>505</v>
      </c>
      <c r="B2454" t="str">
        <f t="shared" si="38"/>
        <v>CPA3</v>
      </c>
      <c r="C2454" t="s">
        <v>2243</v>
      </c>
      <c r="D2454" t="s">
        <v>2266</v>
      </c>
    </row>
    <row r="2455" spans="1:4">
      <c r="A2455" t="s">
        <v>935</v>
      </c>
      <c r="B2455" t="str">
        <f t="shared" si="38"/>
        <v>HDC</v>
      </c>
      <c r="C2455" t="s">
        <v>2243</v>
      </c>
      <c r="D2455" t="s">
        <v>2266</v>
      </c>
    </row>
    <row r="2456" spans="1:4">
      <c r="A2456" t="s">
        <v>1389</v>
      </c>
      <c r="B2456" t="str">
        <f t="shared" si="38"/>
        <v>MS4A2</v>
      </c>
      <c r="C2456" t="s">
        <v>2243</v>
      </c>
      <c r="D2456" t="s">
        <v>2266</v>
      </c>
    </row>
    <row r="2457" spans="1:4">
      <c r="A2457" t="s">
        <v>75</v>
      </c>
      <c r="B2457" t="str">
        <f t="shared" si="38"/>
        <v>ANXA1</v>
      </c>
      <c r="C2457" t="s">
        <v>76</v>
      </c>
      <c r="D2457" t="s">
        <v>2266</v>
      </c>
    </row>
    <row r="2458" spans="1:4">
      <c r="A2458" t="s">
        <v>243</v>
      </c>
      <c r="B2458" t="str">
        <f t="shared" si="38"/>
        <v>CASS4</v>
      </c>
      <c r="C2458" t="s">
        <v>76</v>
      </c>
      <c r="D2458" t="s">
        <v>2266</v>
      </c>
    </row>
    <row r="2459" spans="1:4">
      <c r="A2459" t="s">
        <v>467</v>
      </c>
      <c r="B2459" t="str">
        <f t="shared" si="38"/>
        <v>CKAP4</v>
      </c>
      <c r="C2459" t="s">
        <v>76</v>
      </c>
      <c r="D2459" t="s">
        <v>2266</v>
      </c>
    </row>
    <row r="2460" spans="1:4">
      <c r="A2460" t="s">
        <v>1521</v>
      </c>
      <c r="B2460" t="str">
        <f t="shared" si="38"/>
        <v>OVGP1</v>
      </c>
      <c r="C2460" t="s">
        <v>76</v>
      </c>
      <c r="D2460" t="s">
        <v>2266</v>
      </c>
    </row>
    <row r="2461" spans="1:4">
      <c r="A2461" t="s">
        <v>1581</v>
      </c>
      <c r="B2461" t="str">
        <f t="shared" si="38"/>
        <v>PGLYRP1</v>
      </c>
      <c r="C2461" t="s">
        <v>76</v>
      </c>
      <c r="D2461" t="s">
        <v>2266</v>
      </c>
    </row>
    <row r="2462" spans="1:4">
      <c r="A2462" t="s">
        <v>1935</v>
      </c>
      <c r="B2462" t="str">
        <f t="shared" si="38"/>
        <v>ST3GAL5</v>
      </c>
      <c r="C2462" t="s">
        <v>76</v>
      </c>
      <c r="D2462" t="s">
        <v>2266</v>
      </c>
    </row>
    <row r="2463" spans="1:4">
      <c r="A2463" t="s">
        <v>1997</v>
      </c>
      <c r="B2463" t="str">
        <f t="shared" si="38"/>
        <v>TEX15</v>
      </c>
      <c r="C2463" t="s">
        <v>76</v>
      </c>
      <c r="D2463" t="s">
        <v>2266</v>
      </c>
    </row>
    <row r="2464" spans="1:4">
      <c r="A2464" t="s">
        <v>2135</v>
      </c>
      <c r="B2464" t="str">
        <f t="shared" si="38"/>
        <v>TST</v>
      </c>
      <c r="C2464" t="s">
        <v>76</v>
      </c>
      <c r="D2464" t="s">
        <v>2266</v>
      </c>
    </row>
    <row r="2465" spans="1:4">
      <c r="A2465" t="s">
        <v>321</v>
      </c>
      <c r="B2465" t="str">
        <f t="shared" si="38"/>
        <v>CD101</v>
      </c>
      <c r="C2465" t="s">
        <v>322</v>
      </c>
      <c r="D2465" t="s">
        <v>2266</v>
      </c>
    </row>
    <row r="2466" spans="1:4">
      <c r="A2466" t="s">
        <v>357</v>
      </c>
      <c r="B2466" t="str">
        <f t="shared" si="38"/>
        <v>CD33</v>
      </c>
      <c r="C2466" t="s">
        <v>322</v>
      </c>
      <c r="D2466" t="s">
        <v>2266</v>
      </c>
    </row>
    <row r="2467" spans="1:4">
      <c r="A2467" t="s">
        <v>616</v>
      </c>
      <c r="B2467" t="str">
        <f t="shared" si="38"/>
        <v>DMXL2</v>
      </c>
      <c r="C2467" t="s">
        <v>322</v>
      </c>
      <c r="D2467" t="s">
        <v>2266</v>
      </c>
    </row>
    <row r="2468" spans="1:4">
      <c r="A2468" t="s">
        <v>806</v>
      </c>
      <c r="B2468" t="str">
        <f t="shared" si="38"/>
        <v>G0S2</v>
      </c>
      <c r="C2468" t="s">
        <v>322</v>
      </c>
      <c r="D2468" t="s">
        <v>2266</v>
      </c>
    </row>
    <row r="2469" spans="1:4">
      <c r="A2469" t="s">
        <v>824</v>
      </c>
      <c r="B2469" t="str">
        <f t="shared" si="38"/>
        <v>GCNT2</v>
      </c>
      <c r="C2469" t="s">
        <v>322</v>
      </c>
      <c r="D2469" t="s">
        <v>2266</v>
      </c>
    </row>
    <row r="2470" spans="1:4">
      <c r="A2470" t="s">
        <v>826</v>
      </c>
      <c r="B2470" t="str">
        <f t="shared" si="38"/>
        <v>GDA</v>
      </c>
      <c r="C2470" t="s">
        <v>322</v>
      </c>
      <c r="D2470" t="s">
        <v>2266</v>
      </c>
    </row>
    <row r="2471" spans="1:4">
      <c r="A2471" t="s">
        <v>871</v>
      </c>
      <c r="B2471" t="str">
        <f t="shared" si="38"/>
        <v>GRINA</v>
      </c>
      <c r="C2471" t="s">
        <v>322</v>
      </c>
      <c r="D2471" t="s">
        <v>2266</v>
      </c>
    </row>
    <row r="2472" spans="1:4">
      <c r="A2472" t="s">
        <v>1817</v>
      </c>
      <c r="B2472" t="str">
        <f t="shared" si="38"/>
        <v>SCNN1A</v>
      </c>
      <c r="C2472" t="s">
        <v>322</v>
      </c>
      <c r="D2472" t="s">
        <v>2266</v>
      </c>
    </row>
    <row r="2473" spans="1:4">
      <c r="A2473" t="s">
        <v>1831</v>
      </c>
      <c r="B2473" t="str">
        <f t="shared" si="38"/>
        <v>SEMA6B</v>
      </c>
      <c r="C2473" t="s">
        <v>322</v>
      </c>
      <c r="D2473" t="s">
        <v>2266</v>
      </c>
    </row>
    <row r="2474" spans="1:4">
      <c r="A2474" t="s">
        <v>1851</v>
      </c>
      <c r="B2474" t="str">
        <f t="shared" si="38"/>
        <v>SFXN5</v>
      </c>
      <c r="C2474" t="s">
        <v>322</v>
      </c>
      <c r="D2474" t="s">
        <v>2266</v>
      </c>
    </row>
    <row r="2475" spans="1:4">
      <c r="A2475" t="s">
        <v>1873</v>
      </c>
      <c r="B2475" t="str">
        <f t="shared" si="38"/>
        <v>SLC16A3</v>
      </c>
      <c r="C2475" t="s">
        <v>322</v>
      </c>
      <c r="D2475" t="s">
        <v>2266</v>
      </c>
    </row>
    <row r="2476" spans="1:4">
      <c r="A2476" t="s">
        <v>1885</v>
      </c>
      <c r="B2476" t="str">
        <f t="shared" si="38"/>
        <v>SLFN4</v>
      </c>
      <c r="C2476" t="s">
        <v>322</v>
      </c>
      <c r="D2476" t="s">
        <v>2266</v>
      </c>
    </row>
    <row r="2477" spans="1:4">
      <c r="A2477" t="s">
        <v>1965</v>
      </c>
      <c r="B2477" t="str">
        <f t="shared" si="38"/>
        <v>TACSTD2</v>
      </c>
      <c r="C2477" t="s">
        <v>322</v>
      </c>
      <c r="D2477" t="s">
        <v>2266</v>
      </c>
    </row>
    <row r="2478" spans="1:4">
      <c r="A2478" t="s">
        <v>516</v>
      </c>
      <c r="B2478" t="str">
        <f t="shared" si="38"/>
        <v>CRIP1</v>
      </c>
      <c r="C2478" t="s">
        <v>517</v>
      </c>
      <c r="D2478" t="s">
        <v>2266</v>
      </c>
    </row>
    <row r="2479" spans="1:4">
      <c r="A2479" t="s">
        <v>965</v>
      </c>
      <c r="B2479" t="str">
        <f t="shared" si="38"/>
        <v>HPSE</v>
      </c>
      <c r="C2479" t="s">
        <v>517</v>
      </c>
      <c r="D2479" t="s">
        <v>2266</v>
      </c>
    </row>
    <row r="2480" spans="1:4">
      <c r="A2480" t="s">
        <v>999</v>
      </c>
      <c r="B2480" t="str">
        <f t="shared" si="38"/>
        <v>IFI204</v>
      </c>
      <c r="C2480" t="s">
        <v>517</v>
      </c>
      <c r="D2480" t="s">
        <v>2266</v>
      </c>
    </row>
    <row r="2481" spans="1:4">
      <c r="A2481" t="s">
        <v>1005</v>
      </c>
      <c r="B2481" t="str">
        <f t="shared" si="38"/>
        <v>IFI27L2A</v>
      </c>
      <c r="C2481" t="s">
        <v>517</v>
      </c>
      <c r="D2481" t="s">
        <v>2266</v>
      </c>
    </row>
    <row r="2482" spans="1:4">
      <c r="A2482" t="s">
        <v>1036</v>
      </c>
      <c r="B2482" t="str">
        <f t="shared" si="38"/>
        <v>IGHG1</v>
      </c>
      <c r="C2482" t="s">
        <v>517</v>
      </c>
      <c r="D2482" t="s">
        <v>2266</v>
      </c>
    </row>
    <row r="2483" spans="1:4">
      <c r="A2483" t="s">
        <v>1302</v>
      </c>
      <c r="B2483" t="str">
        <f t="shared" si="38"/>
        <v>LY6E</v>
      </c>
      <c r="C2483" t="s">
        <v>517</v>
      </c>
      <c r="D2483" t="s">
        <v>2266</v>
      </c>
    </row>
    <row r="2484" spans="1:4">
      <c r="A2484" t="s">
        <v>1391</v>
      </c>
      <c r="B2484" t="str">
        <f t="shared" si="38"/>
        <v>MS4A4C</v>
      </c>
      <c r="C2484" t="s">
        <v>517</v>
      </c>
      <c r="D2484" t="s">
        <v>2266</v>
      </c>
    </row>
    <row r="2485" spans="1:4">
      <c r="A2485" t="s">
        <v>1627</v>
      </c>
      <c r="B2485" t="str">
        <f t="shared" si="38"/>
        <v>PLXDC1</v>
      </c>
      <c r="C2485" t="s">
        <v>517</v>
      </c>
      <c r="D2485" t="s">
        <v>2266</v>
      </c>
    </row>
    <row r="2486" spans="1:4">
      <c r="A2486" t="s">
        <v>1785</v>
      </c>
      <c r="B2486" t="str">
        <f t="shared" si="38"/>
        <v>RRAS</v>
      </c>
      <c r="C2486" t="s">
        <v>517</v>
      </c>
      <c r="D2486" t="s">
        <v>2266</v>
      </c>
    </row>
    <row r="2487" spans="1:4">
      <c r="A2487" t="s">
        <v>1811</v>
      </c>
      <c r="B2487" t="str">
        <f t="shared" si="38"/>
        <v>SCARF1</v>
      </c>
      <c r="C2487" t="s">
        <v>517</v>
      </c>
      <c r="D2487" t="s">
        <v>2266</v>
      </c>
    </row>
    <row r="2488" spans="1:4">
      <c r="A2488" t="s">
        <v>1957</v>
      </c>
      <c r="B2488" t="str">
        <f t="shared" si="38"/>
        <v>STX3</v>
      </c>
      <c r="C2488" t="s">
        <v>517</v>
      </c>
      <c r="D2488" t="s">
        <v>2266</v>
      </c>
    </row>
    <row r="2489" spans="1:4">
      <c r="A2489" t="s">
        <v>107</v>
      </c>
      <c r="B2489" t="str">
        <f t="shared" si="38"/>
        <v>ARHGEF10L</v>
      </c>
      <c r="C2489" t="s">
        <v>108</v>
      </c>
      <c r="D2489" t="s">
        <v>2266</v>
      </c>
    </row>
    <row r="2490" spans="1:4">
      <c r="A2490" t="s">
        <v>406</v>
      </c>
      <c r="B2490" t="str">
        <f t="shared" si="38"/>
        <v>CD93</v>
      </c>
      <c r="C2490" t="s">
        <v>108</v>
      </c>
      <c r="D2490" t="s">
        <v>2266</v>
      </c>
    </row>
    <row r="2491" spans="1:4">
      <c r="A2491" t="s">
        <v>455</v>
      </c>
      <c r="B2491" t="str">
        <f t="shared" si="38"/>
        <v>CFH</v>
      </c>
      <c r="C2491" t="s">
        <v>108</v>
      </c>
      <c r="D2491" t="s">
        <v>2266</v>
      </c>
    </row>
    <row r="2492" spans="1:4">
      <c r="A2492" t="s">
        <v>534</v>
      </c>
      <c r="B2492" t="str">
        <f t="shared" si="38"/>
        <v>CTDSPL</v>
      </c>
      <c r="C2492" t="s">
        <v>108</v>
      </c>
      <c r="D2492" t="s">
        <v>2266</v>
      </c>
    </row>
    <row r="2493" spans="1:4">
      <c r="A2493" t="s">
        <v>709</v>
      </c>
      <c r="B2493" t="str">
        <f t="shared" si="38"/>
        <v>F10</v>
      </c>
      <c r="C2493" t="s">
        <v>108</v>
      </c>
      <c r="D2493" t="s">
        <v>2266</v>
      </c>
    </row>
    <row r="2494" spans="1:4">
      <c r="A2494" t="s">
        <v>711</v>
      </c>
      <c r="B2494" t="str">
        <f t="shared" si="38"/>
        <v>F13A1</v>
      </c>
      <c r="C2494" t="s">
        <v>108</v>
      </c>
      <c r="D2494" t="s">
        <v>2266</v>
      </c>
    </row>
    <row r="2495" spans="1:4">
      <c r="A2495" t="s">
        <v>719</v>
      </c>
      <c r="B2495" t="str">
        <f t="shared" si="38"/>
        <v>FAM129B</v>
      </c>
      <c r="C2495" t="s">
        <v>108</v>
      </c>
      <c r="D2495" t="s">
        <v>2266</v>
      </c>
    </row>
    <row r="2496" spans="1:4">
      <c r="A2496" t="s">
        <v>772</v>
      </c>
      <c r="B2496" t="str">
        <f t="shared" si="38"/>
        <v>FN1</v>
      </c>
      <c r="C2496" t="s">
        <v>108</v>
      </c>
      <c r="D2496" t="s">
        <v>2266</v>
      </c>
    </row>
    <row r="2497" spans="1:4">
      <c r="A2497" t="s">
        <v>1001</v>
      </c>
      <c r="B2497" t="str">
        <f t="shared" si="38"/>
        <v>IFI211</v>
      </c>
      <c r="C2497" t="s">
        <v>108</v>
      </c>
      <c r="D2497" t="s">
        <v>2266</v>
      </c>
    </row>
    <row r="2498" spans="1:4">
      <c r="A2498" t="s">
        <v>1280</v>
      </c>
      <c r="B2498" t="str">
        <f t="shared" si="38"/>
        <v>LDLRAD3</v>
      </c>
      <c r="C2498" t="s">
        <v>108</v>
      </c>
      <c r="D2498" t="s">
        <v>2266</v>
      </c>
    </row>
    <row r="2499" spans="1:4">
      <c r="A2499" t="s">
        <v>1300</v>
      </c>
      <c r="B2499" t="str">
        <f t="shared" ref="B2499:B2562" si="39">UPPER(A2499)</f>
        <v>LY6C2</v>
      </c>
      <c r="C2499" t="s">
        <v>108</v>
      </c>
      <c r="D2499" t="s">
        <v>2266</v>
      </c>
    </row>
    <row r="2500" spans="1:4">
      <c r="A2500" t="s">
        <v>1339</v>
      </c>
      <c r="B2500" t="str">
        <f t="shared" si="39"/>
        <v>MCUB</v>
      </c>
      <c r="C2500" t="s">
        <v>108</v>
      </c>
      <c r="D2500" t="s">
        <v>2266</v>
      </c>
    </row>
    <row r="2501" spans="1:4">
      <c r="A2501" t="s">
        <v>1395</v>
      </c>
      <c r="B2501" t="str">
        <f t="shared" si="39"/>
        <v>MS4A6C</v>
      </c>
      <c r="C2501" t="s">
        <v>108</v>
      </c>
      <c r="D2501" t="s">
        <v>2266</v>
      </c>
    </row>
    <row r="2502" spans="1:4">
      <c r="A2502" t="s">
        <v>1397</v>
      </c>
      <c r="B2502" t="str">
        <f t="shared" si="39"/>
        <v>MS4A6D</v>
      </c>
      <c r="C2502" t="s">
        <v>108</v>
      </c>
      <c r="D2502" t="s">
        <v>2266</v>
      </c>
    </row>
    <row r="2503" spans="1:4">
      <c r="A2503" t="s">
        <v>1613</v>
      </c>
      <c r="B2503" t="str">
        <f t="shared" si="39"/>
        <v>PLAC8</v>
      </c>
      <c r="C2503" t="s">
        <v>108</v>
      </c>
      <c r="D2503" t="s">
        <v>2266</v>
      </c>
    </row>
    <row r="2504" spans="1:4">
      <c r="A2504" t="s">
        <v>1919</v>
      </c>
      <c r="B2504" t="str">
        <f t="shared" si="39"/>
        <v>SPON1</v>
      </c>
      <c r="C2504" t="s">
        <v>108</v>
      </c>
      <c r="D2504" t="s">
        <v>2266</v>
      </c>
    </row>
    <row r="2505" spans="1:4">
      <c r="A2505" t="s">
        <v>2107</v>
      </c>
      <c r="B2505" t="str">
        <f t="shared" si="39"/>
        <v>TPPP3</v>
      </c>
      <c r="C2505" t="s">
        <v>108</v>
      </c>
      <c r="D2505" t="s">
        <v>2266</v>
      </c>
    </row>
    <row r="2506" spans="1:4">
      <c r="A2506" t="s">
        <v>2211</v>
      </c>
      <c r="B2506" t="str">
        <f t="shared" si="39"/>
        <v>ZFYVE9</v>
      </c>
      <c r="C2506" t="s">
        <v>108</v>
      </c>
      <c r="D2506" t="s">
        <v>2266</v>
      </c>
    </row>
    <row r="2507" spans="1:4">
      <c r="A2507" t="s">
        <v>1165</v>
      </c>
      <c r="B2507" t="str">
        <f t="shared" si="39"/>
        <v>ITGAM</v>
      </c>
      <c r="C2507" t="s">
        <v>1166</v>
      </c>
      <c r="D2507" t="s">
        <v>2266</v>
      </c>
    </row>
    <row r="2508" spans="1:4">
      <c r="A2508" t="s">
        <v>10</v>
      </c>
      <c r="B2508" t="str">
        <f t="shared" si="39"/>
        <v>A2M</v>
      </c>
      <c r="C2508" t="s">
        <v>2246</v>
      </c>
      <c r="D2508" t="s">
        <v>2266</v>
      </c>
    </row>
    <row r="2509" spans="1:4">
      <c r="A2509" t="s">
        <v>65</v>
      </c>
      <c r="B2509" t="str">
        <f t="shared" si="39"/>
        <v>ANGPT1</v>
      </c>
      <c r="C2509" t="s">
        <v>2246</v>
      </c>
      <c r="D2509" t="s">
        <v>2266</v>
      </c>
    </row>
    <row r="2510" spans="1:4">
      <c r="A2510" t="s">
        <v>67</v>
      </c>
      <c r="B2510" t="str">
        <f t="shared" si="39"/>
        <v>ANGPT2</v>
      </c>
      <c r="C2510" t="s">
        <v>2246</v>
      </c>
      <c r="D2510" t="s">
        <v>2266</v>
      </c>
    </row>
    <row r="2511" spans="1:4">
      <c r="A2511" t="s">
        <v>98</v>
      </c>
      <c r="B2511" t="str">
        <f t="shared" si="39"/>
        <v>AREG</v>
      </c>
      <c r="C2511" t="s">
        <v>2246</v>
      </c>
      <c r="D2511" t="s">
        <v>2266</v>
      </c>
    </row>
    <row r="2512" spans="1:4">
      <c r="A2512" t="s">
        <v>100</v>
      </c>
      <c r="B2512" t="str">
        <f t="shared" si="39"/>
        <v>ARG1</v>
      </c>
      <c r="C2512" t="s">
        <v>2246</v>
      </c>
      <c r="D2512" t="s">
        <v>2266</v>
      </c>
    </row>
    <row r="2513" spans="1:4">
      <c r="A2513" t="s">
        <v>102</v>
      </c>
      <c r="B2513" t="str">
        <f t="shared" si="39"/>
        <v>ARG2</v>
      </c>
      <c r="C2513" t="s">
        <v>2246</v>
      </c>
      <c r="D2513" t="s">
        <v>2266</v>
      </c>
    </row>
    <row r="2514" spans="1:4">
      <c r="A2514" t="s">
        <v>120</v>
      </c>
      <c r="B2514" t="str">
        <f t="shared" si="39"/>
        <v>ATF3</v>
      </c>
      <c r="C2514" t="s">
        <v>2246</v>
      </c>
      <c r="D2514" t="s">
        <v>2266</v>
      </c>
    </row>
    <row r="2515" spans="1:4">
      <c r="A2515" t="s">
        <v>128</v>
      </c>
      <c r="B2515" t="str">
        <f t="shared" si="39"/>
        <v>AXL</v>
      </c>
      <c r="C2515" t="s">
        <v>2246</v>
      </c>
      <c r="D2515" t="s">
        <v>2266</v>
      </c>
    </row>
    <row r="2516" spans="1:4">
      <c r="A2516" t="s">
        <v>145</v>
      </c>
      <c r="B2516" t="str">
        <f t="shared" si="39"/>
        <v>BATF3</v>
      </c>
      <c r="C2516" t="s">
        <v>2246</v>
      </c>
      <c r="D2516" t="s">
        <v>2266</v>
      </c>
    </row>
    <row r="2517" spans="1:4">
      <c r="A2517" t="s">
        <v>208</v>
      </c>
      <c r="B2517" t="str">
        <f t="shared" si="39"/>
        <v>C1QA</v>
      </c>
      <c r="C2517" t="s">
        <v>2246</v>
      </c>
      <c r="D2517" t="s">
        <v>2266</v>
      </c>
    </row>
    <row r="2518" spans="1:4">
      <c r="A2518" t="s">
        <v>210</v>
      </c>
      <c r="B2518" t="str">
        <f t="shared" si="39"/>
        <v>C1QB</v>
      </c>
      <c r="C2518" t="s">
        <v>2246</v>
      </c>
      <c r="D2518" t="s">
        <v>2266</v>
      </c>
    </row>
    <row r="2519" spans="1:4">
      <c r="A2519" t="s">
        <v>212</v>
      </c>
      <c r="B2519" t="str">
        <f t="shared" si="39"/>
        <v>C2</v>
      </c>
      <c r="C2519" t="s">
        <v>2246</v>
      </c>
      <c r="D2519" t="s">
        <v>2266</v>
      </c>
    </row>
    <row r="2520" spans="1:4">
      <c r="A2520" t="s">
        <v>216</v>
      </c>
      <c r="B2520" t="str">
        <f t="shared" si="39"/>
        <v>C5AR1</v>
      </c>
      <c r="C2520" t="s">
        <v>2246</v>
      </c>
      <c r="D2520" t="s">
        <v>2266</v>
      </c>
    </row>
    <row r="2521" spans="1:4">
      <c r="A2521" t="s">
        <v>218</v>
      </c>
      <c r="B2521" t="str">
        <f t="shared" si="39"/>
        <v>C7</v>
      </c>
      <c r="C2521" t="s">
        <v>2246</v>
      </c>
      <c r="D2521" t="s">
        <v>2266</v>
      </c>
    </row>
    <row r="2522" spans="1:4">
      <c r="A2522" t="s">
        <v>249</v>
      </c>
      <c r="B2522" t="str">
        <f t="shared" si="39"/>
        <v>CCL1</v>
      </c>
      <c r="C2522" t="s">
        <v>2246</v>
      </c>
      <c r="D2522" t="s">
        <v>2266</v>
      </c>
    </row>
    <row r="2523" spans="1:4">
      <c r="A2523" t="s">
        <v>251</v>
      </c>
      <c r="B2523" t="str">
        <f t="shared" si="39"/>
        <v>CCL11</v>
      </c>
      <c r="C2523" t="s">
        <v>2246</v>
      </c>
      <c r="D2523" t="s">
        <v>2266</v>
      </c>
    </row>
    <row r="2524" spans="1:4">
      <c r="A2524" t="s">
        <v>257</v>
      </c>
      <c r="B2524" t="str">
        <f t="shared" si="39"/>
        <v>CCL19</v>
      </c>
      <c r="C2524" t="s">
        <v>2246</v>
      </c>
      <c r="D2524" t="s">
        <v>2266</v>
      </c>
    </row>
    <row r="2525" spans="1:4">
      <c r="A2525" t="s">
        <v>261</v>
      </c>
      <c r="B2525" t="str">
        <f t="shared" si="39"/>
        <v>CCL20</v>
      </c>
      <c r="C2525" t="s">
        <v>2246</v>
      </c>
      <c r="D2525" t="s">
        <v>2266</v>
      </c>
    </row>
    <row r="2526" spans="1:4">
      <c r="A2526" t="s">
        <v>263</v>
      </c>
      <c r="B2526" t="str">
        <f t="shared" si="39"/>
        <v>CCL21A</v>
      </c>
      <c r="C2526" t="s">
        <v>2246</v>
      </c>
      <c r="D2526" t="s">
        <v>2266</v>
      </c>
    </row>
    <row r="2527" spans="1:4">
      <c r="A2527" t="s">
        <v>265</v>
      </c>
      <c r="B2527" t="str">
        <f t="shared" si="39"/>
        <v>CCL22</v>
      </c>
      <c r="C2527" t="s">
        <v>2246</v>
      </c>
      <c r="D2527" t="s">
        <v>2266</v>
      </c>
    </row>
    <row r="2528" spans="1:4">
      <c r="A2528" t="s">
        <v>277</v>
      </c>
      <c r="B2528" t="str">
        <f t="shared" si="39"/>
        <v>CCL3</v>
      </c>
      <c r="C2528" t="s">
        <v>2246</v>
      </c>
      <c r="D2528" t="s">
        <v>2266</v>
      </c>
    </row>
    <row r="2529" spans="1:4">
      <c r="A2529" t="s">
        <v>279</v>
      </c>
      <c r="B2529" t="str">
        <f t="shared" si="39"/>
        <v>CCL4</v>
      </c>
      <c r="C2529" t="s">
        <v>2246</v>
      </c>
      <c r="D2529" t="s">
        <v>2266</v>
      </c>
    </row>
    <row r="2530" spans="1:4">
      <c r="A2530" t="s">
        <v>281</v>
      </c>
      <c r="B2530" t="str">
        <f t="shared" si="39"/>
        <v>CCL5</v>
      </c>
      <c r="C2530" t="s">
        <v>2246</v>
      </c>
      <c r="D2530" t="s">
        <v>2266</v>
      </c>
    </row>
    <row r="2531" spans="1:4">
      <c r="A2531" t="s">
        <v>283</v>
      </c>
      <c r="B2531" t="str">
        <f t="shared" si="39"/>
        <v>CCL6</v>
      </c>
      <c r="C2531" t="s">
        <v>2246</v>
      </c>
      <c r="D2531" t="s">
        <v>2266</v>
      </c>
    </row>
    <row r="2532" spans="1:4">
      <c r="A2532" t="s">
        <v>287</v>
      </c>
      <c r="B2532" t="str">
        <f t="shared" si="39"/>
        <v>CCL8</v>
      </c>
      <c r="C2532" t="s">
        <v>2246</v>
      </c>
      <c r="D2532" t="s">
        <v>2266</v>
      </c>
    </row>
    <row r="2533" spans="1:4">
      <c r="A2533" t="s">
        <v>289</v>
      </c>
      <c r="B2533" t="str">
        <f t="shared" si="39"/>
        <v>CCL9</v>
      </c>
      <c r="C2533" t="s">
        <v>2246</v>
      </c>
      <c r="D2533" t="s">
        <v>2266</v>
      </c>
    </row>
    <row r="2534" spans="1:4">
      <c r="A2534" t="s">
        <v>309</v>
      </c>
      <c r="B2534" t="str">
        <f t="shared" si="39"/>
        <v>CCR2</v>
      </c>
      <c r="C2534" t="s">
        <v>2246</v>
      </c>
      <c r="D2534" t="s">
        <v>2266</v>
      </c>
    </row>
    <row r="2535" spans="1:4">
      <c r="A2535" t="s">
        <v>313</v>
      </c>
      <c r="B2535" t="str">
        <f t="shared" si="39"/>
        <v>CCR5</v>
      </c>
      <c r="C2535" t="s">
        <v>2246</v>
      </c>
      <c r="D2535" t="s">
        <v>2266</v>
      </c>
    </row>
    <row r="2536" spans="1:4">
      <c r="A2536" t="s">
        <v>327</v>
      </c>
      <c r="B2536" t="str">
        <f t="shared" si="39"/>
        <v>CD163</v>
      </c>
      <c r="C2536" t="s">
        <v>2246</v>
      </c>
      <c r="D2536" t="s">
        <v>2266</v>
      </c>
    </row>
    <row r="2537" spans="1:4">
      <c r="A2537" t="s">
        <v>334</v>
      </c>
      <c r="B2537" t="str">
        <f t="shared" si="39"/>
        <v>CD1D1</v>
      </c>
      <c r="C2537" t="s">
        <v>2246</v>
      </c>
      <c r="D2537" t="s">
        <v>2266</v>
      </c>
    </row>
    <row r="2538" spans="1:4">
      <c r="A2538" t="s">
        <v>336</v>
      </c>
      <c r="B2538" t="str">
        <f t="shared" si="39"/>
        <v>CD2</v>
      </c>
      <c r="C2538" t="s">
        <v>2246</v>
      </c>
      <c r="D2538" t="s">
        <v>2266</v>
      </c>
    </row>
    <row r="2539" spans="1:4">
      <c r="A2539" t="s">
        <v>338</v>
      </c>
      <c r="B2539" t="str">
        <f t="shared" si="39"/>
        <v>CD200R1</v>
      </c>
      <c r="C2539" t="s">
        <v>2246</v>
      </c>
      <c r="D2539" t="s">
        <v>2266</v>
      </c>
    </row>
    <row r="2540" spans="1:4">
      <c r="A2540" t="s">
        <v>349</v>
      </c>
      <c r="B2540" t="str">
        <f t="shared" si="39"/>
        <v>CD274</v>
      </c>
      <c r="C2540" t="s">
        <v>2246</v>
      </c>
      <c r="D2540" t="s">
        <v>2266</v>
      </c>
    </row>
    <row r="2541" spans="1:4">
      <c r="A2541" t="s">
        <v>359</v>
      </c>
      <c r="B2541" t="str">
        <f t="shared" si="39"/>
        <v>CD36</v>
      </c>
      <c r="C2541" t="s">
        <v>2246</v>
      </c>
      <c r="D2541" t="s">
        <v>2266</v>
      </c>
    </row>
    <row r="2542" spans="1:4">
      <c r="A2542" t="s">
        <v>379</v>
      </c>
      <c r="B2542" t="str">
        <f t="shared" si="39"/>
        <v>CD47</v>
      </c>
      <c r="C2542" t="s">
        <v>2246</v>
      </c>
      <c r="D2542" t="s">
        <v>2266</v>
      </c>
    </row>
    <row r="2543" spans="1:4">
      <c r="A2543" t="s">
        <v>383</v>
      </c>
      <c r="B2543" t="str">
        <f t="shared" si="39"/>
        <v>CD5</v>
      </c>
      <c r="C2543" t="s">
        <v>2246</v>
      </c>
      <c r="D2543" t="s">
        <v>2266</v>
      </c>
    </row>
    <row r="2544" spans="1:4">
      <c r="A2544" t="s">
        <v>391</v>
      </c>
      <c r="B2544" t="str">
        <f t="shared" si="39"/>
        <v>CD70</v>
      </c>
      <c r="C2544" t="s">
        <v>2246</v>
      </c>
      <c r="D2544" t="s">
        <v>2266</v>
      </c>
    </row>
    <row r="2545" spans="1:4">
      <c r="A2545" t="s">
        <v>416</v>
      </c>
      <c r="B2545" t="str">
        <f t="shared" si="39"/>
        <v>CDH1</v>
      </c>
      <c r="C2545" t="s">
        <v>2246</v>
      </c>
      <c r="D2545" t="s">
        <v>2266</v>
      </c>
    </row>
    <row r="2546" spans="1:4">
      <c r="A2546" t="s">
        <v>430</v>
      </c>
      <c r="B2546" t="str">
        <f t="shared" si="39"/>
        <v>CDKN1A</v>
      </c>
      <c r="C2546" t="s">
        <v>2246</v>
      </c>
      <c r="D2546" t="s">
        <v>2266</v>
      </c>
    </row>
    <row r="2547" spans="1:4">
      <c r="A2547" t="s">
        <v>442</v>
      </c>
      <c r="B2547" t="str">
        <f t="shared" si="39"/>
        <v>CEBPB</v>
      </c>
      <c r="C2547" t="s">
        <v>2246</v>
      </c>
      <c r="D2547" t="s">
        <v>2266</v>
      </c>
    </row>
    <row r="2548" spans="1:4">
      <c r="A2548" t="s">
        <v>471</v>
      </c>
      <c r="B2548" t="str">
        <f t="shared" si="39"/>
        <v>CLEC4E</v>
      </c>
      <c r="C2548" t="s">
        <v>2246</v>
      </c>
      <c r="D2548" t="s">
        <v>2266</v>
      </c>
    </row>
    <row r="2549" spans="1:4">
      <c r="A2549" t="s">
        <v>473</v>
      </c>
      <c r="B2549" t="str">
        <f t="shared" si="39"/>
        <v>CLEC5A</v>
      </c>
      <c r="C2549" t="s">
        <v>2246</v>
      </c>
      <c r="D2549" t="s">
        <v>2266</v>
      </c>
    </row>
    <row r="2550" spans="1:4">
      <c r="A2550" t="s">
        <v>475</v>
      </c>
      <c r="B2550" t="str">
        <f t="shared" si="39"/>
        <v>CLEC7A</v>
      </c>
      <c r="C2550" t="s">
        <v>2246</v>
      </c>
      <c r="D2550" t="s">
        <v>2266</v>
      </c>
    </row>
    <row r="2551" spans="1:4">
      <c r="A2551" t="s">
        <v>477</v>
      </c>
      <c r="B2551" t="str">
        <f t="shared" si="39"/>
        <v>CMKLR1</v>
      </c>
      <c r="C2551" t="s">
        <v>2246</v>
      </c>
      <c r="D2551" t="s">
        <v>2266</v>
      </c>
    </row>
    <row r="2552" spans="1:4">
      <c r="A2552" t="s">
        <v>489</v>
      </c>
      <c r="B2552" t="str">
        <f t="shared" si="39"/>
        <v>COL11A1</v>
      </c>
      <c r="C2552" t="s">
        <v>2246</v>
      </c>
      <c r="D2552" t="s">
        <v>2266</v>
      </c>
    </row>
    <row r="2553" spans="1:4">
      <c r="A2553" t="s">
        <v>493</v>
      </c>
      <c r="B2553" t="str">
        <f t="shared" si="39"/>
        <v>COL17A1</v>
      </c>
      <c r="C2553" t="s">
        <v>2246</v>
      </c>
      <c r="D2553" t="s">
        <v>2266</v>
      </c>
    </row>
    <row r="2554" spans="1:4">
      <c r="A2554" t="s">
        <v>511</v>
      </c>
      <c r="B2554" t="str">
        <f t="shared" si="39"/>
        <v>CRABP2</v>
      </c>
      <c r="C2554" t="s">
        <v>2246</v>
      </c>
      <c r="D2554" t="s">
        <v>2266</v>
      </c>
    </row>
    <row r="2555" spans="1:4">
      <c r="A2555" t="s">
        <v>524</v>
      </c>
      <c r="B2555" t="str">
        <f t="shared" si="39"/>
        <v>CSF1R</v>
      </c>
      <c r="C2555" t="s">
        <v>2246</v>
      </c>
      <c r="D2555" t="s">
        <v>2266</v>
      </c>
    </row>
    <row r="2556" spans="1:4">
      <c r="A2556" t="s">
        <v>528</v>
      </c>
      <c r="B2556" t="str">
        <f t="shared" si="39"/>
        <v>CSF2RB</v>
      </c>
      <c r="C2556" t="s">
        <v>2246</v>
      </c>
      <c r="D2556" t="s">
        <v>2266</v>
      </c>
    </row>
    <row r="2557" spans="1:4">
      <c r="A2557" t="s">
        <v>546</v>
      </c>
      <c r="B2557" t="str">
        <f t="shared" si="39"/>
        <v>CTSS</v>
      </c>
      <c r="C2557" t="s">
        <v>2246</v>
      </c>
      <c r="D2557" t="s">
        <v>2266</v>
      </c>
    </row>
    <row r="2558" spans="1:4">
      <c r="A2558" t="s">
        <v>548</v>
      </c>
      <c r="B2558" t="str">
        <f t="shared" si="39"/>
        <v>CTSW</v>
      </c>
      <c r="C2558" t="s">
        <v>2246</v>
      </c>
      <c r="D2558" t="s">
        <v>2266</v>
      </c>
    </row>
    <row r="2559" spans="1:4">
      <c r="A2559" t="s">
        <v>553</v>
      </c>
      <c r="B2559" t="str">
        <f t="shared" si="39"/>
        <v>CX3CL1</v>
      </c>
      <c r="C2559" t="s">
        <v>2246</v>
      </c>
      <c r="D2559" t="s">
        <v>2266</v>
      </c>
    </row>
    <row r="2560" spans="1:4">
      <c r="A2560" t="s">
        <v>557</v>
      </c>
      <c r="B2560" t="str">
        <f t="shared" si="39"/>
        <v>CXCL1</v>
      </c>
      <c r="C2560" t="s">
        <v>2246</v>
      </c>
      <c r="D2560" t="s">
        <v>2266</v>
      </c>
    </row>
    <row r="2561" spans="1:4">
      <c r="A2561" t="s">
        <v>562</v>
      </c>
      <c r="B2561" t="str">
        <f t="shared" si="39"/>
        <v>CXCL12</v>
      </c>
      <c r="C2561" t="s">
        <v>2246</v>
      </c>
      <c r="D2561" t="s">
        <v>2266</v>
      </c>
    </row>
    <row r="2562" spans="1:4">
      <c r="A2562" t="s">
        <v>564</v>
      </c>
      <c r="B2562" t="str">
        <f t="shared" si="39"/>
        <v>CXCL13</v>
      </c>
      <c r="C2562" t="s">
        <v>2246</v>
      </c>
      <c r="D2562" t="s">
        <v>2266</v>
      </c>
    </row>
    <row r="2563" spans="1:4">
      <c r="A2563" t="s">
        <v>572</v>
      </c>
      <c r="B2563" t="str">
        <f t="shared" ref="B2563:B2626" si="40">UPPER(A2563)</f>
        <v>CXCL2</v>
      </c>
      <c r="C2563" t="s">
        <v>2246</v>
      </c>
      <c r="D2563" t="s">
        <v>2266</v>
      </c>
    </row>
    <row r="2564" spans="1:4">
      <c r="A2564" t="s">
        <v>574</v>
      </c>
      <c r="B2564" t="str">
        <f t="shared" si="40"/>
        <v>CXCL3</v>
      </c>
      <c r="C2564" t="s">
        <v>2246</v>
      </c>
      <c r="D2564" t="s">
        <v>2266</v>
      </c>
    </row>
    <row r="2565" spans="1:4">
      <c r="A2565" t="s">
        <v>576</v>
      </c>
      <c r="B2565" t="str">
        <f t="shared" si="40"/>
        <v>CXCL5</v>
      </c>
      <c r="C2565" t="s">
        <v>2246</v>
      </c>
      <c r="D2565" t="s">
        <v>2266</v>
      </c>
    </row>
    <row r="2566" spans="1:4">
      <c r="A2566" t="s">
        <v>578</v>
      </c>
      <c r="B2566" t="str">
        <f t="shared" si="40"/>
        <v>CXCL9</v>
      </c>
      <c r="C2566" t="s">
        <v>2246</v>
      </c>
      <c r="D2566" t="s">
        <v>2266</v>
      </c>
    </row>
    <row r="2567" spans="1:4">
      <c r="A2567" t="s">
        <v>594</v>
      </c>
      <c r="B2567" t="str">
        <f t="shared" si="40"/>
        <v>CYBB</v>
      </c>
      <c r="C2567" t="s">
        <v>2246</v>
      </c>
      <c r="D2567" t="s">
        <v>2266</v>
      </c>
    </row>
    <row r="2568" spans="1:4">
      <c r="A2568" t="s">
        <v>596</v>
      </c>
      <c r="B2568" t="str">
        <f t="shared" si="40"/>
        <v>DAB2</v>
      </c>
      <c r="C2568" t="s">
        <v>2246</v>
      </c>
      <c r="D2568" t="s">
        <v>2266</v>
      </c>
    </row>
    <row r="2569" spans="1:4">
      <c r="A2569" t="s">
        <v>612</v>
      </c>
      <c r="B2569" t="str">
        <f t="shared" si="40"/>
        <v>DLL4</v>
      </c>
      <c r="C2569" t="s">
        <v>2246</v>
      </c>
      <c r="D2569" t="s">
        <v>2266</v>
      </c>
    </row>
    <row r="2570" spans="1:4">
      <c r="A2570" t="s">
        <v>658</v>
      </c>
      <c r="B2570" t="str">
        <f t="shared" si="40"/>
        <v>EGR1</v>
      </c>
      <c r="C2570" t="s">
        <v>2246</v>
      </c>
      <c r="D2570" t="s">
        <v>2266</v>
      </c>
    </row>
    <row r="2571" spans="1:4">
      <c r="A2571" t="s">
        <v>713</v>
      </c>
      <c r="B2571" t="str">
        <f t="shared" si="40"/>
        <v>F2RL1</v>
      </c>
      <c r="C2571" t="s">
        <v>2246</v>
      </c>
      <c r="D2571" t="s">
        <v>2266</v>
      </c>
    </row>
    <row r="2572" spans="1:4">
      <c r="A2572" t="s">
        <v>723</v>
      </c>
      <c r="B2572" t="str">
        <f t="shared" si="40"/>
        <v>FAP</v>
      </c>
      <c r="C2572" t="s">
        <v>2246</v>
      </c>
      <c r="D2572" t="s">
        <v>2266</v>
      </c>
    </row>
    <row r="2573" spans="1:4">
      <c r="A2573" t="s">
        <v>725</v>
      </c>
      <c r="B2573" t="str">
        <f t="shared" si="40"/>
        <v>FAS</v>
      </c>
      <c r="C2573" t="s">
        <v>2246</v>
      </c>
      <c r="D2573" t="s">
        <v>2266</v>
      </c>
    </row>
    <row r="2574" spans="1:4">
      <c r="A2574" t="s">
        <v>731</v>
      </c>
      <c r="B2574" t="str">
        <f t="shared" si="40"/>
        <v>FCER1A</v>
      </c>
      <c r="C2574" t="s">
        <v>2246</v>
      </c>
      <c r="D2574" t="s">
        <v>2266</v>
      </c>
    </row>
    <row r="2575" spans="1:4">
      <c r="A2575" t="s">
        <v>737</v>
      </c>
      <c r="B2575" t="str">
        <f t="shared" si="40"/>
        <v>FCGR2B</v>
      </c>
      <c r="C2575" t="s">
        <v>2246</v>
      </c>
      <c r="D2575" t="s">
        <v>2266</v>
      </c>
    </row>
    <row r="2576" spans="1:4">
      <c r="A2576" t="s">
        <v>741</v>
      </c>
      <c r="B2576" t="str">
        <f t="shared" si="40"/>
        <v>FCGR4</v>
      </c>
      <c r="C2576" t="s">
        <v>2246</v>
      </c>
      <c r="D2576" t="s">
        <v>2266</v>
      </c>
    </row>
    <row r="2577" spans="1:4">
      <c r="A2577" t="s">
        <v>746</v>
      </c>
      <c r="B2577" t="str">
        <f t="shared" si="40"/>
        <v>FCNB</v>
      </c>
      <c r="C2577" t="s">
        <v>2246</v>
      </c>
      <c r="D2577" t="s">
        <v>2266</v>
      </c>
    </row>
    <row r="2578" spans="1:4">
      <c r="A2578" t="s">
        <v>768</v>
      </c>
      <c r="B2578" t="str">
        <f t="shared" si="40"/>
        <v>FLT1</v>
      </c>
      <c r="C2578" t="s">
        <v>2246</v>
      </c>
      <c r="D2578" t="s">
        <v>2266</v>
      </c>
    </row>
    <row r="2579" spans="1:4">
      <c r="A2579" t="s">
        <v>777</v>
      </c>
      <c r="B2579" t="str">
        <f t="shared" si="40"/>
        <v>FOSL1</v>
      </c>
      <c r="C2579" t="s">
        <v>2246</v>
      </c>
      <c r="D2579" t="s">
        <v>2266</v>
      </c>
    </row>
    <row r="2580" spans="1:4">
      <c r="A2580" t="s">
        <v>786</v>
      </c>
      <c r="B2580" t="str">
        <f t="shared" si="40"/>
        <v>FPR1</v>
      </c>
      <c r="C2580" t="s">
        <v>2246</v>
      </c>
      <c r="D2580" t="s">
        <v>2266</v>
      </c>
    </row>
    <row r="2581" spans="1:4">
      <c r="A2581" t="s">
        <v>788</v>
      </c>
      <c r="B2581" t="str">
        <f t="shared" si="40"/>
        <v>FPR3</v>
      </c>
      <c r="C2581" t="s">
        <v>2246</v>
      </c>
      <c r="D2581" t="s">
        <v>2266</v>
      </c>
    </row>
    <row r="2582" spans="1:4">
      <c r="A2582" t="s">
        <v>800</v>
      </c>
      <c r="B2582" t="str">
        <f t="shared" si="40"/>
        <v>FYN</v>
      </c>
      <c r="C2582" t="s">
        <v>2246</v>
      </c>
      <c r="D2582" t="s">
        <v>2266</v>
      </c>
    </row>
    <row r="2583" spans="1:4">
      <c r="A2583" t="s">
        <v>847</v>
      </c>
      <c r="B2583" t="str">
        <f t="shared" si="40"/>
        <v>GM5150</v>
      </c>
      <c r="C2583" t="s">
        <v>2246</v>
      </c>
      <c r="D2583" t="s">
        <v>2266</v>
      </c>
    </row>
    <row r="2584" spans="1:4">
      <c r="A2584" t="s">
        <v>881</v>
      </c>
      <c r="B2584" t="str">
        <f t="shared" si="40"/>
        <v>GZME</v>
      </c>
      <c r="C2584" t="s">
        <v>2246</v>
      </c>
      <c r="D2584" t="s">
        <v>2266</v>
      </c>
    </row>
    <row r="2585" spans="1:4">
      <c r="A2585" t="s">
        <v>887</v>
      </c>
      <c r="B2585" t="str">
        <f t="shared" si="40"/>
        <v>H2-DMA</v>
      </c>
      <c r="C2585" t="s">
        <v>2246</v>
      </c>
      <c r="D2585" t="s">
        <v>2266</v>
      </c>
    </row>
    <row r="2586" spans="1:4">
      <c r="A2586" t="s">
        <v>923</v>
      </c>
      <c r="B2586" t="str">
        <f t="shared" si="40"/>
        <v>HC</v>
      </c>
      <c r="C2586" t="s">
        <v>2246</v>
      </c>
      <c r="D2586" t="s">
        <v>2266</v>
      </c>
    </row>
    <row r="2587" spans="1:4">
      <c r="A2587" t="s">
        <v>925</v>
      </c>
      <c r="B2587" t="str">
        <f t="shared" si="40"/>
        <v>HCK</v>
      </c>
      <c r="C2587" t="s">
        <v>2246</v>
      </c>
      <c r="D2587" t="s">
        <v>2266</v>
      </c>
    </row>
    <row r="2588" spans="1:4">
      <c r="A2588" t="s">
        <v>957</v>
      </c>
      <c r="B2588" t="str">
        <f t="shared" si="40"/>
        <v>HMGB1</v>
      </c>
      <c r="C2588" t="s">
        <v>2246</v>
      </c>
      <c r="D2588" t="s">
        <v>2266</v>
      </c>
    </row>
    <row r="2589" spans="1:4">
      <c r="A2589" t="s">
        <v>977</v>
      </c>
      <c r="B2589" t="str">
        <f t="shared" si="40"/>
        <v>ICAM1</v>
      </c>
      <c r="C2589" t="s">
        <v>2246</v>
      </c>
      <c r="D2589" t="s">
        <v>2266</v>
      </c>
    </row>
    <row r="2590" spans="1:4">
      <c r="A2590" t="s">
        <v>983</v>
      </c>
      <c r="B2590" t="str">
        <f t="shared" si="40"/>
        <v>ICOS</v>
      </c>
      <c r="C2590" t="s">
        <v>2246</v>
      </c>
      <c r="D2590" t="s">
        <v>2266</v>
      </c>
    </row>
    <row r="2591" spans="1:4">
      <c r="A2591" t="s">
        <v>993</v>
      </c>
      <c r="B2591" t="str">
        <f t="shared" si="40"/>
        <v>IDO1</v>
      </c>
      <c r="C2591" t="s">
        <v>2246</v>
      </c>
      <c r="D2591" t="s">
        <v>2266</v>
      </c>
    </row>
    <row r="2592" spans="1:4">
      <c r="A2592" t="s">
        <v>1003</v>
      </c>
      <c r="B2592" t="str">
        <f t="shared" si="40"/>
        <v>IFI27</v>
      </c>
      <c r="C2592" t="s">
        <v>2246</v>
      </c>
      <c r="D2592" t="s">
        <v>2266</v>
      </c>
    </row>
    <row r="2593" spans="1:4">
      <c r="A2593" t="s">
        <v>1015</v>
      </c>
      <c r="B2593" t="str">
        <f t="shared" si="40"/>
        <v>IFIT3</v>
      </c>
      <c r="C2593" t="s">
        <v>2246</v>
      </c>
      <c r="D2593" t="s">
        <v>2266</v>
      </c>
    </row>
    <row r="2594" spans="1:4">
      <c r="A2594" t="s">
        <v>1017</v>
      </c>
      <c r="B2594" t="str">
        <f t="shared" si="40"/>
        <v>IFITM1</v>
      </c>
      <c r="C2594" t="s">
        <v>2246</v>
      </c>
      <c r="D2594" t="s">
        <v>2266</v>
      </c>
    </row>
    <row r="2595" spans="1:4">
      <c r="A2595" t="s">
        <v>1021</v>
      </c>
      <c r="B2595" t="str">
        <f t="shared" si="40"/>
        <v>IFNA1</v>
      </c>
      <c r="C2595" t="s">
        <v>2246</v>
      </c>
      <c r="D2595" t="s">
        <v>2266</v>
      </c>
    </row>
    <row r="2596" spans="1:4">
      <c r="A2596" t="s">
        <v>1023</v>
      </c>
      <c r="B2596" t="str">
        <f t="shared" si="40"/>
        <v>IFNAR1</v>
      </c>
      <c r="C2596" t="s">
        <v>2246</v>
      </c>
      <c r="D2596" t="s">
        <v>2266</v>
      </c>
    </row>
    <row r="2597" spans="1:4">
      <c r="A2597" t="s">
        <v>1044</v>
      </c>
      <c r="B2597" t="str">
        <f t="shared" si="40"/>
        <v>IHH</v>
      </c>
      <c r="C2597" t="s">
        <v>2246</v>
      </c>
      <c r="D2597" t="s">
        <v>2266</v>
      </c>
    </row>
    <row r="2598" spans="1:4">
      <c r="A2598" t="s">
        <v>1056</v>
      </c>
      <c r="B2598" t="str">
        <f t="shared" si="40"/>
        <v>IL10</v>
      </c>
      <c r="C2598" t="s">
        <v>2246</v>
      </c>
      <c r="D2598" t="s">
        <v>2266</v>
      </c>
    </row>
    <row r="2599" spans="1:4">
      <c r="A2599" t="s">
        <v>1058</v>
      </c>
      <c r="B2599" t="str">
        <f t="shared" si="40"/>
        <v>IL10RA</v>
      </c>
      <c r="C2599" t="s">
        <v>2246</v>
      </c>
      <c r="D2599" t="s">
        <v>2266</v>
      </c>
    </row>
    <row r="2600" spans="1:4">
      <c r="A2600" t="s">
        <v>1060</v>
      </c>
      <c r="B2600" t="str">
        <f t="shared" si="40"/>
        <v>IL11</v>
      </c>
      <c r="C2600" t="s">
        <v>2246</v>
      </c>
      <c r="D2600" t="s">
        <v>2266</v>
      </c>
    </row>
    <row r="2601" spans="1:4">
      <c r="A2601" t="s">
        <v>1066</v>
      </c>
      <c r="B2601" t="str">
        <f t="shared" si="40"/>
        <v>IL15</v>
      </c>
      <c r="C2601" t="s">
        <v>2246</v>
      </c>
      <c r="D2601" t="s">
        <v>2266</v>
      </c>
    </row>
    <row r="2602" spans="1:4">
      <c r="A2602" t="s">
        <v>1070</v>
      </c>
      <c r="B2602" t="str">
        <f t="shared" si="40"/>
        <v>IL16</v>
      </c>
      <c r="C2602" t="s">
        <v>2246</v>
      </c>
      <c r="D2602" t="s">
        <v>2266</v>
      </c>
    </row>
    <row r="2603" spans="1:4">
      <c r="A2603" t="s">
        <v>1082</v>
      </c>
      <c r="B2603" t="str">
        <f t="shared" si="40"/>
        <v>IL18</v>
      </c>
      <c r="C2603" t="s">
        <v>2246</v>
      </c>
      <c r="D2603" t="s">
        <v>2266</v>
      </c>
    </row>
    <row r="2604" spans="1:4">
      <c r="A2604" t="s">
        <v>1084</v>
      </c>
      <c r="B2604" t="str">
        <f t="shared" si="40"/>
        <v>IL18BP</v>
      </c>
      <c r="C2604" t="s">
        <v>2246</v>
      </c>
      <c r="D2604" t="s">
        <v>2266</v>
      </c>
    </row>
    <row r="2605" spans="1:4">
      <c r="A2605" t="s">
        <v>1090</v>
      </c>
      <c r="B2605" t="str">
        <f t="shared" si="40"/>
        <v>IL1A</v>
      </c>
      <c r="C2605" t="s">
        <v>2246</v>
      </c>
      <c r="D2605" t="s">
        <v>2266</v>
      </c>
    </row>
    <row r="2606" spans="1:4">
      <c r="A2606" t="s">
        <v>1092</v>
      </c>
      <c r="B2606" t="str">
        <f t="shared" si="40"/>
        <v>IL1B</v>
      </c>
      <c r="C2606" t="s">
        <v>2246</v>
      </c>
      <c r="D2606" t="s">
        <v>2266</v>
      </c>
    </row>
    <row r="2607" spans="1:4">
      <c r="A2607" t="s">
        <v>1094</v>
      </c>
      <c r="B2607" t="str">
        <f t="shared" si="40"/>
        <v>IL1R2</v>
      </c>
      <c r="C2607" t="s">
        <v>2246</v>
      </c>
      <c r="D2607" t="s">
        <v>2266</v>
      </c>
    </row>
    <row r="2608" spans="1:4">
      <c r="A2608" t="s">
        <v>1098</v>
      </c>
      <c r="B2608" t="str">
        <f t="shared" si="40"/>
        <v>IL1RN</v>
      </c>
      <c r="C2608" t="s">
        <v>2246</v>
      </c>
      <c r="D2608" t="s">
        <v>2266</v>
      </c>
    </row>
    <row r="2609" spans="1:4">
      <c r="A2609" t="s">
        <v>1108</v>
      </c>
      <c r="B2609" t="str">
        <f t="shared" si="40"/>
        <v>IL23R</v>
      </c>
      <c r="C2609" t="s">
        <v>2246</v>
      </c>
      <c r="D2609" t="s">
        <v>2266</v>
      </c>
    </row>
    <row r="2610" spans="1:4">
      <c r="A2610" t="s">
        <v>1110</v>
      </c>
      <c r="B2610" t="str">
        <f t="shared" si="40"/>
        <v>IL24</v>
      </c>
      <c r="C2610" t="s">
        <v>2246</v>
      </c>
      <c r="D2610" t="s">
        <v>2266</v>
      </c>
    </row>
    <row r="2611" spans="1:4">
      <c r="A2611" t="s">
        <v>1118</v>
      </c>
      <c r="B2611" t="str">
        <f t="shared" si="40"/>
        <v>IL33</v>
      </c>
      <c r="C2611" t="s">
        <v>2246</v>
      </c>
      <c r="D2611" t="s">
        <v>2266</v>
      </c>
    </row>
    <row r="2612" spans="1:4">
      <c r="A2612" t="s">
        <v>1125</v>
      </c>
      <c r="B2612" t="str">
        <f t="shared" si="40"/>
        <v>IL6</v>
      </c>
      <c r="C2612" t="s">
        <v>2246</v>
      </c>
      <c r="D2612" t="s">
        <v>2266</v>
      </c>
    </row>
    <row r="2613" spans="1:4">
      <c r="A2613" t="s">
        <v>1127</v>
      </c>
      <c r="B2613" t="str">
        <f t="shared" si="40"/>
        <v>IL6RA</v>
      </c>
      <c r="C2613" t="s">
        <v>2246</v>
      </c>
      <c r="D2613" t="s">
        <v>2266</v>
      </c>
    </row>
    <row r="2614" spans="1:4">
      <c r="A2614" t="s">
        <v>1133</v>
      </c>
      <c r="B2614" t="str">
        <f t="shared" si="40"/>
        <v>IRF1</v>
      </c>
      <c r="C2614" t="s">
        <v>2246</v>
      </c>
      <c r="D2614" t="s">
        <v>2266</v>
      </c>
    </row>
    <row r="2615" spans="1:4">
      <c r="A2615" t="s">
        <v>1147</v>
      </c>
      <c r="B2615" t="str">
        <f t="shared" si="40"/>
        <v>IRF9</v>
      </c>
      <c r="C2615" t="s">
        <v>2246</v>
      </c>
      <c r="D2615" t="s">
        <v>2266</v>
      </c>
    </row>
    <row r="2616" spans="1:4">
      <c r="A2616" t="s">
        <v>1149</v>
      </c>
      <c r="B2616" t="str">
        <f t="shared" si="40"/>
        <v>ISG15</v>
      </c>
      <c r="C2616" t="s">
        <v>2246</v>
      </c>
      <c r="D2616" t="s">
        <v>2266</v>
      </c>
    </row>
    <row r="2617" spans="1:4">
      <c r="A2617" t="s">
        <v>1151</v>
      </c>
      <c r="B2617" t="str">
        <f t="shared" si="40"/>
        <v>ITGA1</v>
      </c>
      <c r="C2617" t="s">
        <v>2246</v>
      </c>
      <c r="D2617" t="s">
        <v>2266</v>
      </c>
    </row>
    <row r="2618" spans="1:4">
      <c r="A2618" t="s">
        <v>1163</v>
      </c>
      <c r="B2618" t="str">
        <f t="shared" si="40"/>
        <v>ITGAL</v>
      </c>
      <c r="C2618" t="s">
        <v>2246</v>
      </c>
      <c r="D2618" t="s">
        <v>2266</v>
      </c>
    </row>
    <row r="2619" spans="1:4">
      <c r="A2619" t="s">
        <v>1170</v>
      </c>
      <c r="B2619" t="str">
        <f t="shared" si="40"/>
        <v>ITGAX</v>
      </c>
      <c r="C2619" t="s">
        <v>2246</v>
      </c>
      <c r="D2619" t="s">
        <v>2266</v>
      </c>
    </row>
    <row r="2620" spans="1:4">
      <c r="A2620" t="s">
        <v>1260</v>
      </c>
      <c r="B2620" t="str">
        <f t="shared" si="40"/>
        <v>LAG3</v>
      </c>
      <c r="C2620" t="s">
        <v>2246</v>
      </c>
      <c r="D2620" t="s">
        <v>2266</v>
      </c>
    </row>
    <row r="2621" spans="1:4">
      <c r="A2621" t="s">
        <v>1266</v>
      </c>
      <c r="B2621" t="str">
        <f t="shared" si="40"/>
        <v>LAMB3</v>
      </c>
      <c r="C2621" t="s">
        <v>2246</v>
      </c>
      <c r="D2621" t="s">
        <v>2266</v>
      </c>
    </row>
    <row r="2622" spans="1:4">
      <c r="A2622" t="s">
        <v>1274</v>
      </c>
      <c r="B2622" t="str">
        <f t="shared" si="40"/>
        <v>LCK</v>
      </c>
      <c r="C2622" t="s">
        <v>2246</v>
      </c>
      <c r="D2622" t="s">
        <v>2266</v>
      </c>
    </row>
    <row r="2623" spans="1:4">
      <c r="A2623" t="s">
        <v>1276</v>
      </c>
      <c r="B2623" t="str">
        <f t="shared" si="40"/>
        <v>LDHA</v>
      </c>
      <c r="C2623" t="s">
        <v>2246</v>
      </c>
      <c r="D2623" t="s">
        <v>2266</v>
      </c>
    </row>
    <row r="2624" spans="1:4">
      <c r="A2624" t="s">
        <v>1278</v>
      </c>
      <c r="B2624" t="str">
        <f t="shared" si="40"/>
        <v>LDHB</v>
      </c>
      <c r="C2624" t="s">
        <v>2246</v>
      </c>
      <c r="D2624" t="s">
        <v>2266</v>
      </c>
    </row>
    <row r="2625" spans="1:4">
      <c r="A2625" t="s">
        <v>1284</v>
      </c>
      <c r="B2625" t="str">
        <f t="shared" si="40"/>
        <v>LIF</v>
      </c>
      <c r="C2625" t="s">
        <v>2246</v>
      </c>
      <c r="D2625" t="s">
        <v>2266</v>
      </c>
    </row>
    <row r="2626" spans="1:4">
      <c r="A2626" t="s">
        <v>1286</v>
      </c>
      <c r="B2626" t="str">
        <f t="shared" si="40"/>
        <v>LILRA5</v>
      </c>
      <c r="C2626" t="s">
        <v>2246</v>
      </c>
      <c r="D2626" t="s">
        <v>2266</v>
      </c>
    </row>
    <row r="2627" spans="1:4">
      <c r="A2627" t="s">
        <v>1288</v>
      </c>
      <c r="B2627" t="str">
        <f t="shared" ref="B2627:B2690" si="41">UPPER(A2627)</f>
        <v>LOXL2</v>
      </c>
      <c r="C2627" t="s">
        <v>2246</v>
      </c>
      <c r="D2627" t="s">
        <v>2266</v>
      </c>
    </row>
    <row r="2628" spans="1:4">
      <c r="A2628" t="s">
        <v>1292</v>
      </c>
      <c r="B2628" t="str">
        <f t="shared" si="41"/>
        <v>LTB</v>
      </c>
      <c r="C2628" t="s">
        <v>2246</v>
      </c>
      <c r="D2628" t="s">
        <v>2266</v>
      </c>
    </row>
    <row r="2629" spans="1:4">
      <c r="A2629" t="s">
        <v>1298</v>
      </c>
      <c r="B2629" t="str">
        <f t="shared" si="41"/>
        <v>LY6C1</v>
      </c>
      <c r="C2629" t="s">
        <v>2246</v>
      </c>
      <c r="D2629" t="s">
        <v>2266</v>
      </c>
    </row>
    <row r="2630" spans="1:4">
      <c r="A2630" t="s">
        <v>1309</v>
      </c>
      <c r="B2630" t="str">
        <f t="shared" si="41"/>
        <v>LY96</v>
      </c>
      <c r="C2630" t="s">
        <v>2246</v>
      </c>
      <c r="D2630" t="s">
        <v>2266</v>
      </c>
    </row>
    <row r="2631" spans="1:4">
      <c r="A2631" t="s">
        <v>1311</v>
      </c>
      <c r="B2631" t="str">
        <f t="shared" si="41"/>
        <v>LYZ1</v>
      </c>
      <c r="C2631" t="s">
        <v>2246</v>
      </c>
      <c r="D2631" t="s">
        <v>2266</v>
      </c>
    </row>
    <row r="2632" spans="1:4">
      <c r="A2632" t="s">
        <v>1335</v>
      </c>
      <c r="B2632" t="str">
        <f t="shared" si="41"/>
        <v>MARCO</v>
      </c>
      <c r="C2632" t="s">
        <v>2246</v>
      </c>
      <c r="D2632" t="s">
        <v>2266</v>
      </c>
    </row>
    <row r="2633" spans="1:4">
      <c r="A2633" t="s">
        <v>1349</v>
      </c>
      <c r="B2633" t="str">
        <f t="shared" si="41"/>
        <v>MFGE8</v>
      </c>
      <c r="C2633" t="s">
        <v>2246</v>
      </c>
      <c r="D2633" t="s">
        <v>2266</v>
      </c>
    </row>
    <row r="2634" spans="1:4">
      <c r="A2634" t="s">
        <v>1355</v>
      </c>
      <c r="B2634" t="str">
        <f t="shared" si="41"/>
        <v>MILL2</v>
      </c>
      <c r="C2634" t="s">
        <v>2246</v>
      </c>
      <c r="D2634" t="s">
        <v>2266</v>
      </c>
    </row>
    <row r="2635" spans="1:4">
      <c r="A2635" t="s">
        <v>1367</v>
      </c>
      <c r="B2635" t="str">
        <f t="shared" si="41"/>
        <v>MMP1A</v>
      </c>
      <c r="C2635" t="s">
        <v>2246</v>
      </c>
      <c r="D2635" t="s">
        <v>2266</v>
      </c>
    </row>
    <row r="2636" spans="1:4">
      <c r="A2636" t="s">
        <v>1381</v>
      </c>
      <c r="B2636" t="str">
        <f t="shared" si="41"/>
        <v>MRC1</v>
      </c>
      <c r="C2636" t="s">
        <v>2246</v>
      </c>
      <c r="D2636" t="s">
        <v>2266</v>
      </c>
    </row>
    <row r="2637" spans="1:4">
      <c r="A2637" t="s">
        <v>1407</v>
      </c>
      <c r="B2637" t="str">
        <f t="shared" si="41"/>
        <v>MX1</v>
      </c>
      <c r="C2637" t="s">
        <v>2246</v>
      </c>
      <c r="D2637" t="s">
        <v>2266</v>
      </c>
    </row>
    <row r="2638" spans="1:4">
      <c r="A2638" t="s">
        <v>1409</v>
      </c>
      <c r="B2638" t="str">
        <f t="shared" si="41"/>
        <v>MXI1</v>
      </c>
      <c r="C2638" t="s">
        <v>2246</v>
      </c>
      <c r="D2638" t="s">
        <v>2266</v>
      </c>
    </row>
    <row r="2639" spans="1:4">
      <c r="A2639" t="s">
        <v>1419</v>
      </c>
      <c r="B2639" t="str">
        <f t="shared" si="41"/>
        <v>MYD88</v>
      </c>
      <c r="C2639" t="s">
        <v>2246</v>
      </c>
      <c r="D2639" t="s">
        <v>2266</v>
      </c>
    </row>
    <row r="2640" spans="1:4">
      <c r="A2640" t="s">
        <v>1449</v>
      </c>
      <c r="B2640" t="str">
        <f t="shared" si="41"/>
        <v>NFAM1</v>
      </c>
      <c r="C2640" t="s">
        <v>2246</v>
      </c>
      <c r="D2640" t="s">
        <v>2266</v>
      </c>
    </row>
    <row r="2641" spans="1:4">
      <c r="A2641" t="s">
        <v>1451</v>
      </c>
      <c r="B2641" t="str">
        <f t="shared" si="41"/>
        <v>NFATC2</v>
      </c>
      <c r="C2641" t="s">
        <v>2246</v>
      </c>
      <c r="D2641" t="s">
        <v>2266</v>
      </c>
    </row>
    <row r="2642" spans="1:4">
      <c r="A2642" t="s">
        <v>1473</v>
      </c>
      <c r="B2642" t="str">
        <f t="shared" si="41"/>
        <v>NLRP3</v>
      </c>
      <c r="C2642" t="s">
        <v>2246</v>
      </c>
      <c r="D2642" t="s">
        <v>2266</v>
      </c>
    </row>
    <row r="2643" spans="1:4">
      <c r="A2643" t="s">
        <v>1475</v>
      </c>
      <c r="B2643" t="str">
        <f t="shared" si="41"/>
        <v>NOD2</v>
      </c>
      <c r="C2643" t="s">
        <v>2246</v>
      </c>
      <c r="D2643" t="s">
        <v>2266</v>
      </c>
    </row>
    <row r="2644" spans="1:4">
      <c r="A2644" t="s">
        <v>1477</v>
      </c>
      <c r="B2644" t="str">
        <f t="shared" si="41"/>
        <v>NOS2</v>
      </c>
      <c r="C2644" t="s">
        <v>2246</v>
      </c>
      <c r="D2644" t="s">
        <v>2266</v>
      </c>
    </row>
    <row r="2645" spans="1:4">
      <c r="A2645" t="s">
        <v>1497</v>
      </c>
      <c r="B2645" t="str">
        <f t="shared" si="41"/>
        <v>NT5E</v>
      </c>
      <c r="C2645" t="s">
        <v>2246</v>
      </c>
      <c r="D2645" t="s">
        <v>2266</v>
      </c>
    </row>
    <row r="2646" spans="1:4">
      <c r="A2646" t="s">
        <v>1503</v>
      </c>
      <c r="B2646" t="str">
        <f t="shared" si="41"/>
        <v>OAS1A</v>
      </c>
      <c r="C2646" t="s">
        <v>2246</v>
      </c>
      <c r="D2646" t="s">
        <v>2266</v>
      </c>
    </row>
    <row r="2647" spans="1:4">
      <c r="A2647" t="s">
        <v>1505</v>
      </c>
      <c r="B2647" t="str">
        <f t="shared" si="41"/>
        <v>OAS2</v>
      </c>
      <c r="C2647" t="s">
        <v>2246</v>
      </c>
      <c r="D2647" t="s">
        <v>2266</v>
      </c>
    </row>
    <row r="2648" spans="1:4">
      <c r="A2648" t="s">
        <v>1507</v>
      </c>
      <c r="B2648" t="str">
        <f t="shared" si="41"/>
        <v>OAS3</v>
      </c>
      <c r="C2648" t="s">
        <v>2246</v>
      </c>
      <c r="D2648" t="s">
        <v>2266</v>
      </c>
    </row>
    <row r="2649" spans="1:4">
      <c r="A2649" t="s">
        <v>1509</v>
      </c>
      <c r="B2649" t="str">
        <f t="shared" si="41"/>
        <v>OASL1</v>
      </c>
      <c r="C2649" t="s">
        <v>2246</v>
      </c>
      <c r="D2649" t="s">
        <v>2266</v>
      </c>
    </row>
    <row r="2650" spans="1:4">
      <c r="A2650" t="s">
        <v>1515</v>
      </c>
      <c r="B2650" t="str">
        <f t="shared" si="41"/>
        <v>OLR1</v>
      </c>
      <c r="C2650" t="s">
        <v>2246</v>
      </c>
      <c r="D2650" t="s">
        <v>2266</v>
      </c>
    </row>
    <row r="2651" spans="1:4">
      <c r="A2651" t="s">
        <v>1525</v>
      </c>
      <c r="B2651" t="str">
        <f t="shared" si="41"/>
        <v>P2RY13</v>
      </c>
      <c r="C2651" t="s">
        <v>2246</v>
      </c>
      <c r="D2651" t="s">
        <v>2266</v>
      </c>
    </row>
    <row r="2652" spans="1:4">
      <c r="A2652" t="s">
        <v>1567</v>
      </c>
      <c r="B2652" t="str">
        <f t="shared" si="41"/>
        <v>PDZK1IP1</v>
      </c>
      <c r="C2652" t="s">
        <v>2246</v>
      </c>
      <c r="D2652" t="s">
        <v>2266</v>
      </c>
    </row>
    <row r="2653" spans="1:4">
      <c r="A2653" t="s">
        <v>1569</v>
      </c>
      <c r="B2653" t="str">
        <f t="shared" si="41"/>
        <v>PECAM1</v>
      </c>
      <c r="C2653" t="s">
        <v>2246</v>
      </c>
      <c r="D2653" t="s">
        <v>2266</v>
      </c>
    </row>
    <row r="2654" spans="1:4">
      <c r="A2654" t="s">
        <v>1573</v>
      </c>
      <c r="B2654" t="str">
        <f t="shared" si="41"/>
        <v>PF4</v>
      </c>
      <c r="C2654" t="s">
        <v>2246</v>
      </c>
      <c r="D2654" t="s">
        <v>2266</v>
      </c>
    </row>
    <row r="2655" spans="1:4">
      <c r="A2655" t="s">
        <v>1601</v>
      </c>
      <c r="B2655" t="str">
        <f t="shared" si="41"/>
        <v>PIRB</v>
      </c>
      <c r="C2655" t="s">
        <v>2246</v>
      </c>
      <c r="D2655" t="s">
        <v>2266</v>
      </c>
    </row>
    <row r="2656" spans="1:4">
      <c r="A2656" t="s">
        <v>1673</v>
      </c>
      <c r="B2656" t="str">
        <f t="shared" si="41"/>
        <v>PROM1</v>
      </c>
      <c r="C2656" t="s">
        <v>2246</v>
      </c>
      <c r="D2656" t="s">
        <v>2266</v>
      </c>
    </row>
    <row r="2657" spans="1:4">
      <c r="A2657" t="s">
        <v>1702</v>
      </c>
      <c r="B2657" t="str">
        <f t="shared" si="41"/>
        <v>PTGS2</v>
      </c>
      <c r="C2657" t="s">
        <v>2246</v>
      </c>
      <c r="D2657" t="s">
        <v>2266</v>
      </c>
    </row>
    <row r="2658" spans="1:4">
      <c r="A2658" t="s">
        <v>1745</v>
      </c>
      <c r="B2658" t="str">
        <f t="shared" si="41"/>
        <v>REN1</v>
      </c>
      <c r="C2658" t="s">
        <v>2246</v>
      </c>
      <c r="D2658" t="s">
        <v>2266</v>
      </c>
    </row>
    <row r="2659" spans="1:4">
      <c r="A2659" t="s">
        <v>1769</v>
      </c>
      <c r="B2659" t="str">
        <f t="shared" si="41"/>
        <v>ROR2</v>
      </c>
      <c r="C2659" t="s">
        <v>2246</v>
      </c>
      <c r="D2659" t="s">
        <v>2266</v>
      </c>
    </row>
    <row r="2660" spans="1:4">
      <c r="A2660" t="s">
        <v>1795</v>
      </c>
      <c r="B2660" t="str">
        <f t="shared" si="41"/>
        <v>S100A8</v>
      </c>
      <c r="C2660" t="s">
        <v>2246</v>
      </c>
      <c r="D2660" t="s">
        <v>2266</v>
      </c>
    </row>
    <row r="2661" spans="1:4">
      <c r="A2661" t="s">
        <v>1797</v>
      </c>
      <c r="B2661" t="str">
        <f t="shared" si="41"/>
        <v>S100A9</v>
      </c>
      <c r="C2661" t="s">
        <v>2246</v>
      </c>
      <c r="D2661" t="s">
        <v>2266</v>
      </c>
    </row>
    <row r="2662" spans="1:4">
      <c r="A2662" t="s">
        <v>1809</v>
      </c>
      <c r="B2662" t="str">
        <f t="shared" si="41"/>
        <v>SBNO2</v>
      </c>
      <c r="C2662" t="s">
        <v>2246</v>
      </c>
      <c r="D2662" t="s">
        <v>2266</v>
      </c>
    </row>
    <row r="2663" spans="1:4">
      <c r="A2663" t="s">
        <v>1821</v>
      </c>
      <c r="B2663" t="str">
        <f t="shared" si="41"/>
        <v>SELE</v>
      </c>
      <c r="C2663" t="s">
        <v>2246</v>
      </c>
      <c r="D2663" t="s">
        <v>2266</v>
      </c>
    </row>
    <row r="2664" spans="1:4">
      <c r="A2664" t="s">
        <v>1835</v>
      </c>
      <c r="B2664" t="str">
        <f t="shared" si="41"/>
        <v>SERPINA1A</v>
      </c>
      <c r="C2664" t="s">
        <v>2246</v>
      </c>
      <c r="D2664" t="s">
        <v>2266</v>
      </c>
    </row>
    <row r="2665" spans="1:4">
      <c r="A2665" t="s">
        <v>1859</v>
      </c>
      <c r="B2665" t="str">
        <f t="shared" si="41"/>
        <v>SIGLEC1</v>
      </c>
      <c r="C2665" t="s">
        <v>2246</v>
      </c>
      <c r="D2665" t="s">
        <v>2266</v>
      </c>
    </row>
    <row r="2666" spans="1:4">
      <c r="A2666" t="s">
        <v>1865</v>
      </c>
      <c r="B2666" t="str">
        <f t="shared" si="41"/>
        <v>SIRPA</v>
      </c>
      <c r="C2666" t="s">
        <v>2246</v>
      </c>
      <c r="D2666" t="s">
        <v>2266</v>
      </c>
    </row>
    <row r="2667" spans="1:4">
      <c r="A2667" t="s">
        <v>1869</v>
      </c>
      <c r="B2667" t="str">
        <f t="shared" si="41"/>
        <v>SLC11A1</v>
      </c>
      <c r="C2667" t="s">
        <v>2246</v>
      </c>
      <c r="D2667" t="s">
        <v>2266</v>
      </c>
    </row>
    <row r="2668" spans="1:4">
      <c r="A2668" t="s">
        <v>1901</v>
      </c>
      <c r="B2668" t="str">
        <f t="shared" si="41"/>
        <v>SOCS1</v>
      </c>
      <c r="C2668" t="s">
        <v>2246</v>
      </c>
      <c r="D2668" t="s">
        <v>2266</v>
      </c>
    </row>
    <row r="2669" spans="1:4">
      <c r="A2669" t="s">
        <v>1939</v>
      </c>
      <c r="B2669" t="str">
        <f t="shared" si="41"/>
        <v>STAT1</v>
      </c>
      <c r="C2669" t="s">
        <v>2246</v>
      </c>
      <c r="D2669" t="s">
        <v>2266</v>
      </c>
    </row>
    <row r="2670" spans="1:4">
      <c r="A2670" t="s">
        <v>1941</v>
      </c>
      <c r="B2670" t="str">
        <f t="shared" si="41"/>
        <v>STAT2</v>
      </c>
      <c r="C2670" t="s">
        <v>2246</v>
      </c>
      <c r="D2670" t="s">
        <v>2266</v>
      </c>
    </row>
    <row r="2671" spans="1:4">
      <c r="A2671" t="s">
        <v>1943</v>
      </c>
      <c r="B2671" t="str">
        <f t="shared" si="41"/>
        <v>STAT3</v>
      </c>
      <c r="C2671" t="s">
        <v>2246</v>
      </c>
      <c r="D2671" t="s">
        <v>2266</v>
      </c>
    </row>
    <row r="2672" spans="1:4">
      <c r="A2672" t="s">
        <v>1945</v>
      </c>
      <c r="B2672" t="str">
        <f t="shared" si="41"/>
        <v>STAT4</v>
      </c>
      <c r="C2672" t="s">
        <v>2246</v>
      </c>
      <c r="D2672" t="s">
        <v>2266</v>
      </c>
    </row>
    <row r="2673" spans="1:4">
      <c r="A2673" t="s">
        <v>1961</v>
      </c>
      <c r="B2673" t="str">
        <f t="shared" si="41"/>
        <v>SYK</v>
      </c>
      <c r="C2673" t="s">
        <v>2246</v>
      </c>
      <c r="D2673" t="s">
        <v>2266</v>
      </c>
    </row>
    <row r="2674" spans="1:4">
      <c r="A2674" t="s">
        <v>2003</v>
      </c>
      <c r="B2674" t="str">
        <f t="shared" si="41"/>
        <v>TGFB2</v>
      </c>
      <c r="C2674" t="s">
        <v>2246</v>
      </c>
      <c r="D2674" t="s">
        <v>2266</v>
      </c>
    </row>
    <row r="2675" spans="1:4">
      <c r="A2675" t="s">
        <v>2007</v>
      </c>
      <c r="B2675" t="str">
        <f t="shared" si="41"/>
        <v>TGFBR1</v>
      </c>
      <c r="C2675" t="s">
        <v>2246</v>
      </c>
      <c r="D2675" t="s">
        <v>2266</v>
      </c>
    </row>
    <row r="2676" spans="1:4">
      <c r="A2676" t="s">
        <v>2009</v>
      </c>
      <c r="B2676" t="str">
        <f t="shared" si="41"/>
        <v>TGFBR2</v>
      </c>
      <c r="C2676" t="s">
        <v>2246</v>
      </c>
      <c r="D2676" t="s">
        <v>2266</v>
      </c>
    </row>
    <row r="2677" spans="1:4">
      <c r="A2677" t="s">
        <v>2015</v>
      </c>
      <c r="B2677" t="str">
        <f t="shared" si="41"/>
        <v>TICAM1</v>
      </c>
      <c r="C2677" t="s">
        <v>2246</v>
      </c>
      <c r="D2677" t="s">
        <v>2266</v>
      </c>
    </row>
    <row r="2678" spans="1:4">
      <c r="A2678" t="s">
        <v>2017</v>
      </c>
      <c r="B2678" t="str">
        <f t="shared" si="41"/>
        <v>TIE1</v>
      </c>
      <c r="C2678" t="s">
        <v>2246</v>
      </c>
      <c r="D2678" t="s">
        <v>2266</v>
      </c>
    </row>
    <row r="2679" spans="1:4">
      <c r="A2679" t="s">
        <v>2023</v>
      </c>
      <c r="B2679" t="str">
        <f t="shared" si="41"/>
        <v>TLR1</v>
      </c>
      <c r="C2679" t="s">
        <v>2246</v>
      </c>
      <c r="D2679" t="s">
        <v>2266</v>
      </c>
    </row>
    <row r="2680" spans="1:4">
      <c r="A2680" t="s">
        <v>2025</v>
      </c>
      <c r="B2680" t="str">
        <f t="shared" si="41"/>
        <v>TLR2</v>
      </c>
      <c r="C2680" t="s">
        <v>2246</v>
      </c>
      <c r="D2680" t="s">
        <v>2266</v>
      </c>
    </row>
    <row r="2681" spans="1:4">
      <c r="A2681" t="s">
        <v>2027</v>
      </c>
      <c r="B2681" t="str">
        <f t="shared" si="41"/>
        <v>TLR3</v>
      </c>
      <c r="C2681" t="s">
        <v>2246</v>
      </c>
      <c r="D2681" t="s">
        <v>2266</v>
      </c>
    </row>
    <row r="2682" spans="1:4">
      <c r="A2682" t="s">
        <v>2031</v>
      </c>
      <c r="B2682" t="str">
        <f t="shared" si="41"/>
        <v>TLR5</v>
      </c>
      <c r="C2682" t="s">
        <v>2246</v>
      </c>
      <c r="D2682" t="s">
        <v>2266</v>
      </c>
    </row>
    <row r="2683" spans="1:4">
      <c r="A2683" t="s">
        <v>2035</v>
      </c>
      <c r="B2683" t="str">
        <f t="shared" si="41"/>
        <v>TLR8</v>
      </c>
      <c r="C2683" t="s">
        <v>2246</v>
      </c>
      <c r="D2683" t="s">
        <v>2266</v>
      </c>
    </row>
    <row r="2684" spans="1:4">
      <c r="A2684" t="s">
        <v>2037</v>
      </c>
      <c r="B2684" t="str">
        <f t="shared" si="41"/>
        <v>TLR9</v>
      </c>
      <c r="C2684" t="s">
        <v>2246</v>
      </c>
      <c r="D2684" t="s">
        <v>2266</v>
      </c>
    </row>
    <row r="2685" spans="1:4">
      <c r="A2685" t="s">
        <v>2049</v>
      </c>
      <c r="B2685" t="str">
        <f t="shared" si="41"/>
        <v>TNFAIP3</v>
      </c>
      <c r="C2685" t="s">
        <v>2246</v>
      </c>
      <c r="D2685" t="s">
        <v>2266</v>
      </c>
    </row>
    <row r="2686" spans="1:4">
      <c r="A2686" t="s">
        <v>2051</v>
      </c>
      <c r="B2686" t="str">
        <f t="shared" si="41"/>
        <v>TNFAIP6</v>
      </c>
      <c r="C2686" t="s">
        <v>2246</v>
      </c>
      <c r="D2686" t="s">
        <v>2266</v>
      </c>
    </row>
    <row r="2687" spans="1:4">
      <c r="A2687" t="s">
        <v>2057</v>
      </c>
      <c r="B2687" t="str">
        <f t="shared" si="41"/>
        <v>TNFRSF11B</v>
      </c>
      <c r="C2687" t="s">
        <v>2246</v>
      </c>
      <c r="D2687" t="s">
        <v>2266</v>
      </c>
    </row>
    <row r="2688" spans="1:4">
      <c r="A2688" t="s">
        <v>2061</v>
      </c>
      <c r="B2688" t="str">
        <f t="shared" si="41"/>
        <v>TNFRSF14</v>
      </c>
      <c r="C2688" t="s">
        <v>2246</v>
      </c>
      <c r="D2688" t="s">
        <v>2266</v>
      </c>
    </row>
    <row r="2689" spans="1:4">
      <c r="A2689" t="s">
        <v>2063</v>
      </c>
      <c r="B2689" t="str">
        <f t="shared" si="41"/>
        <v>TNFRSF17</v>
      </c>
      <c r="C2689" t="s">
        <v>2246</v>
      </c>
      <c r="D2689" t="s">
        <v>2266</v>
      </c>
    </row>
    <row r="2690" spans="1:4">
      <c r="A2690" t="s">
        <v>2065</v>
      </c>
      <c r="B2690" t="str">
        <f t="shared" si="41"/>
        <v>TNFRSF18</v>
      </c>
      <c r="C2690" t="s">
        <v>2246</v>
      </c>
      <c r="D2690" t="s">
        <v>2266</v>
      </c>
    </row>
    <row r="2691" spans="1:4">
      <c r="A2691" t="s">
        <v>2069</v>
      </c>
      <c r="B2691" t="str">
        <f t="shared" ref="B2691:B2754" si="42">UPPER(A2691)</f>
        <v>TNFRSF1B</v>
      </c>
      <c r="C2691" t="s">
        <v>2246</v>
      </c>
      <c r="D2691" t="s">
        <v>2266</v>
      </c>
    </row>
    <row r="2692" spans="1:4">
      <c r="A2692" t="s">
        <v>2073</v>
      </c>
      <c r="B2692" t="str">
        <f t="shared" si="42"/>
        <v>TNFRSF4</v>
      </c>
      <c r="C2692" t="s">
        <v>2246</v>
      </c>
      <c r="D2692" t="s">
        <v>2266</v>
      </c>
    </row>
    <row r="2693" spans="1:4">
      <c r="A2693" t="s">
        <v>2075</v>
      </c>
      <c r="B2693" t="str">
        <f t="shared" si="42"/>
        <v>TNFRSF8</v>
      </c>
      <c r="C2693" t="s">
        <v>2246</v>
      </c>
      <c r="D2693" t="s">
        <v>2266</v>
      </c>
    </row>
    <row r="2694" spans="1:4">
      <c r="A2694" t="s">
        <v>2077</v>
      </c>
      <c r="B2694" t="str">
        <f t="shared" si="42"/>
        <v>TNFRSF9</v>
      </c>
      <c r="C2694" t="s">
        <v>2246</v>
      </c>
      <c r="D2694" t="s">
        <v>2266</v>
      </c>
    </row>
    <row r="2695" spans="1:4">
      <c r="A2695" t="s">
        <v>2079</v>
      </c>
      <c r="B2695" t="str">
        <f t="shared" si="42"/>
        <v>TNFSF10</v>
      </c>
      <c r="C2695" t="s">
        <v>2246</v>
      </c>
      <c r="D2695" t="s">
        <v>2266</v>
      </c>
    </row>
    <row r="2696" spans="1:4">
      <c r="A2696" t="s">
        <v>2083</v>
      </c>
      <c r="B2696" t="str">
        <f t="shared" si="42"/>
        <v>TNFSF12</v>
      </c>
      <c r="C2696" t="s">
        <v>2246</v>
      </c>
      <c r="D2696" t="s">
        <v>2266</v>
      </c>
    </row>
    <row r="2697" spans="1:4">
      <c r="A2697" t="s">
        <v>2085</v>
      </c>
      <c r="B2697" t="str">
        <f t="shared" si="42"/>
        <v>TNFSF13</v>
      </c>
      <c r="C2697" t="s">
        <v>2246</v>
      </c>
      <c r="D2697" t="s">
        <v>2266</v>
      </c>
    </row>
    <row r="2698" spans="1:4">
      <c r="A2698" t="s">
        <v>2089</v>
      </c>
      <c r="B2698" t="str">
        <f t="shared" si="42"/>
        <v>TNFSF18</v>
      </c>
      <c r="C2698" t="s">
        <v>2246</v>
      </c>
      <c r="D2698" t="s">
        <v>2266</v>
      </c>
    </row>
    <row r="2699" spans="1:4">
      <c r="A2699" t="s">
        <v>2091</v>
      </c>
      <c r="B2699" t="str">
        <f t="shared" si="42"/>
        <v>TNFSF4</v>
      </c>
      <c r="C2699" t="s">
        <v>2246</v>
      </c>
      <c r="D2699" t="s">
        <v>2266</v>
      </c>
    </row>
    <row r="2700" spans="1:4">
      <c r="A2700" t="s">
        <v>2093</v>
      </c>
      <c r="B2700" t="str">
        <f t="shared" si="42"/>
        <v>TNFSF8</v>
      </c>
      <c r="C2700" t="s">
        <v>2246</v>
      </c>
      <c r="D2700" t="s">
        <v>2266</v>
      </c>
    </row>
    <row r="2701" spans="1:4">
      <c r="A2701" t="s">
        <v>2117</v>
      </c>
      <c r="B2701" t="str">
        <f t="shared" si="42"/>
        <v>TREM1</v>
      </c>
      <c r="C2701" t="s">
        <v>2246</v>
      </c>
      <c r="D2701" t="s">
        <v>2266</v>
      </c>
    </row>
    <row r="2702" spans="1:4">
      <c r="A2702" t="s">
        <v>2119</v>
      </c>
      <c r="B2702" t="str">
        <f t="shared" si="42"/>
        <v>TREM2</v>
      </c>
      <c r="C2702" t="s">
        <v>2246</v>
      </c>
      <c r="D2702" t="s">
        <v>2266</v>
      </c>
    </row>
    <row r="2703" spans="1:4">
      <c r="A2703" t="s">
        <v>2123</v>
      </c>
      <c r="B2703" t="str">
        <f t="shared" si="42"/>
        <v>TRIM21</v>
      </c>
      <c r="C2703" t="s">
        <v>2246</v>
      </c>
      <c r="D2703" t="s">
        <v>2266</v>
      </c>
    </row>
    <row r="2704" spans="1:4">
      <c r="A2704" t="s">
        <v>2129</v>
      </c>
      <c r="B2704" t="str">
        <f t="shared" si="42"/>
        <v>TSLP</v>
      </c>
      <c r="C2704" t="s">
        <v>2246</v>
      </c>
      <c r="D2704" t="s">
        <v>2266</v>
      </c>
    </row>
    <row r="2705" spans="1:4">
      <c r="A2705" t="s">
        <v>2145</v>
      </c>
      <c r="B2705" t="str">
        <f t="shared" si="42"/>
        <v>TWIST2</v>
      </c>
      <c r="C2705" t="s">
        <v>2246</v>
      </c>
      <c r="D2705" t="s">
        <v>2266</v>
      </c>
    </row>
    <row r="2706" spans="1:4">
      <c r="A2706" t="s">
        <v>2159</v>
      </c>
      <c r="B2706" t="str">
        <f t="shared" si="42"/>
        <v>ULBP1</v>
      </c>
      <c r="C2706" t="s">
        <v>2246</v>
      </c>
      <c r="D2706" t="s">
        <v>2266</v>
      </c>
    </row>
    <row r="2707" spans="1:4">
      <c r="A2707" t="s">
        <v>2165</v>
      </c>
      <c r="B2707" t="str">
        <f t="shared" si="42"/>
        <v>VEGFA</v>
      </c>
      <c r="C2707" t="s">
        <v>2246</v>
      </c>
      <c r="D2707" t="s">
        <v>2266</v>
      </c>
    </row>
    <row r="2708" spans="1:4">
      <c r="A2708" t="s">
        <v>2169</v>
      </c>
      <c r="B2708" t="str">
        <f t="shared" si="42"/>
        <v>VEGFC</v>
      </c>
      <c r="C2708" t="s">
        <v>2246</v>
      </c>
      <c r="D2708" t="s">
        <v>2266</v>
      </c>
    </row>
    <row r="2709" spans="1:4">
      <c r="A2709" t="s">
        <v>2205</v>
      </c>
      <c r="B2709" t="str">
        <f t="shared" si="42"/>
        <v>ZC3H12A</v>
      </c>
      <c r="C2709" t="s">
        <v>2246</v>
      </c>
      <c r="D2709" t="s">
        <v>2266</v>
      </c>
    </row>
    <row r="2710" spans="1:4">
      <c r="A2710" t="s">
        <v>65</v>
      </c>
      <c r="B2710" t="str">
        <f t="shared" si="42"/>
        <v>ANGPT1</v>
      </c>
      <c r="C2710" t="s">
        <v>2247</v>
      </c>
      <c r="D2710" t="s">
        <v>2266</v>
      </c>
    </row>
    <row r="2711" spans="1:4">
      <c r="A2711" t="s">
        <v>98</v>
      </c>
      <c r="B2711" t="str">
        <f t="shared" si="42"/>
        <v>AREG</v>
      </c>
      <c r="C2711" t="s">
        <v>2247</v>
      </c>
      <c r="D2711" t="s">
        <v>2266</v>
      </c>
    </row>
    <row r="2712" spans="1:4">
      <c r="A2712" t="s">
        <v>100</v>
      </c>
      <c r="B2712" t="str">
        <f t="shared" si="42"/>
        <v>ARG1</v>
      </c>
      <c r="C2712" t="s">
        <v>2247</v>
      </c>
      <c r="D2712" t="s">
        <v>2266</v>
      </c>
    </row>
    <row r="2713" spans="1:4">
      <c r="A2713" t="s">
        <v>216</v>
      </c>
      <c r="B2713" t="str">
        <f t="shared" si="42"/>
        <v>C5AR1</v>
      </c>
      <c r="C2713" t="s">
        <v>2247</v>
      </c>
      <c r="D2713" t="s">
        <v>2266</v>
      </c>
    </row>
    <row r="2714" spans="1:4">
      <c r="A2714" t="s">
        <v>261</v>
      </c>
      <c r="B2714" t="str">
        <f t="shared" si="42"/>
        <v>CCL20</v>
      </c>
      <c r="C2714" t="s">
        <v>2247</v>
      </c>
      <c r="D2714" t="s">
        <v>2266</v>
      </c>
    </row>
    <row r="2715" spans="1:4">
      <c r="A2715" t="s">
        <v>279</v>
      </c>
      <c r="B2715" t="str">
        <f t="shared" si="42"/>
        <v>CCL4</v>
      </c>
      <c r="C2715" t="s">
        <v>2247</v>
      </c>
      <c r="D2715" t="s">
        <v>2266</v>
      </c>
    </row>
    <row r="2716" spans="1:4">
      <c r="A2716" t="s">
        <v>281</v>
      </c>
      <c r="B2716" t="str">
        <f t="shared" si="42"/>
        <v>CCL5</v>
      </c>
      <c r="C2716" t="s">
        <v>2247</v>
      </c>
      <c r="D2716" t="s">
        <v>2266</v>
      </c>
    </row>
    <row r="2717" spans="1:4">
      <c r="A2717" t="s">
        <v>283</v>
      </c>
      <c r="B2717" t="str">
        <f t="shared" si="42"/>
        <v>CCL6</v>
      </c>
      <c r="C2717" t="s">
        <v>2247</v>
      </c>
      <c r="D2717" t="s">
        <v>2266</v>
      </c>
    </row>
    <row r="2718" spans="1:4">
      <c r="A2718" t="s">
        <v>287</v>
      </c>
      <c r="B2718" t="str">
        <f t="shared" si="42"/>
        <v>CCL8</v>
      </c>
      <c r="C2718" t="s">
        <v>2247</v>
      </c>
      <c r="D2718" t="s">
        <v>2266</v>
      </c>
    </row>
    <row r="2719" spans="1:4">
      <c r="A2719" t="s">
        <v>289</v>
      </c>
      <c r="B2719" t="str">
        <f t="shared" si="42"/>
        <v>CCL9</v>
      </c>
      <c r="C2719" t="s">
        <v>2247</v>
      </c>
      <c r="D2719" t="s">
        <v>2266</v>
      </c>
    </row>
    <row r="2720" spans="1:4">
      <c r="A2720" t="s">
        <v>338</v>
      </c>
      <c r="B2720" t="str">
        <f t="shared" si="42"/>
        <v>CD200R1</v>
      </c>
      <c r="C2720" t="s">
        <v>2247</v>
      </c>
      <c r="D2720" t="s">
        <v>2266</v>
      </c>
    </row>
    <row r="2721" spans="1:4">
      <c r="A2721" t="s">
        <v>379</v>
      </c>
      <c r="B2721" t="str">
        <f t="shared" si="42"/>
        <v>CD47</v>
      </c>
      <c r="C2721" t="s">
        <v>2247</v>
      </c>
      <c r="D2721" t="s">
        <v>2266</v>
      </c>
    </row>
    <row r="2722" spans="1:4">
      <c r="A2722" t="s">
        <v>430</v>
      </c>
      <c r="B2722" t="str">
        <f t="shared" si="42"/>
        <v>CDKN1A</v>
      </c>
      <c r="C2722" t="s">
        <v>2247</v>
      </c>
      <c r="D2722" t="s">
        <v>2266</v>
      </c>
    </row>
    <row r="2723" spans="1:4">
      <c r="A2723" t="s">
        <v>442</v>
      </c>
      <c r="B2723" t="str">
        <f t="shared" si="42"/>
        <v>CEBPB</v>
      </c>
      <c r="C2723" t="s">
        <v>2247</v>
      </c>
      <c r="D2723" t="s">
        <v>2266</v>
      </c>
    </row>
    <row r="2724" spans="1:4">
      <c r="A2724" t="s">
        <v>471</v>
      </c>
      <c r="B2724" t="str">
        <f t="shared" si="42"/>
        <v>CLEC4E</v>
      </c>
      <c r="C2724" t="s">
        <v>2247</v>
      </c>
      <c r="D2724" t="s">
        <v>2266</v>
      </c>
    </row>
    <row r="2725" spans="1:4">
      <c r="A2725" t="s">
        <v>473</v>
      </c>
      <c r="B2725" t="str">
        <f t="shared" si="42"/>
        <v>CLEC5A</v>
      </c>
      <c r="C2725" t="s">
        <v>2247</v>
      </c>
      <c r="D2725" t="s">
        <v>2266</v>
      </c>
    </row>
    <row r="2726" spans="1:4">
      <c r="A2726" t="s">
        <v>475</v>
      </c>
      <c r="B2726" t="str">
        <f t="shared" si="42"/>
        <v>CLEC7A</v>
      </c>
      <c r="C2726" t="s">
        <v>2247</v>
      </c>
      <c r="D2726" t="s">
        <v>2266</v>
      </c>
    </row>
    <row r="2727" spans="1:4">
      <c r="A2727" t="s">
        <v>489</v>
      </c>
      <c r="B2727" t="str">
        <f t="shared" si="42"/>
        <v>COL11A1</v>
      </c>
      <c r="C2727" t="s">
        <v>2247</v>
      </c>
      <c r="D2727" t="s">
        <v>2266</v>
      </c>
    </row>
    <row r="2728" spans="1:4">
      <c r="A2728" t="s">
        <v>493</v>
      </c>
      <c r="B2728" t="str">
        <f t="shared" si="42"/>
        <v>COL17A1</v>
      </c>
      <c r="C2728" t="s">
        <v>2247</v>
      </c>
      <c r="D2728" t="s">
        <v>2266</v>
      </c>
    </row>
    <row r="2729" spans="1:4">
      <c r="A2729" t="s">
        <v>511</v>
      </c>
      <c r="B2729" t="str">
        <f t="shared" si="42"/>
        <v>CRABP2</v>
      </c>
      <c r="C2729" t="s">
        <v>2247</v>
      </c>
      <c r="D2729" t="s">
        <v>2266</v>
      </c>
    </row>
    <row r="2730" spans="1:4">
      <c r="A2730" t="s">
        <v>524</v>
      </c>
      <c r="B2730" t="str">
        <f t="shared" si="42"/>
        <v>CSF1R</v>
      </c>
      <c r="C2730" t="s">
        <v>2247</v>
      </c>
      <c r="D2730" t="s">
        <v>2266</v>
      </c>
    </row>
    <row r="2731" spans="1:4">
      <c r="A2731" t="s">
        <v>557</v>
      </c>
      <c r="B2731" t="str">
        <f t="shared" si="42"/>
        <v>CXCL1</v>
      </c>
      <c r="C2731" t="s">
        <v>2247</v>
      </c>
      <c r="D2731" t="s">
        <v>2266</v>
      </c>
    </row>
    <row r="2732" spans="1:4">
      <c r="A2732" t="s">
        <v>562</v>
      </c>
      <c r="B2732" t="str">
        <f t="shared" si="42"/>
        <v>CXCL12</v>
      </c>
      <c r="C2732" t="s">
        <v>2247</v>
      </c>
      <c r="D2732" t="s">
        <v>2266</v>
      </c>
    </row>
    <row r="2733" spans="1:4">
      <c r="A2733" t="s">
        <v>572</v>
      </c>
      <c r="B2733" t="str">
        <f t="shared" si="42"/>
        <v>CXCL2</v>
      </c>
      <c r="C2733" t="s">
        <v>2247</v>
      </c>
      <c r="D2733" t="s">
        <v>2266</v>
      </c>
    </row>
    <row r="2734" spans="1:4">
      <c r="A2734" t="s">
        <v>574</v>
      </c>
      <c r="B2734" t="str">
        <f t="shared" si="42"/>
        <v>CXCL3</v>
      </c>
      <c r="C2734" t="s">
        <v>2247</v>
      </c>
      <c r="D2734" t="s">
        <v>2266</v>
      </c>
    </row>
    <row r="2735" spans="1:4">
      <c r="A2735" t="s">
        <v>576</v>
      </c>
      <c r="B2735" t="str">
        <f t="shared" si="42"/>
        <v>CXCL5</v>
      </c>
      <c r="C2735" t="s">
        <v>2247</v>
      </c>
      <c r="D2735" t="s">
        <v>2266</v>
      </c>
    </row>
    <row r="2736" spans="1:4">
      <c r="A2736" t="s">
        <v>594</v>
      </c>
      <c r="B2736" t="str">
        <f t="shared" si="42"/>
        <v>CYBB</v>
      </c>
      <c r="C2736" t="s">
        <v>2247</v>
      </c>
      <c r="D2736" t="s">
        <v>2266</v>
      </c>
    </row>
    <row r="2737" spans="1:4">
      <c r="A2737" t="s">
        <v>596</v>
      </c>
      <c r="B2737" t="str">
        <f t="shared" si="42"/>
        <v>DAB2</v>
      </c>
      <c r="C2737" t="s">
        <v>2247</v>
      </c>
      <c r="D2737" t="s">
        <v>2266</v>
      </c>
    </row>
    <row r="2738" spans="1:4">
      <c r="A2738" t="s">
        <v>612</v>
      </c>
      <c r="B2738" t="str">
        <f t="shared" si="42"/>
        <v>DLL4</v>
      </c>
      <c r="C2738" t="s">
        <v>2247</v>
      </c>
      <c r="D2738" t="s">
        <v>2266</v>
      </c>
    </row>
    <row r="2739" spans="1:4">
      <c r="A2739" t="s">
        <v>731</v>
      </c>
      <c r="B2739" t="str">
        <f t="shared" si="42"/>
        <v>FCER1A</v>
      </c>
      <c r="C2739" t="s">
        <v>2247</v>
      </c>
      <c r="D2739" t="s">
        <v>2266</v>
      </c>
    </row>
    <row r="2740" spans="1:4">
      <c r="A2740" t="s">
        <v>746</v>
      </c>
      <c r="B2740" t="str">
        <f t="shared" si="42"/>
        <v>FCNB</v>
      </c>
      <c r="C2740" t="s">
        <v>2247</v>
      </c>
      <c r="D2740" t="s">
        <v>2266</v>
      </c>
    </row>
    <row r="2741" spans="1:4">
      <c r="A2741" t="s">
        <v>777</v>
      </c>
      <c r="B2741" t="str">
        <f t="shared" si="42"/>
        <v>FOSL1</v>
      </c>
      <c r="C2741" t="s">
        <v>2247</v>
      </c>
      <c r="D2741" t="s">
        <v>2266</v>
      </c>
    </row>
    <row r="2742" spans="1:4">
      <c r="A2742" t="s">
        <v>786</v>
      </c>
      <c r="B2742" t="str">
        <f t="shared" si="42"/>
        <v>FPR1</v>
      </c>
      <c r="C2742" t="s">
        <v>2247</v>
      </c>
      <c r="D2742" t="s">
        <v>2266</v>
      </c>
    </row>
    <row r="2743" spans="1:4">
      <c r="A2743" t="s">
        <v>788</v>
      </c>
      <c r="B2743" t="str">
        <f t="shared" si="42"/>
        <v>FPR3</v>
      </c>
      <c r="C2743" t="s">
        <v>2247</v>
      </c>
      <c r="D2743" t="s">
        <v>2266</v>
      </c>
    </row>
    <row r="2744" spans="1:4">
      <c r="A2744" t="s">
        <v>847</v>
      </c>
      <c r="B2744" t="str">
        <f t="shared" si="42"/>
        <v>GM5150</v>
      </c>
      <c r="C2744" t="s">
        <v>2247</v>
      </c>
      <c r="D2744" t="s">
        <v>2266</v>
      </c>
    </row>
    <row r="2745" spans="1:4">
      <c r="A2745" t="s">
        <v>925</v>
      </c>
      <c r="B2745" t="str">
        <f t="shared" si="42"/>
        <v>HCK</v>
      </c>
      <c r="C2745" t="s">
        <v>2247</v>
      </c>
      <c r="D2745" t="s">
        <v>2266</v>
      </c>
    </row>
    <row r="2746" spans="1:4">
      <c r="A2746" t="s">
        <v>1090</v>
      </c>
      <c r="B2746" t="str">
        <f t="shared" si="42"/>
        <v>IL1A</v>
      </c>
      <c r="C2746" t="s">
        <v>2247</v>
      </c>
      <c r="D2746" t="s">
        <v>2266</v>
      </c>
    </row>
    <row r="2747" spans="1:4">
      <c r="A2747" t="s">
        <v>1092</v>
      </c>
      <c r="B2747" t="str">
        <f t="shared" si="42"/>
        <v>IL1B</v>
      </c>
      <c r="C2747" t="s">
        <v>2247</v>
      </c>
      <c r="D2747" t="s">
        <v>2266</v>
      </c>
    </row>
    <row r="2748" spans="1:4">
      <c r="A2748" t="s">
        <v>1098</v>
      </c>
      <c r="B2748" t="str">
        <f t="shared" si="42"/>
        <v>IL1RN</v>
      </c>
      <c r="C2748" t="s">
        <v>2247</v>
      </c>
      <c r="D2748" t="s">
        <v>2266</v>
      </c>
    </row>
    <row r="2749" spans="1:4">
      <c r="A2749" t="s">
        <v>1170</v>
      </c>
      <c r="B2749" t="str">
        <f t="shared" si="42"/>
        <v>ITGAX</v>
      </c>
      <c r="C2749" t="s">
        <v>2247</v>
      </c>
      <c r="D2749" t="s">
        <v>2266</v>
      </c>
    </row>
    <row r="2750" spans="1:4">
      <c r="A2750" t="s">
        <v>1266</v>
      </c>
      <c r="B2750" t="str">
        <f t="shared" si="42"/>
        <v>LAMB3</v>
      </c>
      <c r="C2750" t="s">
        <v>2247</v>
      </c>
      <c r="D2750" t="s">
        <v>2266</v>
      </c>
    </row>
    <row r="2751" spans="1:4">
      <c r="A2751" t="s">
        <v>1284</v>
      </c>
      <c r="B2751" t="str">
        <f t="shared" si="42"/>
        <v>LIF</v>
      </c>
      <c r="C2751" t="s">
        <v>2247</v>
      </c>
      <c r="D2751" t="s">
        <v>2266</v>
      </c>
    </row>
    <row r="2752" spans="1:4">
      <c r="A2752" t="s">
        <v>1286</v>
      </c>
      <c r="B2752" t="str">
        <f t="shared" si="42"/>
        <v>LILRA5</v>
      </c>
      <c r="C2752" t="s">
        <v>2247</v>
      </c>
      <c r="D2752" t="s">
        <v>2266</v>
      </c>
    </row>
    <row r="2753" spans="1:4">
      <c r="A2753" t="s">
        <v>1298</v>
      </c>
      <c r="B2753" t="str">
        <f t="shared" si="42"/>
        <v>LY6C1</v>
      </c>
      <c r="C2753" t="s">
        <v>2247</v>
      </c>
      <c r="D2753" t="s">
        <v>2266</v>
      </c>
    </row>
    <row r="2754" spans="1:4">
      <c r="A2754" t="s">
        <v>1309</v>
      </c>
      <c r="B2754" t="str">
        <f t="shared" si="42"/>
        <v>LY96</v>
      </c>
      <c r="C2754" t="s">
        <v>2247</v>
      </c>
      <c r="D2754" t="s">
        <v>2266</v>
      </c>
    </row>
    <row r="2755" spans="1:4">
      <c r="A2755" t="s">
        <v>1311</v>
      </c>
      <c r="B2755" t="str">
        <f t="shared" ref="B2755:B2818" si="43">UPPER(A2755)</f>
        <v>LYZ1</v>
      </c>
      <c r="C2755" t="s">
        <v>2247</v>
      </c>
      <c r="D2755" t="s">
        <v>2266</v>
      </c>
    </row>
    <row r="2756" spans="1:4">
      <c r="A2756" t="s">
        <v>1335</v>
      </c>
      <c r="B2756" t="str">
        <f t="shared" si="43"/>
        <v>MARCO</v>
      </c>
      <c r="C2756" t="s">
        <v>2247</v>
      </c>
      <c r="D2756" t="s">
        <v>2266</v>
      </c>
    </row>
    <row r="2757" spans="1:4">
      <c r="A2757" t="s">
        <v>1367</v>
      </c>
      <c r="B2757" t="str">
        <f t="shared" si="43"/>
        <v>MMP1A</v>
      </c>
      <c r="C2757" t="s">
        <v>2247</v>
      </c>
      <c r="D2757" t="s">
        <v>2266</v>
      </c>
    </row>
    <row r="2758" spans="1:4">
      <c r="A2758" t="s">
        <v>1381</v>
      </c>
      <c r="B2758" t="str">
        <f t="shared" si="43"/>
        <v>MRC1</v>
      </c>
      <c r="C2758" t="s">
        <v>2247</v>
      </c>
      <c r="D2758" t="s">
        <v>2266</v>
      </c>
    </row>
    <row r="2759" spans="1:4">
      <c r="A2759" t="s">
        <v>1449</v>
      </c>
      <c r="B2759" t="str">
        <f t="shared" si="43"/>
        <v>NFAM1</v>
      </c>
      <c r="C2759" t="s">
        <v>2247</v>
      </c>
      <c r="D2759" t="s">
        <v>2266</v>
      </c>
    </row>
    <row r="2760" spans="1:4">
      <c r="A2760" t="s">
        <v>1473</v>
      </c>
      <c r="B2760" t="str">
        <f t="shared" si="43"/>
        <v>NLRP3</v>
      </c>
      <c r="C2760" t="s">
        <v>2247</v>
      </c>
      <c r="D2760" t="s">
        <v>2266</v>
      </c>
    </row>
    <row r="2761" spans="1:4">
      <c r="A2761" t="s">
        <v>1477</v>
      </c>
      <c r="B2761" t="str">
        <f t="shared" si="43"/>
        <v>NOS2</v>
      </c>
      <c r="C2761" t="s">
        <v>2247</v>
      </c>
      <c r="D2761" t="s">
        <v>2266</v>
      </c>
    </row>
    <row r="2762" spans="1:4">
      <c r="A2762" t="s">
        <v>1515</v>
      </c>
      <c r="B2762" t="str">
        <f t="shared" si="43"/>
        <v>OLR1</v>
      </c>
      <c r="C2762" t="s">
        <v>2247</v>
      </c>
      <c r="D2762" t="s">
        <v>2266</v>
      </c>
    </row>
    <row r="2763" spans="1:4">
      <c r="A2763" t="s">
        <v>1525</v>
      </c>
      <c r="B2763" t="str">
        <f t="shared" si="43"/>
        <v>P2RY13</v>
      </c>
      <c r="C2763" t="s">
        <v>2247</v>
      </c>
      <c r="D2763" t="s">
        <v>2266</v>
      </c>
    </row>
    <row r="2764" spans="1:4">
      <c r="A2764" t="s">
        <v>1567</v>
      </c>
      <c r="B2764" t="str">
        <f t="shared" si="43"/>
        <v>PDZK1IP1</v>
      </c>
      <c r="C2764" t="s">
        <v>2247</v>
      </c>
      <c r="D2764" t="s">
        <v>2266</v>
      </c>
    </row>
    <row r="2765" spans="1:4">
      <c r="A2765" t="s">
        <v>1601</v>
      </c>
      <c r="B2765" t="str">
        <f t="shared" si="43"/>
        <v>PIRB</v>
      </c>
      <c r="C2765" t="s">
        <v>2247</v>
      </c>
      <c r="D2765" t="s">
        <v>2266</v>
      </c>
    </row>
    <row r="2766" spans="1:4">
      <c r="A2766" t="s">
        <v>1702</v>
      </c>
      <c r="B2766" t="str">
        <f t="shared" si="43"/>
        <v>PTGS2</v>
      </c>
      <c r="C2766" t="s">
        <v>2247</v>
      </c>
      <c r="D2766" t="s">
        <v>2266</v>
      </c>
    </row>
    <row r="2767" spans="1:4">
      <c r="A2767" t="s">
        <v>1795</v>
      </c>
      <c r="B2767" t="str">
        <f t="shared" si="43"/>
        <v>S100A8</v>
      </c>
      <c r="C2767" t="s">
        <v>2247</v>
      </c>
      <c r="D2767" t="s">
        <v>2266</v>
      </c>
    </row>
    <row r="2768" spans="1:4">
      <c r="A2768" t="s">
        <v>1797</v>
      </c>
      <c r="B2768" t="str">
        <f t="shared" si="43"/>
        <v>S100A9</v>
      </c>
      <c r="C2768" t="s">
        <v>2247</v>
      </c>
      <c r="D2768" t="s">
        <v>2266</v>
      </c>
    </row>
    <row r="2769" spans="1:4">
      <c r="A2769" t="s">
        <v>1835</v>
      </c>
      <c r="B2769" t="str">
        <f t="shared" si="43"/>
        <v>SERPINA1A</v>
      </c>
      <c r="C2769" t="s">
        <v>2247</v>
      </c>
      <c r="D2769" t="s">
        <v>2266</v>
      </c>
    </row>
    <row r="2770" spans="1:4">
      <c r="A2770" t="s">
        <v>1865</v>
      </c>
      <c r="B2770" t="str">
        <f t="shared" si="43"/>
        <v>SIRPA</v>
      </c>
      <c r="C2770" t="s">
        <v>2247</v>
      </c>
      <c r="D2770" t="s">
        <v>2266</v>
      </c>
    </row>
    <row r="2771" spans="1:4">
      <c r="A2771" t="s">
        <v>1869</v>
      </c>
      <c r="B2771" t="str">
        <f t="shared" si="43"/>
        <v>SLC11A1</v>
      </c>
      <c r="C2771" t="s">
        <v>2247</v>
      </c>
      <c r="D2771" t="s">
        <v>2266</v>
      </c>
    </row>
    <row r="2772" spans="1:4">
      <c r="A2772" t="s">
        <v>2023</v>
      </c>
      <c r="B2772" t="str">
        <f t="shared" si="43"/>
        <v>TLR1</v>
      </c>
      <c r="C2772" t="s">
        <v>2247</v>
      </c>
      <c r="D2772" t="s">
        <v>2266</v>
      </c>
    </row>
    <row r="2773" spans="1:4">
      <c r="A2773" t="s">
        <v>2025</v>
      </c>
      <c r="B2773" t="str">
        <f t="shared" si="43"/>
        <v>TLR2</v>
      </c>
      <c r="C2773" t="s">
        <v>2247</v>
      </c>
      <c r="D2773" t="s">
        <v>2266</v>
      </c>
    </row>
    <row r="2774" spans="1:4">
      <c r="A2774" t="s">
        <v>2035</v>
      </c>
      <c r="B2774" t="str">
        <f t="shared" si="43"/>
        <v>TLR8</v>
      </c>
      <c r="C2774" t="s">
        <v>2247</v>
      </c>
      <c r="D2774" t="s">
        <v>2266</v>
      </c>
    </row>
    <row r="2775" spans="1:4">
      <c r="A2775" t="s">
        <v>2051</v>
      </c>
      <c r="B2775" t="str">
        <f t="shared" si="43"/>
        <v>TNFAIP6</v>
      </c>
      <c r="C2775" t="s">
        <v>2247</v>
      </c>
      <c r="D2775" t="s">
        <v>2266</v>
      </c>
    </row>
    <row r="2776" spans="1:4">
      <c r="A2776" t="s">
        <v>2117</v>
      </c>
      <c r="B2776" t="str">
        <f t="shared" si="43"/>
        <v>TREM1</v>
      </c>
      <c r="C2776" t="s">
        <v>2247</v>
      </c>
      <c r="D2776" t="s">
        <v>2266</v>
      </c>
    </row>
    <row r="2777" spans="1:4">
      <c r="A2777" t="s">
        <v>2119</v>
      </c>
      <c r="B2777" t="str">
        <f t="shared" si="43"/>
        <v>TREM2</v>
      </c>
      <c r="C2777" t="s">
        <v>2247</v>
      </c>
      <c r="D2777" t="s">
        <v>2266</v>
      </c>
    </row>
    <row r="2778" spans="1:4">
      <c r="A2778" t="s">
        <v>440</v>
      </c>
      <c r="B2778" t="str">
        <f t="shared" si="43"/>
        <v>CEACAM3</v>
      </c>
      <c r="C2778" t="s">
        <v>2248</v>
      </c>
      <c r="D2778" t="s">
        <v>2266</v>
      </c>
    </row>
    <row r="2779" spans="1:4">
      <c r="A2779" t="s">
        <v>741</v>
      </c>
      <c r="B2779" t="str">
        <f t="shared" si="43"/>
        <v>FCGR4</v>
      </c>
      <c r="C2779" t="s">
        <v>2248</v>
      </c>
      <c r="D2779" t="s">
        <v>2266</v>
      </c>
    </row>
    <row r="2780" spans="1:4">
      <c r="A2780" t="s">
        <v>786</v>
      </c>
      <c r="B2780" t="str">
        <f t="shared" si="43"/>
        <v>FPR1</v>
      </c>
      <c r="C2780" t="s">
        <v>2248</v>
      </c>
      <c r="D2780" t="s">
        <v>2266</v>
      </c>
    </row>
    <row r="2781" spans="1:4">
      <c r="A2781" t="s">
        <v>1304</v>
      </c>
      <c r="B2781" t="str">
        <f t="shared" si="43"/>
        <v>LY6G</v>
      </c>
      <c r="C2781" t="s">
        <v>1305</v>
      </c>
      <c r="D2781" t="s">
        <v>2266</v>
      </c>
    </row>
    <row r="2782" spans="1:4">
      <c r="A2782" t="s">
        <v>1210</v>
      </c>
      <c r="B2782" t="str">
        <f t="shared" si="43"/>
        <v>KIR3DL1</v>
      </c>
      <c r="C2782" t="s">
        <v>2250</v>
      </c>
      <c r="D2782" t="s">
        <v>2266</v>
      </c>
    </row>
    <row r="2783" spans="1:4">
      <c r="A2783" t="s">
        <v>1212</v>
      </c>
      <c r="B2783" t="str">
        <f t="shared" si="43"/>
        <v>KIR3DL2</v>
      </c>
      <c r="C2783" t="s">
        <v>2250</v>
      </c>
      <c r="D2783" t="s">
        <v>2266</v>
      </c>
    </row>
    <row r="2784" spans="1:4">
      <c r="A2784" t="s">
        <v>408</v>
      </c>
      <c r="B2784" t="str">
        <f t="shared" si="43"/>
        <v>CD96</v>
      </c>
      <c r="C2784" t="s">
        <v>2251</v>
      </c>
      <c r="D2784" t="s">
        <v>2266</v>
      </c>
    </row>
    <row r="2785" spans="1:4">
      <c r="A2785" t="s">
        <v>881</v>
      </c>
      <c r="B2785" t="str">
        <f t="shared" si="43"/>
        <v>GZME</v>
      </c>
      <c r="C2785" t="s">
        <v>2251</v>
      </c>
      <c r="D2785" t="s">
        <v>2266</v>
      </c>
    </row>
    <row r="2786" spans="1:4">
      <c r="A2786" t="s">
        <v>997</v>
      </c>
      <c r="B2786" t="str">
        <f t="shared" si="43"/>
        <v>IFI203</v>
      </c>
      <c r="C2786" t="s">
        <v>2251</v>
      </c>
      <c r="D2786" t="s">
        <v>2266</v>
      </c>
    </row>
    <row r="2787" spans="1:4">
      <c r="A2787" t="s">
        <v>1007</v>
      </c>
      <c r="B2787" t="str">
        <f t="shared" si="43"/>
        <v>IFI35</v>
      </c>
      <c r="C2787" t="s">
        <v>2251</v>
      </c>
      <c r="D2787" t="s">
        <v>2266</v>
      </c>
    </row>
    <row r="2788" spans="1:4">
      <c r="A2788" t="s">
        <v>1009</v>
      </c>
      <c r="B2788" t="str">
        <f t="shared" si="43"/>
        <v>IFIH1</v>
      </c>
      <c r="C2788" t="s">
        <v>2251</v>
      </c>
      <c r="D2788" t="s">
        <v>2266</v>
      </c>
    </row>
    <row r="2789" spans="1:4">
      <c r="A2789" t="s">
        <v>1013</v>
      </c>
      <c r="B2789" t="str">
        <f t="shared" si="43"/>
        <v>IFIT2</v>
      </c>
      <c r="C2789" t="s">
        <v>2251</v>
      </c>
      <c r="D2789" t="s">
        <v>2266</v>
      </c>
    </row>
    <row r="2790" spans="1:4">
      <c r="A2790" t="s">
        <v>1019</v>
      </c>
      <c r="B2790" t="str">
        <f t="shared" si="43"/>
        <v>IFITM2</v>
      </c>
      <c r="C2790" t="s">
        <v>2251</v>
      </c>
      <c r="D2790" t="s">
        <v>2266</v>
      </c>
    </row>
    <row r="2791" spans="1:4">
      <c r="A2791" t="s">
        <v>1210</v>
      </c>
      <c r="B2791" t="str">
        <f t="shared" si="43"/>
        <v>KIR3DL1</v>
      </c>
      <c r="C2791" t="s">
        <v>2251</v>
      </c>
      <c r="D2791" t="s">
        <v>2266</v>
      </c>
    </row>
    <row r="2792" spans="1:4">
      <c r="A2792" t="s">
        <v>1212</v>
      </c>
      <c r="B2792" t="str">
        <f t="shared" si="43"/>
        <v>KIR3DL2</v>
      </c>
      <c r="C2792" t="s">
        <v>2251</v>
      </c>
      <c r="D2792" t="s">
        <v>2266</v>
      </c>
    </row>
    <row r="2793" spans="1:4">
      <c r="A2793" t="s">
        <v>1224</v>
      </c>
      <c r="B2793" t="str">
        <f t="shared" si="43"/>
        <v>KLRA1</v>
      </c>
      <c r="C2793" t="s">
        <v>2251</v>
      </c>
      <c r="D2793" t="s">
        <v>2266</v>
      </c>
    </row>
    <row r="2794" spans="1:4">
      <c r="A2794" t="s">
        <v>1234</v>
      </c>
      <c r="B2794" t="str">
        <f t="shared" si="43"/>
        <v>KLRB1</v>
      </c>
      <c r="C2794" t="s">
        <v>2251</v>
      </c>
      <c r="D2794" t="s">
        <v>2266</v>
      </c>
    </row>
    <row r="2795" spans="1:4">
      <c r="A2795" t="s">
        <v>1244</v>
      </c>
      <c r="B2795" t="str">
        <f t="shared" si="43"/>
        <v>KLRD1</v>
      </c>
      <c r="C2795" t="s">
        <v>2251</v>
      </c>
      <c r="D2795" t="s">
        <v>2266</v>
      </c>
    </row>
    <row r="2796" spans="1:4">
      <c r="A2796" t="s">
        <v>1355</v>
      </c>
      <c r="B2796" t="str">
        <f t="shared" si="43"/>
        <v>MILL2</v>
      </c>
      <c r="C2796" t="s">
        <v>2251</v>
      </c>
      <c r="D2796" t="s">
        <v>2266</v>
      </c>
    </row>
    <row r="2797" spans="1:4">
      <c r="A2797" t="s">
        <v>1429</v>
      </c>
      <c r="B2797" t="str">
        <f t="shared" si="43"/>
        <v>NCAM1</v>
      </c>
      <c r="C2797" t="s">
        <v>2251</v>
      </c>
      <c r="D2797" t="s">
        <v>2266</v>
      </c>
    </row>
    <row r="2798" spans="1:4">
      <c r="A2798" t="s">
        <v>1469</v>
      </c>
      <c r="B2798" t="str">
        <f t="shared" si="43"/>
        <v>NKG7</v>
      </c>
      <c r="C2798" t="s">
        <v>2251</v>
      </c>
      <c r="D2798" t="s">
        <v>2266</v>
      </c>
    </row>
    <row r="2799" spans="1:4">
      <c r="A2799" t="s">
        <v>1715</v>
      </c>
      <c r="B2799" t="str">
        <f t="shared" si="43"/>
        <v>PVR</v>
      </c>
      <c r="C2799" t="s">
        <v>2251</v>
      </c>
      <c r="D2799" t="s">
        <v>2266</v>
      </c>
    </row>
    <row r="2800" spans="1:4">
      <c r="A2800" t="s">
        <v>1827</v>
      </c>
      <c r="B2800" t="str">
        <f t="shared" si="43"/>
        <v>SELP</v>
      </c>
      <c r="C2800" t="s">
        <v>2251</v>
      </c>
      <c r="D2800" t="s">
        <v>2266</v>
      </c>
    </row>
    <row r="2801" spans="1:4">
      <c r="A2801" t="s">
        <v>2019</v>
      </c>
      <c r="B2801" t="str">
        <f t="shared" si="43"/>
        <v>TIGIT</v>
      </c>
      <c r="C2801" t="s">
        <v>2251</v>
      </c>
      <c r="D2801" t="s">
        <v>2266</v>
      </c>
    </row>
    <row r="2802" spans="1:4">
      <c r="A2802" t="s">
        <v>1153</v>
      </c>
      <c r="B2802" t="str">
        <f t="shared" si="43"/>
        <v>ITGA2</v>
      </c>
      <c r="C2802" t="s">
        <v>1154</v>
      </c>
      <c r="D2802" t="s">
        <v>2266</v>
      </c>
    </row>
    <row r="2803" spans="1:4">
      <c r="A2803" t="s">
        <v>678</v>
      </c>
      <c r="B2803" t="str">
        <f t="shared" si="43"/>
        <v>EOMES</v>
      </c>
      <c r="C2803" t="s">
        <v>679</v>
      </c>
      <c r="D2803" t="s">
        <v>2266</v>
      </c>
    </row>
    <row r="2804" spans="1:4">
      <c r="A2804" t="s">
        <v>877</v>
      </c>
      <c r="B2804" t="str">
        <f t="shared" si="43"/>
        <v>GZMA</v>
      </c>
      <c r="C2804" t="s">
        <v>679</v>
      </c>
      <c r="D2804" t="s">
        <v>2266</v>
      </c>
    </row>
    <row r="2805" spans="1:4">
      <c r="A2805" t="s">
        <v>1204</v>
      </c>
      <c r="B2805" t="str">
        <f t="shared" si="43"/>
        <v>KHDC1A</v>
      </c>
      <c r="C2805" t="s">
        <v>679</v>
      </c>
      <c r="D2805" t="s">
        <v>2266</v>
      </c>
    </row>
    <row r="2806" spans="1:4">
      <c r="A2806" t="s">
        <v>1236</v>
      </c>
      <c r="B2806" t="str">
        <f t="shared" si="43"/>
        <v>KLRB1A</v>
      </c>
      <c r="C2806" t="s">
        <v>679</v>
      </c>
      <c r="D2806" t="s">
        <v>2266</v>
      </c>
    </row>
    <row r="2807" spans="1:4">
      <c r="A2807" t="s">
        <v>1238</v>
      </c>
      <c r="B2807" t="str">
        <f t="shared" si="43"/>
        <v>KLRB1B</v>
      </c>
      <c r="C2807" t="s">
        <v>679</v>
      </c>
      <c r="D2807" t="s">
        <v>2266</v>
      </c>
    </row>
    <row r="2808" spans="1:4">
      <c r="A2808" t="s">
        <v>1240</v>
      </c>
      <c r="B2808" t="str">
        <f t="shared" si="43"/>
        <v>KLRB1C</v>
      </c>
      <c r="C2808" t="s">
        <v>679</v>
      </c>
      <c r="D2808" t="s">
        <v>2266</v>
      </c>
    </row>
    <row r="2809" spans="1:4">
      <c r="A2809" t="s">
        <v>1246</v>
      </c>
      <c r="B2809" t="str">
        <f t="shared" si="43"/>
        <v>KLRE1</v>
      </c>
      <c r="C2809" t="s">
        <v>679</v>
      </c>
      <c r="D2809" t="s">
        <v>2266</v>
      </c>
    </row>
    <row r="2810" spans="1:4">
      <c r="A2810" t="s">
        <v>1248</v>
      </c>
      <c r="B2810" t="str">
        <f t="shared" si="43"/>
        <v>KLRG1</v>
      </c>
      <c r="C2810" t="s">
        <v>679</v>
      </c>
      <c r="D2810" t="s">
        <v>2266</v>
      </c>
    </row>
    <row r="2811" spans="1:4">
      <c r="A2811" t="s">
        <v>1254</v>
      </c>
      <c r="B2811" t="str">
        <f t="shared" si="43"/>
        <v>KLRK1</v>
      </c>
      <c r="C2811" t="s">
        <v>679</v>
      </c>
      <c r="D2811" t="s">
        <v>2266</v>
      </c>
    </row>
    <row r="2812" spans="1:4">
      <c r="A2812" t="s">
        <v>1431</v>
      </c>
      <c r="B2812" t="str">
        <f t="shared" si="43"/>
        <v>NCR1</v>
      </c>
      <c r="C2812" t="s">
        <v>679</v>
      </c>
      <c r="D2812" t="s">
        <v>2266</v>
      </c>
    </row>
    <row r="2813" spans="1:4">
      <c r="A2813" t="s">
        <v>1659</v>
      </c>
      <c r="B2813" t="str">
        <f t="shared" si="43"/>
        <v>PRF1</v>
      </c>
      <c r="C2813" t="s">
        <v>679</v>
      </c>
      <c r="D2813" t="s">
        <v>2266</v>
      </c>
    </row>
    <row r="2814" spans="1:4">
      <c r="A2814" t="s">
        <v>1803</v>
      </c>
      <c r="B2814" t="str">
        <f t="shared" si="43"/>
        <v>S1PR5</v>
      </c>
      <c r="C2814" t="s">
        <v>679</v>
      </c>
      <c r="D2814" t="s">
        <v>2266</v>
      </c>
    </row>
    <row r="2815" spans="1:4">
      <c r="A2815" t="s">
        <v>828</v>
      </c>
      <c r="B2815" t="str">
        <f t="shared" si="43"/>
        <v>GEM</v>
      </c>
      <c r="C2815" t="s">
        <v>829</v>
      </c>
      <c r="D2815" t="s">
        <v>2266</v>
      </c>
    </row>
    <row r="2816" spans="1:4">
      <c r="A2816" t="s">
        <v>1337</v>
      </c>
      <c r="B2816" t="str">
        <f t="shared" si="43"/>
        <v>MCAM</v>
      </c>
      <c r="C2816" t="s">
        <v>829</v>
      </c>
      <c r="D2816" t="s">
        <v>2266</v>
      </c>
    </row>
    <row r="2817" spans="1:4">
      <c r="A2817" t="s">
        <v>1487</v>
      </c>
      <c r="B2817" t="str">
        <f t="shared" si="43"/>
        <v>NRARP</v>
      </c>
      <c r="C2817" t="s">
        <v>829</v>
      </c>
      <c r="D2817" t="s">
        <v>2266</v>
      </c>
    </row>
    <row r="2818" spans="1:4">
      <c r="A2818" t="s">
        <v>1719</v>
      </c>
      <c r="B2818" t="str">
        <f t="shared" si="43"/>
        <v>QRFP</v>
      </c>
      <c r="C2818" t="s">
        <v>829</v>
      </c>
      <c r="D2818" t="s">
        <v>2266</v>
      </c>
    </row>
    <row r="2819" spans="1:4">
      <c r="A2819" t="s">
        <v>1829</v>
      </c>
      <c r="B2819" t="str">
        <f t="shared" ref="B2819:B2882" si="44">UPPER(A2819)</f>
        <v>SEMA4C</v>
      </c>
      <c r="C2819" t="s">
        <v>829</v>
      </c>
      <c r="D2819" t="s">
        <v>2266</v>
      </c>
    </row>
    <row r="2820" spans="1:4">
      <c r="A2820" t="s">
        <v>1839</v>
      </c>
      <c r="B2820" t="str">
        <f t="shared" si="44"/>
        <v>SERPINB9</v>
      </c>
      <c r="C2820" t="s">
        <v>829</v>
      </c>
      <c r="D2820" t="s">
        <v>2266</v>
      </c>
    </row>
    <row r="2821" spans="1:4">
      <c r="A2821" t="s">
        <v>34</v>
      </c>
      <c r="B2821" t="str">
        <f t="shared" si="44"/>
        <v>ADAMTS14</v>
      </c>
      <c r="C2821" t="s">
        <v>35</v>
      </c>
      <c r="D2821" t="s">
        <v>2266</v>
      </c>
    </row>
    <row r="2822" spans="1:4">
      <c r="A2822" t="s">
        <v>1226</v>
      </c>
      <c r="B2822" t="str">
        <f t="shared" si="44"/>
        <v>KLRA3</v>
      </c>
      <c r="C2822" t="s">
        <v>35</v>
      </c>
      <c r="D2822" t="s">
        <v>2266</v>
      </c>
    </row>
    <row r="2823" spans="1:4">
      <c r="A2823" t="s">
        <v>1228</v>
      </c>
      <c r="B2823" t="str">
        <f t="shared" si="44"/>
        <v>KLRA4</v>
      </c>
      <c r="C2823" t="s">
        <v>35</v>
      </c>
      <c r="D2823" t="s">
        <v>2266</v>
      </c>
    </row>
    <row r="2824" spans="1:4">
      <c r="A2824" t="s">
        <v>1230</v>
      </c>
      <c r="B2824" t="str">
        <f t="shared" si="44"/>
        <v>KLRA8</v>
      </c>
      <c r="C2824" t="s">
        <v>35</v>
      </c>
      <c r="D2824" t="s">
        <v>2266</v>
      </c>
    </row>
    <row r="2825" spans="1:4">
      <c r="A2825" t="s">
        <v>1232</v>
      </c>
      <c r="B2825" t="str">
        <f t="shared" si="44"/>
        <v>KLRA9</v>
      </c>
      <c r="C2825" t="s">
        <v>35</v>
      </c>
      <c r="D2825" t="s">
        <v>2266</v>
      </c>
    </row>
    <row r="2826" spans="1:4">
      <c r="A2826" t="s">
        <v>1252</v>
      </c>
      <c r="B2826" t="str">
        <f t="shared" si="44"/>
        <v>KLRI2</v>
      </c>
      <c r="C2826" t="s">
        <v>35</v>
      </c>
      <c r="D2826" t="s">
        <v>2266</v>
      </c>
    </row>
    <row r="2827" spans="1:4">
      <c r="A2827" t="s">
        <v>1923</v>
      </c>
      <c r="B2827" t="str">
        <f t="shared" si="44"/>
        <v>SPRY2</v>
      </c>
      <c r="C2827" t="s">
        <v>35</v>
      </c>
      <c r="D2827" t="s">
        <v>2266</v>
      </c>
    </row>
    <row r="2828" spans="1:4">
      <c r="A2828" t="s">
        <v>1959</v>
      </c>
      <c r="B2828" t="str">
        <f t="shared" si="44"/>
        <v>STYK1</v>
      </c>
      <c r="C2828" t="s">
        <v>35</v>
      </c>
      <c r="D2828" t="s">
        <v>2266</v>
      </c>
    </row>
    <row r="2829" spans="1:4">
      <c r="A2829" t="s">
        <v>783</v>
      </c>
      <c r="B2829" t="str">
        <f t="shared" si="44"/>
        <v>FOXP3</v>
      </c>
      <c r="C2829" t="s">
        <v>784</v>
      </c>
      <c r="D2829" t="s">
        <v>2266</v>
      </c>
    </row>
    <row r="2830" spans="1:4">
      <c r="A2830" t="s">
        <v>814</v>
      </c>
      <c r="B2830" t="str">
        <f t="shared" si="44"/>
        <v>GATA3</v>
      </c>
      <c r="C2830" t="s">
        <v>784</v>
      </c>
      <c r="D2830" t="s">
        <v>2266</v>
      </c>
    </row>
    <row r="2831" spans="1:4">
      <c r="A2831" t="s">
        <v>1773</v>
      </c>
      <c r="B2831" t="str">
        <f t="shared" si="44"/>
        <v>RORC</v>
      </c>
      <c r="C2831" t="s">
        <v>784</v>
      </c>
      <c r="D2831" t="s">
        <v>2266</v>
      </c>
    </row>
    <row r="2832" spans="1:4">
      <c r="A2832" t="s">
        <v>1983</v>
      </c>
      <c r="B2832" t="str">
        <f t="shared" si="44"/>
        <v>TBX21</v>
      </c>
      <c r="C2832" t="s">
        <v>784</v>
      </c>
      <c r="D2832" t="s">
        <v>2266</v>
      </c>
    </row>
    <row r="2833" spans="1:4">
      <c r="A2833" t="s">
        <v>7</v>
      </c>
      <c r="B2833" t="str">
        <f t="shared" si="44"/>
        <v>2010016I18RIK</v>
      </c>
      <c r="C2833" t="s">
        <v>8</v>
      </c>
      <c r="D2833" t="s">
        <v>2266</v>
      </c>
    </row>
    <row r="2834" spans="1:4">
      <c r="A2834" t="s">
        <v>124</v>
      </c>
      <c r="B2834" t="str">
        <f t="shared" si="44"/>
        <v>ATP9A</v>
      </c>
      <c r="C2834" t="s">
        <v>8</v>
      </c>
      <c r="D2834" t="s">
        <v>2266</v>
      </c>
    </row>
    <row r="2835" spans="1:4">
      <c r="A2835" t="s">
        <v>153</v>
      </c>
      <c r="B2835" t="str">
        <f t="shared" si="44"/>
        <v>BBS12</v>
      </c>
      <c r="C2835" t="s">
        <v>8</v>
      </c>
      <c r="D2835" t="s">
        <v>2266</v>
      </c>
    </row>
    <row r="2836" spans="1:4">
      <c r="A2836" t="s">
        <v>155</v>
      </c>
      <c r="B2836" t="str">
        <f t="shared" si="44"/>
        <v>BC043934</v>
      </c>
      <c r="C2836" t="s">
        <v>8</v>
      </c>
      <c r="D2836" t="s">
        <v>2266</v>
      </c>
    </row>
    <row r="2837" spans="1:4">
      <c r="A2837" t="s">
        <v>230</v>
      </c>
      <c r="B2837" t="str">
        <f t="shared" si="44"/>
        <v>CAND2</v>
      </c>
      <c r="C2837" t="s">
        <v>8</v>
      </c>
      <c r="D2837" t="s">
        <v>2266</v>
      </c>
    </row>
    <row r="2838" spans="1:4">
      <c r="A2838" t="s">
        <v>1198</v>
      </c>
      <c r="B2838" t="str">
        <f t="shared" si="44"/>
        <v>KBTBD11</v>
      </c>
      <c r="C2838" t="s">
        <v>8</v>
      </c>
      <c r="D2838" t="s">
        <v>2266</v>
      </c>
    </row>
    <row r="2839" spans="1:4">
      <c r="A2839" t="s">
        <v>1375</v>
      </c>
      <c r="B2839" t="str">
        <f t="shared" si="44"/>
        <v>MNS1</v>
      </c>
      <c r="C2839" t="s">
        <v>8</v>
      </c>
      <c r="D2839" t="s">
        <v>2266</v>
      </c>
    </row>
    <row r="2840" spans="1:4">
      <c r="A2840" t="s">
        <v>1421</v>
      </c>
      <c r="B2840" t="str">
        <f t="shared" si="44"/>
        <v>MYH10</v>
      </c>
      <c r="C2840" t="s">
        <v>8</v>
      </c>
      <c r="D2840" t="s">
        <v>2266</v>
      </c>
    </row>
    <row r="2841" spans="1:4">
      <c r="A2841" t="s">
        <v>1437</v>
      </c>
      <c r="B2841" t="str">
        <f t="shared" si="44"/>
        <v>NEB</v>
      </c>
      <c r="C2841" t="s">
        <v>8</v>
      </c>
      <c r="D2841" t="s">
        <v>2266</v>
      </c>
    </row>
    <row r="2842" spans="1:4">
      <c r="A2842" t="s">
        <v>1499</v>
      </c>
      <c r="B2842" t="str">
        <f t="shared" si="44"/>
        <v>NXPE3</v>
      </c>
      <c r="C2842" t="s">
        <v>8</v>
      </c>
      <c r="D2842" t="s">
        <v>2266</v>
      </c>
    </row>
    <row r="2843" spans="1:4">
      <c r="A2843" t="s">
        <v>1963</v>
      </c>
      <c r="B2843" t="str">
        <f t="shared" si="44"/>
        <v>SYNJ2</v>
      </c>
      <c r="C2843" t="s">
        <v>8</v>
      </c>
      <c r="D2843" t="s">
        <v>2266</v>
      </c>
    </row>
    <row r="2844" spans="1:4">
      <c r="A2844" t="s">
        <v>685</v>
      </c>
      <c r="B2844" t="str">
        <f t="shared" si="44"/>
        <v>EPHB6</v>
      </c>
      <c r="C2844" t="s">
        <v>686</v>
      </c>
      <c r="D2844" t="s">
        <v>2266</v>
      </c>
    </row>
    <row r="2845" spans="1:4">
      <c r="A2845" t="s">
        <v>694</v>
      </c>
      <c r="B2845" t="str">
        <f t="shared" si="44"/>
        <v>ERMAP</v>
      </c>
      <c r="C2845" t="s">
        <v>686</v>
      </c>
      <c r="D2845" t="s">
        <v>2266</v>
      </c>
    </row>
    <row r="2846" spans="1:4">
      <c r="A2846" t="s">
        <v>698</v>
      </c>
      <c r="B2846" t="str">
        <f t="shared" si="44"/>
        <v>ESPN</v>
      </c>
      <c r="C2846" t="s">
        <v>686</v>
      </c>
      <c r="D2846" t="s">
        <v>2266</v>
      </c>
    </row>
    <row r="2847" spans="1:4">
      <c r="A2847" t="s">
        <v>1034</v>
      </c>
      <c r="B2847" t="str">
        <f t="shared" si="44"/>
        <v>IGFBP4</v>
      </c>
      <c r="C2847" t="s">
        <v>686</v>
      </c>
      <c r="D2847" t="s">
        <v>2266</v>
      </c>
    </row>
    <row r="2848" spans="1:4">
      <c r="A2848" t="s">
        <v>1096</v>
      </c>
      <c r="B2848" t="str">
        <f t="shared" si="44"/>
        <v>IL1RL2</v>
      </c>
      <c r="C2848" t="s">
        <v>686</v>
      </c>
      <c r="D2848" t="s">
        <v>2266</v>
      </c>
    </row>
    <row r="2849" spans="1:4">
      <c r="A2849" t="s">
        <v>1180</v>
      </c>
      <c r="B2849" t="str">
        <f t="shared" si="44"/>
        <v>IZUMO1R</v>
      </c>
      <c r="C2849" t="s">
        <v>686</v>
      </c>
      <c r="D2849" t="s">
        <v>2266</v>
      </c>
    </row>
    <row r="2850" spans="1:4">
      <c r="A2850" t="s">
        <v>1290</v>
      </c>
      <c r="B2850" t="str">
        <f t="shared" si="44"/>
        <v>LRRC32</v>
      </c>
      <c r="C2850" t="s">
        <v>686</v>
      </c>
      <c r="D2850" t="s">
        <v>2266</v>
      </c>
    </row>
    <row r="2851" spans="1:4">
      <c r="A2851" t="s">
        <v>1377</v>
      </c>
      <c r="B2851" t="str">
        <f t="shared" si="44"/>
        <v>MPO</v>
      </c>
      <c r="C2851" t="s">
        <v>686</v>
      </c>
      <c r="D2851" t="s">
        <v>2266</v>
      </c>
    </row>
    <row r="2852" spans="1:4">
      <c r="A2852" t="s">
        <v>1433</v>
      </c>
      <c r="B2852" t="str">
        <f t="shared" si="44"/>
        <v>NDRG2</v>
      </c>
      <c r="C2852" t="s">
        <v>686</v>
      </c>
      <c r="D2852" t="s">
        <v>2266</v>
      </c>
    </row>
    <row r="2853" spans="1:4">
      <c r="A2853" t="s">
        <v>1445</v>
      </c>
      <c r="B2853" t="str">
        <f t="shared" si="44"/>
        <v>NEU3</v>
      </c>
      <c r="C2853" t="s">
        <v>686</v>
      </c>
      <c r="D2853" t="s">
        <v>2266</v>
      </c>
    </row>
    <row r="2854" spans="1:4">
      <c r="A2854" t="s">
        <v>1619</v>
      </c>
      <c r="B2854" t="str">
        <f t="shared" si="44"/>
        <v>PLEKHA7</v>
      </c>
      <c r="C2854" t="s">
        <v>686</v>
      </c>
      <c r="D2854" t="s">
        <v>2266</v>
      </c>
    </row>
    <row r="2855" spans="1:4">
      <c r="A2855" t="s">
        <v>1637</v>
      </c>
      <c r="B2855" t="str">
        <f t="shared" si="44"/>
        <v>PODNL1</v>
      </c>
      <c r="C2855" t="s">
        <v>686</v>
      </c>
      <c r="D2855" t="s">
        <v>2266</v>
      </c>
    </row>
    <row r="2856" spans="1:4">
      <c r="A2856" t="s">
        <v>1995</v>
      </c>
      <c r="B2856" t="str">
        <f t="shared" si="44"/>
        <v>TESC</v>
      </c>
      <c r="C2856" t="s">
        <v>686</v>
      </c>
      <c r="D2856" t="s">
        <v>2266</v>
      </c>
    </row>
    <row r="2857" spans="1:4">
      <c r="A2857" t="s">
        <v>369</v>
      </c>
      <c r="B2857" t="str">
        <f t="shared" si="44"/>
        <v>CD4</v>
      </c>
      <c r="C2857" t="s">
        <v>370</v>
      </c>
      <c r="D2857" t="s">
        <v>2266</v>
      </c>
    </row>
    <row r="2858" spans="1:4">
      <c r="A2858" t="s">
        <v>161</v>
      </c>
      <c r="B2858" t="str">
        <f t="shared" si="44"/>
        <v>BCL2</v>
      </c>
      <c r="C2858" t="s">
        <v>162</v>
      </c>
      <c r="D2858" t="s">
        <v>2266</v>
      </c>
    </row>
    <row r="2859" spans="1:4">
      <c r="A2859" t="s">
        <v>172</v>
      </c>
      <c r="B2859" t="str">
        <f t="shared" si="44"/>
        <v>BHLHE40</v>
      </c>
      <c r="C2859" t="s">
        <v>162</v>
      </c>
      <c r="D2859" t="s">
        <v>2266</v>
      </c>
    </row>
    <row r="2860" spans="1:4">
      <c r="A2860" t="s">
        <v>387</v>
      </c>
      <c r="B2860" t="str">
        <f t="shared" si="44"/>
        <v>CD69</v>
      </c>
      <c r="C2860" t="s">
        <v>162</v>
      </c>
      <c r="D2860" t="s">
        <v>2266</v>
      </c>
    </row>
    <row r="2861" spans="1:4">
      <c r="A2861" t="s">
        <v>414</v>
      </c>
      <c r="B2861" t="str">
        <f t="shared" si="44"/>
        <v>CDC45</v>
      </c>
      <c r="C2861" t="s">
        <v>162</v>
      </c>
      <c r="D2861" t="s">
        <v>2266</v>
      </c>
    </row>
    <row r="2862" spans="1:4">
      <c r="A2862" t="s">
        <v>424</v>
      </c>
      <c r="B2862" t="str">
        <f t="shared" si="44"/>
        <v>CDK1</v>
      </c>
      <c r="C2862" t="s">
        <v>162</v>
      </c>
      <c r="D2862" t="s">
        <v>2266</v>
      </c>
    </row>
    <row r="2863" spans="1:4">
      <c r="A2863" t="s">
        <v>485</v>
      </c>
      <c r="B2863" t="str">
        <f t="shared" si="44"/>
        <v>CNR2</v>
      </c>
      <c r="C2863" t="s">
        <v>162</v>
      </c>
      <c r="D2863" t="s">
        <v>2266</v>
      </c>
    </row>
    <row r="2864" spans="1:4">
      <c r="A2864" t="s">
        <v>536</v>
      </c>
      <c r="B2864" t="str">
        <f t="shared" si="44"/>
        <v>CTLA4</v>
      </c>
      <c r="C2864" t="s">
        <v>162</v>
      </c>
      <c r="D2864" t="s">
        <v>2266</v>
      </c>
    </row>
    <row r="2865" spans="1:4">
      <c r="A2865" t="s">
        <v>555</v>
      </c>
      <c r="B2865" t="str">
        <f t="shared" si="44"/>
        <v>CX3CR1</v>
      </c>
      <c r="C2865" t="s">
        <v>162</v>
      </c>
      <c r="D2865" t="s">
        <v>2266</v>
      </c>
    </row>
    <row r="2866" spans="1:4">
      <c r="A2866" t="s">
        <v>585</v>
      </c>
      <c r="B2866" t="str">
        <f t="shared" si="44"/>
        <v>CXCR3</v>
      </c>
      <c r="C2866" t="s">
        <v>162</v>
      </c>
      <c r="D2866" t="s">
        <v>2266</v>
      </c>
    </row>
    <row r="2867" spans="1:4">
      <c r="A2867" t="s">
        <v>660</v>
      </c>
      <c r="B2867" t="str">
        <f t="shared" si="44"/>
        <v>EGR2</v>
      </c>
      <c r="C2867" t="s">
        <v>162</v>
      </c>
      <c r="D2867" t="s">
        <v>2266</v>
      </c>
    </row>
    <row r="2868" spans="1:4">
      <c r="A2868" t="s">
        <v>779</v>
      </c>
      <c r="B2868" t="str">
        <f t="shared" si="44"/>
        <v>FOXO3</v>
      </c>
      <c r="C2868" t="s">
        <v>162</v>
      </c>
      <c r="D2868" t="s">
        <v>2266</v>
      </c>
    </row>
    <row r="2869" spans="1:4">
      <c r="A2869" t="s">
        <v>879</v>
      </c>
      <c r="B2869" t="str">
        <f t="shared" si="44"/>
        <v>GZMB</v>
      </c>
      <c r="C2869" t="s">
        <v>162</v>
      </c>
      <c r="D2869" t="s">
        <v>2266</v>
      </c>
    </row>
    <row r="2870" spans="1:4">
      <c r="A2870" t="s">
        <v>987</v>
      </c>
      <c r="B2870" t="str">
        <f t="shared" si="44"/>
        <v>ID2</v>
      </c>
      <c r="C2870" t="s">
        <v>162</v>
      </c>
      <c r="D2870" t="s">
        <v>2266</v>
      </c>
    </row>
    <row r="2871" spans="1:4">
      <c r="A2871" t="s">
        <v>989</v>
      </c>
      <c r="B2871" t="str">
        <f t="shared" si="44"/>
        <v>ID3</v>
      </c>
      <c r="C2871" t="s">
        <v>162</v>
      </c>
      <c r="D2871" t="s">
        <v>2266</v>
      </c>
    </row>
    <row r="2872" spans="1:4">
      <c r="A2872" t="s">
        <v>1100</v>
      </c>
      <c r="B2872" t="str">
        <f t="shared" si="44"/>
        <v>IL2</v>
      </c>
      <c r="C2872" t="s">
        <v>162</v>
      </c>
      <c r="D2872" t="s">
        <v>2266</v>
      </c>
    </row>
    <row r="2873" spans="1:4">
      <c r="A2873" t="s">
        <v>1216</v>
      </c>
      <c r="B2873" t="str">
        <f t="shared" si="44"/>
        <v>KLF2</v>
      </c>
      <c r="C2873" t="s">
        <v>162</v>
      </c>
      <c r="D2873" t="s">
        <v>2266</v>
      </c>
    </row>
    <row r="2874" spans="1:4">
      <c r="A2874" t="s">
        <v>1218</v>
      </c>
      <c r="B2874" t="str">
        <f t="shared" si="44"/>
        <v>KLF3</v>
      </c>
      <c r="C2874" t="s">
        <v>162</v>
      </c>
      <c r="D2874" t="s">
        <v>2266</v>
      </c>
    </row>
    <row r="2875" spans="1:4">
      <c r="A2875" t="s">
        <v>1296</v>
      </c>
      <c r="B2875" t="str">
        <f t="shared" si="44"/>
        <v>LY6A</v>
      </c>
      <c r="C2875" t="s">
        <v>162</v>
      </c>
      <c r="D2875" t="s">
        <v>2266</v>
      </c>
    </row>
    <row r="2876" spans="1:4">
      <c r="A2876" t="s">
        <v>1411</v>
      </c>
      <c r="B2876" t="str">
        <f t="shared" si="44"/>
        <v>MYB</v>
      </c>
      <c r="C2876" t="s">
        <v>162</v>
      </c>
      <c r="D2876" t="s">
        <v>2266</v>
      </c>
    </row>
    <row r="2877" spans="1:4">
      <c r="A2877" t="s">
        <v>1413</v>
      </c>
      <c r="B2877" t="str">
        <f t="shared" si="44"/>
        <v>MYC</v>
      </c>
      <c r="C2877" t="s">
        <v>162</v>
      </c>
      <c r="D2877" t="s">
        <v>2266</v>
      </c>
    </row>
    <row r="2878" spans="1:4">
      <c r="A2878" t="s">
        <v>1495</v>
      </c>
      <c r="B2878" t="str">
        <f t="shared" si="44"/>
        <v>NSG2</v>
      </c>
      <c r="C2878" t="s">
        <v>162</v>
      </c>
      <c r="D2878" t="s">
        <v>2266</v>
      </c>
    </row>
    <row r="2879" spans="1:4">
      <c r="A2879" t="s">
        <v>1603</v>
      </c>
      <c r="B2879" t="str">
        <f t="shared" si="44"/>
        <v>PKM</v>
      </c>
      <c r="C2879" t="s">
        <v>162</v>
      </c>
      <c r="D2879" t="s">
        <v>2266</v>
      </c>
    </row>
    <row r="2880" spans="1:4">
      <c r="A2880" t="s">
        <v>1657</v>
      </c>
      <c r="B2880" t="str">
        <f t="shared" si="44"/>
        <v>PRDM1</v>
      </c>
      <c r="C2880" t="s">
        <v>162</v>
      </c>
      <c r="D2880" t="s">
        <v>2266</v>
      </c>
    </row>
    <row r="2881" spans="1:4">
      <c r="A2881" t="s">
        <v>1799</v>
      </c>
      <c r="B2881" t="str">
        <f t="shared" si="44"/>
        <v>S1PR1</v>
      </c>
      <c r="C2881" t="s">
        <v>162</v>
      </c>
      <c r="D2881" t="s">
        <v>2266</v>
      </c>
    </row>
    <row r="2882" spans="1:4">
      <c r="A2882" t="s">
        <v>1801</v>
      </c>
      <c r="B2882" t="str">
        <f t="shared" si="44"/>
        <v>S1PR4</v>
      </c>
      <c r="C2882" t="s">
        <v>162</v>
      </c>
      <c r="D2882" t="s">
        <v>2266</v>
      </c>
    </row>
    <row r="2883" spans="1:4">
      <c r="A2883" t="s">
        <v>1825</v>
      </c>
      <c r="B2883" t="str">
        <f t="shared" ref="B2883:B2946" si="45">UPPER(A2883)</f>
        <v>SELL</v>
      </c>
      <c r="C2883" t="s">
        <v>162</v>
      </c>
      <c r="D2883" t="s">
        <v>2266</v>
      </c>
    </row>
    <row r="2884" spans="1:4">
      <c r="A2884" t="s">
        <v>1887</v>
      </c>
      <c r="B2884" t="str">
        <f t="shared" si="45"/>
        <v>SLFN5</v>
      </c>
      <c r="C2884" t="s">
        <v>162</v>
      </c>
      <c r="D2884" t="s">
        <v>2266</v>
      </c>
    </row>
    <row r="2885" spans="1:4">
      <c r="A2885" t="s">
        <v>2209</v>
      </c>
      <c r="B2885" t="str">
        <f t="shared" si="45"/>
        <v>ZEB2</v>
      </c>
      <c r="C2885" t="s">
        <v>162</v>
      </c>
      <c r="D2885" t="s">
        <v>2266</v>
      </c>
    </row>
    <row r="2886" spans="1:4">
      <c r="A2886" t="s">
        <v>135</v>
      </c>
      <c r="B2886" t="str">
        <f t="shared" si="45"/>
        <v>B3GNT9</v>
      </c>
      <c r="C2886" t="s">
        <v>136</v>
      </c>
      <c r="D2886" t="s">
        <v>2266</v>
      </c>
    </row>
    <row r="2887" spans="1:4">
      <c r="A2887" t="s">
        <v>438</v>
      </c>
      <c r="B2887" t="str">
        <f t="shared" si="45"/>
        <v>CDO1</v>
      </c>
      <c r="C2887" t="s">
        <v>136</v>
      </c>
      <c r="D2887" t="s">
        <v>2266</v>
      </c>
    </row>
    <row r="2888" spans="1:4">
      <c r="A2888" t="s">
        <v>640</v>
      </c>
      <c r="B2888" t="str">
        <f t="shared" si="45"/>
        <v>DUSP10</v>
      </c>
      <c r="C2888" t="s">
        <v>136</v>
      </c>
      <c r="D2888" t="s">
        <v>2266</v>
      </c>
    </row>
    <row r="2889" spans="1:4">
      <c r="A2889" t="s">
        <v>790</v>
      </c>
      <c r="B2889" t="str">
        <f t="shared" si="45"/>
        <v>FRAT2</v>
      </c>
      <c r="C2889" t="s">
        <v>136</v>
      </c>
      <c r="D2889" t="s">
        <v>2266</v>
      </c>
    </row>
    <row r="2890" spans="1:4">
      <c r="A2890" t="s">
        <v>1208</v>
      </c>
      <c r="B2890" t="str">
        <f t="shared" si="45"/>
        <v>KIF7</v>
      </c>
      <c r="C2890" t="s">
        <v>136</v>
      </c>
      <c r="D2890" t="s">
        <v>2266</v>
      </c>
    </row>
    <row r="2891" spans="1:4">
      <c r="A2891" t="s">
        <v>1272</v>
      </c>
      <c r="B2891" t="str">
        <f t="shared" si="45"/>
        <v>LARS2</v>
      </c>
      <c r="C2891" t="s">
        <v>136</v>
      </c>
      <c r="D2891" t="s">
        <v>2266</v>
      </c>
    </row>
    <row r="2892" spans="1:4">
      <c r="A2892" t="s">
        <v>1555</v>
      </c>
      <c r="B2892" t="str">
        <f t="shared" si="45"/>
        <v>PDE4D</v>
      </c>
      <c r="C2892" t="s">
        <v>136</v>
      </c>
      <c r="D2892" t="s">
        <v>2266</v>
      </c>
    </row>
    <row r="2893" spans="1:4">
      <c r="A2893" t="s">
        <v>1565</v>
      </c>
      <c r="B2893" t="str">
        <f t="shared" si="45"/>
        <v>PDZD4</v>
      </c>
      <c r="C2893" t="s">
        <v>136</v>
      </c>
      <c r="D2893" t="s">
        <v>2266</v>
      </c>
    </row>
    <row r="2894" spans="1:4">
      <c r="A2894" t="s">
        <v>232</v>
      </c>
      <c r="B2894" t="str">
        <f t="shared" si="45"/>
        <v>CASC4</v>
      </c>
      <c r="C2894" t="s">
        <v>233</v>
      </c>
      <c r="D2894" t="s">
        <v>2266</v>
      </c>
    </row>
    <row r="2895" spans="1:4">
      <c r="A2895" t="s">
        <v>672</v>
      </c>
      <c r="B2895" t="str">
        <f t="shared" si="45"/>
        <v>EML5</v>
      </c>
      <c r="C2895" t="s">
        <v>233</v>
      </c>
      <c r="D2895" t="s">
        <v>2266</v>
      </c>
    </row>
    <row r="2896" spans="1:4">
      <c r="A2896" t="s">
        <v>869</v>
      </c>
      <c r="B2896" t="str">
        <f t="shared" si="45"/>
        <v>GRIA3</v>
      </c>
      <c r="C2896" t="s">
        <v>233</v>
      </c>
      <c r="D2896" t="s">
        <v>2266</v>
      </c>
    </row>
    <row r="2897" spans="1:4">
      <c r="A2897" t="s">
        <v>937</v>
      </c>
      <c r="B2897" t="str">
        <f t="shared" si="45"/>
        <v>HDGFL3</v>
      </c>
      <c r="C2897" t="s">
        <v>233</v>
      </c>
      <c r="D2897" t="s">
        <v>2266</v>
      </c>
    </row>
    <row r="2898" spans="1:4">
      <c r="A2898" t="s">
        <v>1222</v>
      </c>
      <c r="B2898" t="str">
        <f t="shared" si="45"/>
        <v>KLK8</v>
      </c>
      <c r="C2898" t="s">
        <v>233</v>
      </c>
      <c r="D2898" t="s">
        <v>2266</v>
      </c>
    </row>
    <row r="2899" spans="1:4">
      <c r="A2899" t="s">
        <v>1617</v>
      </c>
      <c r="B2899" t="str">
        <f t="shared" si="45"/>
        <v>PLEKHA6</v>
      </c>
      <c r="C2899" t="s">
        <v>233</v>
      </c>
      <c r="D2899" t="s">
        <v>2266</v>
      </c>
    </row>
    <row r="2900" spans="1:4">
      <c r="A2900" t="s">
        <v>1631</v>
      </c>
      <c r="B2900" t="str">
        <f t="shared" si="45"/>
        <v>PMEL</v>
      </c>
      <c r="C2900" t="s">
        <v>233</v>
      </c>
      <c r="D2900" t="s">
        <v>2266</v>
      </c>
    </row>
    <row r="2901" spans="1:4">
      <c r="A2901" t="s">
        <v>1711</v>
      </c>
      <c r="B2901" t="str">
        <f t="shared" si="45"/>
        <v>PTPRF</v>
      </c>
      <c r="C2901" t="s">
        <v>233</v>
      </c>
      <c r="D2901" t="s">
        <v>2266</v>
      </c>
    </row>
    <row r="2902" spans="1:4">
      <c r="A2902" t="s">
        <v>1775</v>
      </c>
      <c r="B2902" t="str">
        <f t="shared" si="45"/>
        <v>RPGRIP1</v>
      </c>
      <c r="C2902" t="s">
        <v>233</v>
      </c>
      <c r="D2902" t="s">
        <v>2266</v>
      </c>
    </row>
    <row r="2903" spans="1:4">
      <c r="A2903" t="s">
        <v>1863</v>
      </c>
      <c r="B2903" t="str">
        <f t="shared" si="45"/>
        <v>SIGLECH</v>
      </c>
      <c r="C2903" t="s">
        <v>233</v>
      </c>
      <c r="D2903" t="s">
        <v>2266</v>
      </c>
    </row>
    <row r="2904" spans="1:4">
      <c r="A2904" t="s">
        <v>2121</v>
      </c>
      <c r="B2904" t="str">
        <f t="shared" si="45"/>
        <v>TRIM13</v>
      </c>
      <c r="C2904" t="s">
        <v>233</v>
      </c>
      <c r="D2904" t="s">
        <v>2266</v>
      </c>
    </row>
    <row r="2905" spans="1:4">
      <c r="A2905" t="s">
        <v>401</v>
      </c>
      <c r="B2905" t="str">
        <f t="shared" si="45"/>
        <v>CD8A</v>
      </c>
      <c r="C2905" t="s">
        <v>402</v>
      </c>
      <c r="D2905" t="s">
        <v>2266</v>
      </c>
    </row>
    <row r="2906" spans="1:4">
      <c r="A2906" t="s">
        <v>344</v>
      </c>
      <c r="B2906" t="str">
        <f t="shared" si="45"/>
        <v>CD247</v>
      </c>
      <c r="C2906" t="s">
        <v>345</v>
      </c>
      <c r="D2906" t="s">
        <v>2266</v>
      </c>
    </row>
    <row r="2907" spans="1:4">
      <c r="A2907" t="s">
        <v>363</v>
      </c>
      <c r="B2907" t="str">
        <f t="shared" si="45"/>
        <v>CD3D</v>
      </c>
      <c r="C2907" t="s">
        <v>345</v>
      </c>
      <c r="D2907" t="s">
        <v>2266</v>
      </c>
    </row>
    <row r="2908" spans="1:4">
      <c r="A2908" t="s">
        <v>365</v>
      </c>
      <c r="B2908" t="str">
        <f t="shared" si="45"/>
        <v>CD3E</v>
      </c>
      <c r="C2908" t="s">
        <v>345</v>
      </c>
      <c r="D2908" t="s">
        <v>2266</v>
      </c>
    </row>
    <row r="2909" spans="1:4">
      <c r="A2909" t="s">
        <v>367</v>
      </c>
      <c r="B2909" t="str">
        <f t="shared" si="45"/>
        <v>CD3G</v>
      </c>
      <c r="C2909" t="s">
        <v>345</v>
      </c>
      <c r="D2909" t="s">
        <v>2266</v>
      </c>
    </row>
    <row r="2910" spans="1:4">
      <c r="A2910" t="s">
        <v>1112</v>
      </c>
      <c r="B2910" t="str">
        <f t="shared" si="45"/>
        <v>IL2RA</v>
      </c>
      <c r="C2910" t="s">
        <v>345</v>
      </c>
      <c r="D2910" t="s">
        <v>2266</v>
      </c>
    </row>
    <row r="2911" spans="1:4">
      <c r="A2911" t="s">
        <v>376</v>
      </c>
      <c r="B2911" t="str">
        <f t="shared" si="45"/>
        <v>CD44</v>
      </c>
      <c r="C2911" t="s">
        <v>377</v>
      </c>
      <c r="D2911" t="s">
        <v>2266</v>
      </c>
    </row>
    <row r="2912" spans="1:4">
      <c r="A2912" t="s">
        <v>1029</v>
      </c>
      <c r="B2912" t="str">
        <f t="shared" si="45"/>
        <v>IFNGR2</v>
      </c>
      <c r="C2912" t="s">
        <v>1030</v>
      </c>
      <c r="D2912" t="s">
        <v>2266</v>
      </c>
    </row>
    <row r="2913" spans="1:4">
      <c r="A2913" t="s">
        <v>1080</v>
      </c>
      <c r="B2913" t="str">
        <f t="shared" si="45"/>
        <v>IL17RA</v>
      </c>
      <c r="C2913" t="s">
        <v>1030</v>
      </c>
      <c r="D2913" t="s">
        <v>2266</v>
      </c>
    </row>
    <row r="2914" spans="1:4">
      <c r="A2914" t="s">
        <v>1104</v>
      </c>
      <c r="B2914" t="str">
        <f t="shared" si="45"/>
        <v>IL21R</v>
      </c>
      <c r="C2914" t="s">
        <v>1030</v>
      </c>
      <c r="D2914" t="s">
        <v>2266</v>
      </c>
    </row>
    <row r="2915" spans="1:4">
      <c r="A2915" t="s">
        <v>2053</v>
      </c>
      <c r="B2915" t="str">
        <f t="shared" si="45"/>
        <v>TNFRSF10B</v>
      </c>
      <c r="C2915" t="s">
        <v>1030</v>
      </c>
      <c r="D2915" t="s">
        <v>2266</v>
      </c>
    </row>
    <row r="2916" spans="1:4">
      <c r="A2916" t="s">
        <v>2067</v>
      </c>
      <c r="B2916" t="str">
        <f t="shared" si="45"/>
        <v>TNFRSF1A</v>
      </c>
      <c r="C2916" t="s">
        <v>1030</v>
      </c>
      <c r="D2916" t="s">
        <v>2266</v>
      </c>
    </row>
    <row r="2917" spans="1:4">
      <c r="A2917" t="s">
        <v>513</v>
      </c>
      <c r="B2917" t="str">
        <f t="shared" si="45"/>
        <v>CREBBP</v>
      </c>
      <c r="C2917" t="s">
        <v>514</v>
      </c>
      <c r="D2917" t="s">
        <v>2266</v>
      </c>
    </row>
    <row r="2918" spans="1:4">
      <c r="A2918" t="s">
        <v>781</v>
      </c>
      <c r="B2918" t="str">
        <f t="shared" si="45"/>
        <v>FOXP1</v>
      </c>
      <c r="C2918" t="s">
        <v>514</v>
      </c>
      <c r="D2918" t="s">
        <v>2266</v>
      </c>
    </row>
    <row r="2919" spans="1:4">
      <c r="A2919" t="s">
        <v>1649</v>
      </c>
      <c r="B2919" t="str">
        <f t="shared" si="45"/>
        <v>POU6F1</v>
      </c>
      <c r="C2919" t="s">
        <v>514</v>
      </c>
      <c r="D2919" t="s">
        <v>2266</v>
      </c>
    </row>
    <row r="2920" spans="1:4">
      <c r="A2920" t="s">
        <v>1947</v>
      </c>
      <c r="B2920" t="str">
        <f t="shared" si="45"/>
        <v>STAT5A</v>
      </c>
      <c r="C2920" t="s">
        <v>514</v>
      </c>
      <c r="D2920" t="s">
        <v>2266</v>
      </c>
    </row>
    <row r="2921" spans="1:4">
      <c r="A2921" t="s">
        <v>12</v>
      </c>
      <c r="B2921" t="str">
        <f t="shared" si="45"/>
        <v>ABCA1</v>
      </c>
      <c r="C2921" t="s">
        <v>13</v>
      </c>
      <c r="D2921" t="s">
        <v>2266</v>
      </c>
    </row>
    <row r="2922" spans="1:4">
      <c r="A2922" t="s">
        <v>37</v>
      </c>
      <c r="B2922" t="str">
        <f t="shared" si="45"/>
        <v>ADCY7</v>
      </c>
      <c r="C2922" t="s">
        <v>13</v>
      </c>
      <c r="D2922" t="s">
        <v>2266</v>
      </c>
    </row>
    <row r="2923" spans="1:4">
      <c r="A2923" t="s">
        <v>78</v>
      </c>
      <c r="B2923" t="str">
        <f t="shared" si="45"/>
        <v>ANXA3</v>
      </c>
      <c r="C2923" t="s">
        <v>13</v>
      </c>
      <c r="D2923" t="s">
        <v>2266</v>
      </c>
    </row>
    <row r="2924" spans="1:4">
      <c r="A2924" t="s">
        <v>90</v>
      </c>
      <c r="B2924" t="str">
        <f t="shared" si="45"/>
        <v>APOE</v>
      </c>
      <c r="C2924" t="s">
        <v>13</v>
      </c>
      <c r="D2924" t="s">
        <v>2266</v>
      </c>
    </row>
    <row r="2925" spans="1:4">
      <c r="A2925" t="s">
        <v>214</v>
      </c>
      <c r="B2925" t="str">
        <f t="shared" si="45"/>
        <v>C3AR1</v>
      </c>
      <c r="C2925" t="s">
        <v>13</v>
      </c>
      <c r="D2925" t="s">
        <v>2266</v>
      </c>
    </row>
    <row r="2926" spans="1:4">
      <c r="A2926" t="s">
        <v>253</v>
      </c>
      <c r="B2926" t="str">
        <f t="shared" si="45"/>
        <v>CCL12</v>
      </c>
      <c r="C2926" t="s">
        <v>13</v>
      </c>
      <c r="D2926" t="s">
        <v>2266</v>
      </c>
    </row>
    <row r="2927" spans="1:4">
      <c r="A2927" t="s">
        <v>259</v>
      </c>
      <c r="B2927" t="str">
        <f t="shared" si="45"/>
        <v>CCL2</v>
      </c>
      <c r="C2927" t="s">
        <v>13</v>
      </c>
      <c r="D2927" t="s">
        <v>2266</v>
      </c>
    </row>
    <row r="2928" spans="1:4">
      <c r="A2928" t="s">
        <v>285</v>
      </c>
      <c r="B2928" t="str">
        <f t="shared" si="45"/>
        <v>CCL7</v>
      </c>
      <c r="C2928" t="s">
        <v>13</v>
      </c>
      <c r="D2928" t="s">
        <v>2266</v>
      </c>
    </row>
    <row r="2929" spans="1:4">
      <c r="A2929" t="s">
        <v>291</v>
      </c>
      <c r="B2929" t="str">
        <f t="shared" si="45"/>
        <v>CCN1</v>
      </c>
      <c r="C2929" t="s">
        <v>13</v>
      </c>
      <c r="D2929" t="s">
        <v>2266</v>
      </c>
    </row>
    <row r="2930" spans="1:4">
      <c r="A2930" t="s">
        <v>307</v>
      </c>
      <c r="B2930" t="str">
        <f t="shared" si="45"/>
        <v>CCR1</v>
      </c>
      <c r="C2930" t="s">
        <v>13</v>
      </c>
      <c r="D2930" t="s">
        <v>2266</v>
      </c>
    </row>
    <row r="2931" spans="1:4">
      <c r="A2931" t="s">
        <v>319</v>
      </c>
      <c r="B2931" t="str">
        <f t="shared" si="45"/>
        <v>CCRL2</v>
      </c>
      <c r="C2931" t="s">
        <v>13</v>
      </c>
      <c r="D2931" t="s">
        <v>2266</v>
      </c>
    </row>
    <row r="2932" spans="1:4">
      <c r="A2932" t="s">
        <v>638</v>
      </c>
      <c r="B2932" t="str">
        <f t="shared" si="45"/>
        <v>DUSP1</v>
      </c>
      <c r="C2932" t="s">
        <v>13</v>
      </c>
      <c r="D2932" t="s">
        <v>2266</v>
      </c>
    </row>
    <row r="2933" spans="1:4">
      <c r="A2933" t="s">
        <v>662</v>
      </c>
      <c r="B2933" t="str">
        <f t="shared" si="45"/>
        <v>EHD4</v>
      </c>
      <c r="C2933" t="s">
        <v>13</v>
      </c>
      <c r="D2933" t="s">
        <v>2266</v>
      </c>
    </row>
    <row r="2934" spans="1:4">
      <c r="A2934" t="s">
        <v>735</v>
      </c>
      <c r="B2934" t="str">
        <f t="shared" si="45"/>
        <v>FCGR1</v>
      </c>
      <c r="C2934" t="s">
        <v>13</v>
      </c>
      <c r="D2934" t="s">
        <v>2266</v>
      </c>
    </row>
    <row r="2935" spans="1:4">
      <c r="A2935" t="s">
        <v>750</v>
      </c>
      <c r="B2935" t="str">
        <f t="shared" si="45"/>
        <v>FCRLS</v>
      </c>
      <c r="C2935" t="s">
        <v>13</v>
      </c>
      <c r="D2935" t="s">
        <v>2266</v>
      </c>
    </row>
    <row r="2936" spans="1:4">
      <c r="A2936" t="s">
        <v>812</v>
      </c>
      <c r="B2936" t="str">
        <f t="shared" si="45"/>
        <v>GAS6</v>
      </c>
      <c r="C2936" t="s">
        <v>13</v>
      </c>
      <c r="D2936" t="s">
        <v>2266</v>
      </c>
    </row>
    <row r="2937" spans="1:4">
      <c r="A2937" t="s">
        <v>816</v>
      </c>
      <c r="B2937" t="str">
        <f t="shared" si="45"/>
        <v>GATM</v>
      </c>
      <c r="C2937" t="s">
        <v>13</v>
      </c>
      <c r="D2937" t="s">
        <v>2266</v>
      </c>
    </row>
    <row r="2938" spans="1:4">
      <c r="A2938" t="s">
        <v>945</v>
      </c>
      <c r="B2938" t="str">
        <f t="shared" si="45"/>
        <v>HEXB</v>
      </c>
      <c r="C2938" t="s">
        <v>13</v>
      </c>
      <c r="D2938" t="s">
        <v>2266</v>
      </c>
    </row>
    <row r="2939" spans="1:4">
      <c r="A2939" t="s">
        <v>995</v>
      </c>
      <c r="B2939" t="str">
        <f t="shared" si="45"/>
        <v>IER3</v>
      </c>
      <c r="C2939" t="s">
        <v>13</v>
      </c>
      <c r="D2939" t="s">
        <v>2266</v>
      </c>
    </row>
    <row r="2940" spans="1:4">
      <c r="A2940" t="s">
        <v>1282</v>
      </c>
      <c r="B2940" t="str">
        <f t="shared" si="45"/>
        <v>LGALS9</v>
      </c>
      <c r="C2940" t="s">
        <v>13</v>
      </c>
      <c r="D2940" t="s">
        <v>2266</v>
      </c>
    </row>
    <row r="2941" spans="1:4">
      <c r="A2941" t="s">
        <v>1294</v>
      </c>
      <c r="B2941" t="str">
        <f t="shared" si="45"/>
        <v>LTC4S</v>
      </c>
      <c r="C2941" t="s">
        <v>13</v>
      </c>
      <c r="D2941" t="s">
        <v>2266</v>
      </c>
    </row>
    <row r="2942" spans="1:4">
      <c r="A2942" t="s">
        <v>1399</v>
      </c>
      <c r="B2942" t="str">
        <f t="shared" si="45"/>
        <v>MS4A7</v>
      </c>
      <c r="C2942" t="s">
        <v>13</v>
      </c>
      <c r="D2942" t="s">
        <v>2266</v>
      </c>
    </row>
    <row r="2943" spans="1:4">
      <c r="A2943" t="s">
        <v>1485</v>
      </c>
      <c r="B2943" t="str">
        <f t="shared" si="45"/>
        <v>NPL</v>
      </c>
      <c r="C2943" t="s">
        <v>13</v>
      </c>
      <c r="D2943" t="s">
        <v>2266</v>
      </c>
    </row>
    <row r="2944" spans="1:4">
      <c r="A2944" t="s">
        <v>1527</v>
      </c>
      <c r="B2944" t="str">
        <f t="shared" si="45"/>
        <v>P2RY6</v>
      </c>
      <c r="C2944" t="s">
        <v>13</v>
      </c>
      <c r="D2944" t="s">
        <v>2266</v>
      </c>
    </row>
    <row r="2945" spans="1:4">
      <c r="A2945" t="s">
        <v>1621</v>
      </c>
      <c r="B2945" t="str">
        <f t="shared" si="45"/>
        <v>PLIN2</v>
      </c>
      <c r="C2945" t="s">
        <v>13</v>
      </c>
      <c r="D2945" t="s">
        <v>2266</v>
      </c>
    </row>
    <row r="2946" spans="1:4">
      <c r="A2946" t="s">
        <v>1675</v>
      </c>
      <c r="B2946" t="str">
        <f t="shared" si="45"/>
        <v>PROS1</v>
      </c>
      <c r="C2946" t="s">
        <v>13</v>
      </c>
      <c r="D2946" t="s">
        <v>2266</v>
      </c>
    </row>
    <row r="2947" spans="1:4">
      <c r="A2947" t="s">
        <v>1747</v>
      </c>
      <c r="B2947" t="str">
        <f t="shared" ref="B2947:B3005" si="46">UPPER(A2947)</f>
        <v>RGS1</v>
      </c>
      <c r="C2947" t="s">
        <v>13</v>
      </c>
      <c r="D2947" t="s">
        <v>2266</v>
      </c>
    </row>
    <row r="2948" spans="1:4">
      <c r="A2948" t="s">
        <v>1807</v>
      </c>
      <c r="B2948" t="str">
        <f t="shared" si="46"/>
        <v>SAT1</v>
      </c>
      <c r="C2948" t="s">
        <v>13</v>
      </c>
      <c r="D2948" t="s">
        <v>2266</v>
      </c>
    </row>
    <row r="2949" spans="1:4">
      <c r="A2949" t="s">
        <v>1921</v>
      </c>
      <c r="B2949" t="str">
        <f t="shared" si="46"/>
        <v>SPP1</v>
      </c>
      <c r="C2949" t="s">
        <v>13</v>
      </c>
      <c r="D2949" t="s">
        <v>2266</v>
      </c>
    </row>
    <row r="2950" spans="1:4">
      <c r="A2950" t="s">
        <v>1855</v>
      </c>
      <c r="B2950" t="str">
        <f t="shared" si="46"/>
        <v>SH2D1A</v>
      </c>
      <c r="C2950" t="s">
        <v>2258</v>
      </c>
      <c r="D2950" t="s">
        <v>2266</v>
      </c>
    </row>
    <row r="2951" spans="1:4">
      <c r="A2951" t="s">
        <v>521</v>
      </c>
      <c r="B2951" t="str">
        <f t="shared" si="46"/>
        <v>CSF1</v>
      </c>
      <c r="C2951" t="s">
        <v>522</v>
      </c>
      <c r="D2951" t="s">
        <v>2266</v>
      </c>
    </row>
    <row r="2952" spans="1:4">
      <c r="A2952" t="s">
        <v>1025</v>
      </c>
      <c r="B2952" t="str">
        <f t="shared" si="46"/>
        <v>IFNG</v>
      </c>
      <c r="C2952" t="s">
        <v>522</v>
      </c>
      <c r="D2952" t="s">
        <v>2266</v>
      </c>
    </row>
    <row r="2953" spans="1:4">
      <c r="A2953" t="s">
        <v>1120</v>
      </c>
      <c r="B2953" t="str">
        <f t="shared" si="46"/>
        <v>IL34</v>
      </c>
      <c r="C2953" t="s">
        <v>522</v>
      </c>
      <c r="D2953" t="s">
        <v>2266</v>
      </c>
    </row>
    <row r="2954" spans="1:4">
      <c r="A2954" t="s">
        <v>591</v>
      </c>
      <c r="B2954" t="str">
        <f t="shared" si="46"/>
        <v>CXCR6</v>
      </c>
      <c r="C2954" t="s">
        <v>592</v>
      </c>
      <c r="D2954" t="s">
        <v>2266</v>
      </c>
    </row>
    <row r="2955" spans="1:4">
      <c r="A2955" t="s">
        <v>1027</v>
      </c>
      <c r="B2955" t="str">
        <f t="shared" si="46"/>
        <v>IFNGR1</v>
      </c>
      <c r="C2955" t="s">
        <v>592</v>
      </c>
      <c r="D2955" t="s">
        <v>2266</v>
      </c>
    </row>
    <row r="2956" spans="1:4">
      <c r="A2956" t="s">
        <v>1064</v>
      </c>
      <c r="B2956" t="str">
        <f t="shared" si="46"/>
        <v>IL12RB2</v>
      </c>
      <c r="C2956" t="s">
        <v>592</v>
      </c>
      <c r="D2956" t="s">
        <v>2266</v>
      </c>
    </row>
    <row r="2957" spans="1:4">
      <c r="A2957" t="s">
        <v>1086</v>
      </c>
      <c r="B2957" t="str">
        <f t="shared" si="46"/>
        <v>IL18R1</v>
      </c>
      <c r="C2957" t="s">
        <v>592</v>
      </c>
      <c r="D2957" t="s">
        <v>2266</v>
      </c>
    </row>
    <row r="2958" spans="1:4">
      <c r="A2958" t="s">
        <v>1088</v>
      </c>
      <c r="B2958" t="str">
        <f t="shared" si="46"/>
        <v>IL18RAP</v>
      </c>
      <c r="C2958" t="s">
        <v>592</v>
      </c>
      <c r="D2958" t="s">
        <v>2266</v>
      </c>
    </row>
    <row r="2959" spans="1:4">
      <c r="A2959" t="s">
        <v>1242</v>
      </c>
      <c r="B2959" t="str">
        <f t="shared" si="46"/>
        <v>KLRC1</v>
      </c>
      <c r="C2959" t="s">
        <v>592</v>
      </c>
      <c r="D2959" t="s">
        <v>2266</v>
      </c>
    </row>
    <row r="2960" spans="1:4">
      <c r="A2960" t="s">
        <v>702</v>
      </c>
      <c r="B2960" t="str">
        <f t="shared" si="46"/>
        <v>ETV5</v>
      </c>
      <c r="C2960" t="s">
        <v>703</v>
      </c>
      <c r="D2960" t="s">
        <v>2266</v>
      </c>
    </row>
    <row r="2961" spans="1:4">
      <c r="A2961" t="s">
        <v>963</v>
      </c>
      <c r="B2961" t="str">
        <f t="shared" si="46"/>
        <v>HOPX</v>
      </c>
      <c r="C2961" t="s">
        <v>703</v>
      </c>
      <c r="D2961" t="s">
        <v>2266</v>
      </c>
    </row>
    <row r="2962" spans="1:4">
      <c r="A2962" t="s">
        <v>1517</v>
      </c>
      <c r="B2962" t="str">
        <f t="shared" si="46"/>
        <v>ONECUT2</v>
      </c>
      <c r="C2962" t="s">
        <v>703</v>
      </c>
      <c r="D2962" t="s">
        <v>2266</v>
      </c>
    </row>
    <row r="2963" spans="1:4">
      <c r="A2963" t="s">
        <v>1072</v>
      </c>
      <c r="B2963" t="str">
        <f t="shared" si="46"/>
        <v>IL17A</v>
      </c>
      <c r="C2963" t="s">
        <v>1073</v>
      </c>
      <c r="D2963" t="s">
        <v>2266</v>
      </c>
    </row>
    <row r="2964" spans="1:4">
      <c r="A2964" t="s">
        <v>1078</v>
      </c>
      <c r="B2964" t="str">
        <f t="shared" si="46"/>
        <v>IL17F</v>
      </c>
      <c r="C2964" t="s">
        <v>1073</v>
      </c>
      <c r="D2964" t="s">
        <v>2266</v>
      </c>
    </row>
    <row r="2965" spans="1:4">
      <c r="A2965" t="s">
        <v>1102</v>
      </c>
      <c r="B2965" t="str">
        <f t="shared" si="46"/>
        <v>IL21</v>
      </c>
      <c r="C2965" t="s">
        <v>1073</v>
      </c>
      <c r="D2965" t="s">
        <v>2266</v>
      </c>
    </row>
    <row r="2966" spans="1:4">
      <c r="A2966" t="s">
        <v>1129</v>
      </c>
      <c r="B2966" t="str">
        <f t="shared" si="46"/>
        <v>INHBA</v>
      </c>
      <c r="C2966" t="s">
        <v>1073</v>
      </c>
      <c r="D2966" t="s">
        <v>2266</v>
      </c>
    </row>
    <row r="2967" spans="1:4">
      <c r="A2967" t="s">
        <v>1579</v>
      </c>
      <c r="B2967" t="str">
        <f t="shared" si="46"/>
        <v>PGF</v>
      </c>
      <c r="C2967" t="s">
        <v>1073</v>
      </c>
      <c r="D2967" t="s">
        <v>2266</v>
      </c>
    </row>
    <row r="2968" spans="1:4">
      <c r="A2968" t="s">
        <v>1699</v>
      </c>
      <c r="B2968" t="str">
        <f t="shared" si="46"/>
        <v>PTGFRN</v>
      </c>
      <c r="C2968" t="s">
        <v>1700</v>
      </c>
      <c r="D2968" t="s">
        <v>2266</v>
      </c>
    </row>
    <row r="2969" spans="1:4">
      <c r="A2969" t="s">
        <v>1999</v>
      </c>
      <c r="B2969" t="str">
        <f t="shared" si="46"/>
        <v>TFRC</v>
      </c>
      <c r="C2969" t="s">
        <v>1700</v>
      </c>
      <c r="D2969" t="s">
        <v>2266</v>
      </c>
    </row>
    <row r="2970" spans="1:4">
      <c r="A2970" t="s">
        <v>2059</v>
      </c>
      <c r="B2970" t="str">
        <f t="shared" si="46"/>
        <v>TNFRSF13B</v>
      </c>
      <c r="C2970" t="s">
        <v>1700</v>
      </c>
      <c r="D2970" t="s">
        <v>2266</v>
      </c>
    </row>
    <row r="2971" spans="1:4">
      <c r="A2971" t="s">
        <v>2115</v>
      </c>
      <c r="B2971" t="str">
        <f t="shared" si="46"/>
        <v>TRAF6</v>
      </c>
      <c r="C2971" t="s">
        <v>1700</v>
      </c>
      <c r="D2971" t="s">
        <v>2266</v>
      </c>
    </row>
    <row r="2972" spans="1:4">
      <c r="A2972" t="s">
        <v>54</v>
      </c>
      <c r="B2972" t="str">
        <f t="shared" si="46"/>
        <v>AHR</v>
      </c>
      <c r="C2972" t="s">
        <v>55</v>
      </c>
      <c r="D2972" t="s">
        <v>2266</v>
      </c>
    </row>
    <row r="2973" spans="1:4">
      <c r="A2973" t="s">
        <v>1139</v>
      </c>
      <c r="B2973" t="str">
        <f t="shared" si="46"/>
        <v>IRF4</v>
      </c>
      <c r="C2973" t="s">
        <v>55</v>
      </c>
      <c r="D2973" t="s">
        <v>2266</v>
      </c>
    </row>
    <row r="2974" spans="1:4">
      <c r="A2974" t="s">
        <v>1463</v>
      </c>
      <c r="B2974" t="str">
        <f t="shared" si="46"/>
        <v>NFXL1</v>
      </c>
      <c r="C2974" t="s">
        <v>55</v>
      </c>
      <c r="D2974" t="s">
        <v>2266</v>
      </c>
    </row>
    <row r="2975" spans="1:4">
      <c r="A2975" t="s">
        <v>1771</v>
      </c>
      <c r="B2975" t="str">
        <f t="shared" si="46"/>
        <v>RORA</v>
      </c>
      <c r="C2975" t="s">
        <v>55</v>
      </c>
      <c r="D2975" t="s">
        <v>2266</v>
      </c>
    </row>
    <row r="2976" spans="1:4">
      <c r="A2976" t="s">
        <v>1122</v>
      </c>
      <c r="B2976" t="str">
        <f t="shared" si="46"/>
        <v>IL4</v>
      </c>
      <c r="C2976" t="s">
        <v>1123</v>
      </c>
      <c r="D2976" t="s">
        <v>2266</v>
      </c>
    </row>
    <row r="2977" spans="1:4">
      <c r="A2977" t="s">
        <v>2087</v>
      </c>
      <c r="B2977" t="str">
        <f t="shared" si="46"/>
        <v>TNFSF13B</v>
      </c>
      <c r="C2977" t="s">
        <v>1123</v>
      </c>
      <c r="D2977" t="s">
        <v>2266</v>
      </c>
    </row>
    <row r="2978" spans="1:4">
      <c r="A2978" t="s">
        <v>743</v>
      </c>
      <c r="B2978" t="str">
        <f t="shared" si="46"/>
        <v>FCGRT</v>
      </c>
      <c r="C2978" t="s">
        <v>744</v>
      </c>
      <c r="D2978" t="s">
        <v>2266</v>
      </c>
    </row>
    <row r="2979" spans="1:4">
      <c r="A2979" t="s">
        <v>142</v>
      </c>
      <c r="B2979" t="str">
        <f t="shared" si="46"/>
        <v>BATF</v>
      </c>
      <c r="C2979" t="s">
        <v>143</v>
      </c>
      <c r="D2979" t="s">
        <v>2266</v>
      </c>
    </row>
    <row r="2980" spans="1:4">
      <c r="A2980" t="s">
        <v>681</v>
      </c>
      <c r="B2980" t="str">
        <f t="shared" si="46"/>
        <v>EPAS1</v>
      </c>
      <c r="C2980" t="s">
        <v>143</v>
      </c>
      <c r="D2980" t="s">
        <v>2266</v>
      </c>
    </row>
    <row r="2981" spans="1:4">
      <c r="A2981" t="s">
        <v>1453</v>
      </c>
      <c r="B2981" t="str">
        <f t="shared" si="46"/>
        <v>NFIL3</v>
      </c>
      <c r="C2981" t="s">
        <v>143</v>
      </c>
      <c r="D2981" t="s">
        <v>2266</v>
      </c>
    </row>
    <row r="2982" spans="1:4">
      <c r="A2982" t="s">
        <v>559</v>
      </c>
      <c r="B2982" t="str">
        <f t="shared" si="46"/>
        <v>CXCL10</v>
      </c>
      <c r="C2982" t="s">
        <v>560</v>
      </c>
      <c r="D2982" t="s">
        <v>2266</v>
      </c>
    </row>
    <row r="2983" spans="1:4">
      <c r="A2983" t="s">
        <v>1905</v>
      </c>
      <c r="B2983" t="str">
        <f t="shared" si="46"/>
        <v>SOCS5</v>
      </c>
      <c r="C2983" t="s">
        <v>560</v>
      </c>
      <c r="D2983" t="s">
        <v>2266</v>
      </c>
    </row>
    <row r="2984" spans="1:4">
      <c r="A2984" t="s">
        <v>2047</v>
      </c>
      <c r="B2984" t="str">
        <f t="shared" si="46"/>
        <v>TNF</v>
      </c>
      <c r="C2984" t="s">
        <v>560</v>
      </c>
      <c r="D2984" t="s">
        <v>2266</v>
      </c>
    </row>
    <row r="2985" spans="1:4">
      <c r="A2985" t="s">
        <v>580</v>
      </c>
      <c r="B2985" t="str">
        <f t="shared" si="46"/>
        <v>CXCR1</v>
      </c>
      <c r="C2985" t="s">
        <v>581</v>
      </c>
      <c r="D2985" t="s">
        <v>2266</v>
      </c>
    </row>
    <row r="2986" spans="1:4">
      <c r="A2986" t="s">
        <v>1068</v>
      </c>
      <c r="B2986" t="str">
        <f t="shared" si="46"/>
        <v>IL15RA</v>
      </c>
      <c r="C2986" t="s">
        <v>581</v>
      </c>
      <c r="D2986" t="s">
        <v>2266</v>
      </c>
    </row>
    <row r="2987" spans="1:4">
      <c r="A2987" t="s">
        <v>1131</v>
      </c>
      <c r="B2987" t="str">
        <f t="shared" si="46"/>
        <v>IRAK2</v>
      </c>
      <c r="C2987" t="s">
        <v>581</v>
      </c>
      <c r="D2987" t="s">
        <v>2266</v>
      </c>
    </row>
    <row r="2988" spans="1:4">
      <c r="A2988" t="s">
        <v>1439</v>
      </c>
      <c r="B2988" t="str">
        <f t="shared" si="46"/>
        <v>NECTIN1</v>
      </c>
      <c r="C2988" t="s">
        <v>581</v>
      </c>
      <c r="D2988" t="s">
        <v>2266</v>
      </c>
    </row>
    <row r="2989" spans="1:4">
      <c r="A2989" t="s">
        <v>2055</v>
      </c>
      <c r="B2989" t="str">
        <f t="shared" si="46"/>
        <v>TNFRSF11A</v>
      </c>
      <c r="C2989" t="s">
        <v>581</v>
      </c>
      <c r="D2989" t="s">
        <v>2266</v>
      </c>
    </row>
    <row r="2990" spans="1:4">
      <c r="A2990" t="s">
        <v>2113</v>
      </c>
      <c r="B2990" t="str">
        <f t="shared" si="46"/>
        <v>TRAF2</v>
      </c>
      <c r="C2990" t="s">
        <v>581</v>
      </c>
      <c r="D2990" t="s">
        <v>2266</v>
      </c>
    </row>
    <row r="2991" spans="1:4">
      <c r="A2991" t="s">
        <v>774</v>
      </c>
      <c r="B2991" t="str">
        <f t="shared" si="46"/>
        <v>FOSB</v>
      </c>
      <c r="C2991" t="s">
        <v>775</v>
      </c>
      <c r="D2991" t="s">
        <v>2266</v>
      </c>
    </row>
    <row r="2992" spans="1:4">
      <c r="A2992" t="s">
        <v>943</v>
      </c>
      <c r="B2992" t="str">
        <f t="shared" si="46"/>
        <v>HES1</v>
      </c>
      <c r="C2992" t="s">
        <v>775</v>
      </c>
      <c r="D2992" t="s">
        <v>2266</v>
      </c>
    </row>
    <row r="2993" spans="1:4">
      <c r="A2993" t="s">
        <v>1052</v>
      </c>
      <c r="B2993" t="str">
        <f t="shared" si="46"/>
        <v>IKZF2</v>
      </c>
      <c r="C2993" t="s">
        <v>775</v>
      </c>
      <c r="D2993" t="s">
        <v>2266</v>
      </c>
    </row>
    <row r="2994" spans="1:4">
      <c r="A2994" t="s">
        <v>41</v>
      </c>
      <c r="B2994" t="str">
        <f t="shared" si="46"/>
        <v>ADGRE1</v>
      </c>
      <c r="C2994" t="s">
        <v>2262</v>
      </c>
      <c r="D2994" t="s">
        <v>2266</v>
      </c>
    </row>
    <row r="2995" spans="1:4">
      <c r="A2995" t="s">
        <v>399</v>
      </c>
      <c r="B2995" t="str">
        <f t="shared" si="46"/>
        <v>CD86</v>
      </c>
      <c r="C2995" t="s">
        <v>2262</v>
      </c>
      <c r="D2995" t="s">
        <v>2266</v>
      </c>
    </row>
    <row r="2996" spans="1:4">
      <c r="A2996" t="s">
        <v>395</v>
      </c>
      <c r="B2996" t="str">
        <f t="shared" si="46"/>
        <v>CD80</v>
      </c>
      <c r="C2996" t="s">
        <v>2262</v>
      </c>
      <c r="D2996" t="s">
        <v>2266</v>
      </c>
    </row>
    <row r="2997" spans="1:4">
      <c r="A2997" t="s">
        <v>1477</v>
      </c>
      <c r="B2997" t="str">
        <f t="shared" si="46"/>
        <v>NOS2</v>
      </c>
      <c r="C2997" t="s">
        <v>2262</v>
      </c>
      <c r="D2997" t="s">
        <v>2266</v>
      </c>
    </row>
    <row r="2998" spans="1:4">
      <c r="A2998" t="s">
        <v>526</v>
      </c>
      <c r="B2998" t="str">
        <f t="shared" si="46"/>
        <v>CSF2</v>
      </c>
      <c r="C2998" t="s">
        <v>2262</v>
      </c>
      <c r="D2998" t="s">
        <v>2266</v>
      </c>
    </row>
    <row r="2999" spans="1:4">
      <c r="A2999" t="s">
        <v>361</v>
      </c>
      <c r="B2999" t="str">
        <f t="shared" si="46"/>
        <v>CD38</v>
      </c>
      <c r="C2999" t="s">
        <v>2262</v>
      </c>
      <c r="D2999" t="s">
        <v>2266</v>
      </c>
    </row>
    <row r="3000" spans="1:4">
      <c r="A3000" t="s">
        <v>41</v>
      </c>
      <c r="B3000" t="str">
        <f t="shared" si="46"/>
        <v>ADGRE1</v>
      </c>
      <c r="C3000" t="s">
        <v>2263</v>
      </c>
      <c r="D3000" t="s">
        <v>2266</v>
      </c>
    </row>
    <row r="3001" spans="1:4">
      <c r="A3001" t="s">
        <v>1381</v>
      </c>
      <c r="B3001" t="str">
        <f t="shared" si="46"/>
        <v>MRC1</v>
      </c>
      <c r="C3001" t="s">
        <v>2263</v>
      </c>
      <c r="D3001" t="s">
        <v>2266</v>
      </c>
    </row>
    <row r="3002" spans="1:4">
      <c r="A3002" t="s">
        <v>327</v>
      </c>
      <c r="B3002" t="str">
        <f t="shared" si="46"/>
        <v>CD163</v>
      </c>
      <c r="C3002" t="s">
        <v>2263</v>
      </c>
      <c r="D3002" t="s">
        <v>2266</v>
      </c>
    </row>
    <row r="3003" spans="1:4">
      <c r="A3003" t="s">
        <v>100</v>
      </c>
      <c r="B3003" t="str">
        <f t="shared" si="46"/>
        <v>ARG1</v>
      </c>
      <c r="C3003" t="s">
        <v>2263</v>
      </c>
      <c r="D3003" t="s">
        <v>2266</v>
      </c>
    </row>
    <row r="3004" spans="1:4">
      <c r="A3004" t="s">
        <v>660</v>
      </c>
      <c r="B3004" t="str">
        <f t="shared" si="46"/>
        <v>EGR2</v>
      </c>
      <c r="C3004" t="s">
        <v>2263</v>
      </c>
      <c r="D3004" t="s">
        <v>2266</v>
      </c>
    </row>
    <row r="3005" spans="1:4">
      <c r="A3005" t="s">
        <v>1413</v>
      </c>
      <c r="B3005" t="str">
        <f t="shared" si="46"/>
        <v>MYC</v>
      </c>
      <c r="C3005" t="s">
        <v>2263</v>
      </c>
      <c r="D3005" t="s">
        <v>2266</v>
      </c>
    </row>
    <row r="3006" spans="1:4">
      <c r="A3006" t="s">
        <v>237</v>
      </c>
      <c r="B3006" t="s">
        <v>2322</v>
      </c>
      <c r="C3006" t="s">
        <v>2331</v>
      </c>
      <c r="D3006" t="s">
        <v>2265</v>
      </c>
    </row>
    <row r="3007" spans="1:4">
      <c r="A3007" t="s">
        <v>239</v>
      </c>
      <c r="B3007" t="s">
        <v>2323</v>
      </c>
      <c r="C3007" t="s">
        <v>2331</v>
      </c>
      <c r="D3007" t="s">
        <v>2265</v>
      </c>
    </row>
    <row r="3008" spans="1:4">
      <c r="A3008" t="s">
        <v>715</v>
      </c>
      <c r="B3008" t="s">
        <v>2324</v>
      </c>
      <c r="C3008" t="s">
        <v>2331</v>
      </c>
      <c r="D3008" t="s">
        <v>2265</v>
      </c>
    </row>
    <row r="3009" spans="1:4">
      <c r="A3009" t="s">
        <v>1329</v>
      </c>
      <c r="B3009" t="s">
        <v>2325</v>
      </c>
      <c r="C3009" t="s">
        <v>2331</v>
      </c>
      <c r="D3009" t="s">
        <v>2265</v>
      </c>
    </row>
    <row r="3010" spans="1:4">
      <c r="A3010" t="s">
        <v>1735</v>
      </c>
      <c r="B3010" t="s">
        <v>2326</v>
      </c>
      <c r="C3010" t="s">
        <v>2331</v>
      </c>
      <c r="D3010" t="s">
        <v>2265</v>
      </c>
    </row>
    <row r="3011" spans="1:4">
      <c r="A3011" t="s">
        <v>1757</v>
      </c>
      <c r="B3011" t="s">
        <v>2327</v>
      </c>
      <c r="C3011" t="s">
        <v>2331</v>
      </c>
      <c r="D3011" t="s">
        <v>2265</v>
      </c>
    </row>
    <row r="3012" spans="1:4">
      <c r="A3012" t="s">
        <v>2047</v>
      </c>
      <c r="B3012" t="s">
        <v>2328</v>
      </c>
      <c r="C3012" t="s">
        <v>2331</v>
      </c>
      <c r="D3012" t="s">
        <v>2265</v>
      </c>
    </row>
    <row r="3013" spans="1:4">
      <c r="A3013" t="s">
        <v>2067</v>
      </c>
      <c r="B3013" t="s">
        <v>2329</v>
      </c>
      <c r="C3013" t="s">
        <v>2331</v>
      </c>
      <c r="D3013" t="s">
        <v>2265</v>
      </c>
    </row>
    <row r="3014" spans="1:4">
      <c r="A3014" t="s">
        <v>2113</v>
      </c>
      <c r="B3014" t="s">
        <v>2330</v>
      </c>
      <c r="C3014" t="s">
        <v>2331</v>
      </c>
      <c r="D3014" t="s">
        <v>2265</v>
      </c>
    </row>
    <row r="3015" spans="1:4">
      <c r="A3015" t="s">
        <v>463</v>
      </c>
      <c r="B3015" t="s">
        <v>2332</v>
      </c>
      <c r="C3015" t="s">
        <v>2342</v>
      </c>
      <c r="D3015" t="s">
        <v>2265</v>
      </c>
    </row>
    <row r="3016" spans="1:4">
      <c r="A3016" t="s">
        <v>638</v>
      </c>
      <c r="B3016" t="s">
        <v>2333</v>
      </c>
      <c r="C3016" t="s">
        <v>2342</v>
      </c>
      <c r="D3016" t="s">
        <v>2265</v>
      </c>
    </row>
    <row r="3017" spans="1:4">
      <c r="A3017" t="s">
        <v>1046</v>
      </c>
      <c r="B3017" t="s">
        <v>2334</v>
      </c>
      <c r="C3017" t="s">
        <v>2342</v>
      </c>
      <c r="D3017" t="s">
        <v>2265</v>
      </c>
    </row>
    <row r="3018" spans="1:4">
      <c r="A3018" t="s">
        <v>1048</v>
      </c>
      <c r="B3018" t="s">
        <v>2335</v>
      </c>
      <c r="C3018" t="s">
        <v>2342</v>
      </c>
      <c r="D3018" t="s">
        <v>2265</v>
      </c>
    </row>
    <row r="3019" spans="1:4">
      <c r="A3019" t="s">
        <v>1455</v>
      </c>
      <c r="B3019" t="s">
        <v>2336</v>
      </c>
      <c r="C3019" t="s">
        <v>2342</v>
      </c>
      <c r="D3019" t="s">
        <v>2265</v>
      </c>
    </row>
    <row r="3020" spans="1:4">
      <c r="A3020" t="s">
        <v>1459</v>
      </c>
      <c r="B3020" t="s">
        <v>2337</v>
      </c>
      <c r="C3020" t="s">
        <v>2342</v>
      </c>
      <c r="D3020" t="s">
        <v>2265</v>
      </c>
    </row>
    <row r="3021" spans="1:4">
      <c r="A3021" t="s">
        <v>1739</v>
      </c>
      <c r="B3021" t="s">
        <v>2338</v>
      </c>
      <c r="C3021" t="s">
        <v>2342</v>
      </c>
      <c r="D3021" t="s">
        <v>2265</v>
      </c>
    </row>
    <row r="3022" spans="1:4">
      <c r="A3022" t="s">
        <v>1757</v>
      </c>
      <c r="B3022" t="s">
        <v>2327</v>
      </c>
      <c r="C3022" t="s">
        <v>2342</v>
      </c>
      <c r="D3022" t="s">
        <v>2265</v>
      </c>
    </row>
    <row r="3023" spans="1:4">
      <c r="A3023" t="s">
        <v>2049</v>
      </c>
      <c r="B3023" t="s">
        <v>2339</v>
      </c>
      <c r="C3023" t="s">
        <v>2342</v>
      </c>
      <c r="D3023" t="s">
        <v>2265</v>
      </c>
    </row>
    <row r="3024" spans="1:4">
      <c r="A3024" t="s">
        <v>2069</v>
      </c>
      <c r="B3024" t="s">
        <v>2340</v>
      </c>
      <c r="C3024" t="s">
        <v>2342</v>
      </c>
      <c r="D3024" t="s">
        <v>2265</v>
      </c>
    </row>
    <row r="3025" spans="1:4">
      <c r="A3025" t="s">
        <v>2111</v>
      </c>
      <c r="B3025" t="s">
        <v>2341</v>
      </c>
      <c r="C3025" t="s">
        <v>2342</v>
      </c>
      <c r="D3025" t="s">
        <v>2265</v>
      </c>
    </row>
    <row r="3026" spans="1:4">
      <c r="A3026" t="s">
        <v>2113</v>
      </c>
      <c r="B3026" t="s">
        <v>2330</v>
      </c>
      <c r="C3026" t="s">
        <v>2342</v>
      </c>
      <c r="D3026" t="s">
        <v>2265</v>
      </c>
    </row>
  </sheetData>
  <autoFilter ref="A1:D3026" xr:uid="{281B0761-20D3-4888-915B-9466244241C5}"/>
  <sortState xmlns:xlrd2="http://schemas.microsoft.com/office/spreadsheetml/2017/richdata2" ref="A2:D3005">
    <sortCondition ref="D2:D3005"/>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EE7A80-D372-47BE-9B3D-8C7FC9EB0430}">
  <dimension ref="A1:B67"/>
  <sheetViews>
    <sheetView workbookViewId="0">
      <selection activeCell="B4" sqref="B4"/>
    </sheetView>
  </sheetViews>
  <sheetFormatPr defaultRowHeight="14.5"/>
  <cols>
    <col min="1" max="1" width="34" customWidth="1"/>
    <col min="2" max="2" width="26.36328125" customWidth="1"/>
  </cols>
  <sheetData>
    <row r="1" spans="1:2">
      <c r="A1" s="3" t="s">
        <v>2359</v>
      </c>
      <c r="B1" t="s">
        <v>2303</v>
      </c>
    </row>
    <row r="2" spans="1:2">
      <c r="A2" t="s">
        <v>5</v>
      </c>
      <c r="B2" t="s">
        <v>2360</v>
      </c>
    </row>
    <row r="3" spans="1:2">
      <c r="A3" t="s">
        <v>133</v>
      </c>
      <c r="B3" t="s">
        <v>2361</v>
      </c>
    </row>
    <row r="4" spans="1:2">
      <c r="A4" t="s">
        <v>332</v>
      </c>
      <c r="B4" t="s">
        <v>2390</v>
      </c>
    </row>
    <row r="5" spans="1:2">
      <c r="A5" t="s">
        <v>2383</v>
      </c>
      <c r="B5" t="s">
        <v>2380</v>
      </c>
    </row>
    <row r="6" spans="1:2">
      <c r="A6" t="s">
        <v>2218</v>
      </c>
      <c r="B6" t="s">
        <v>2384</v>
      </c>
    </row>
    <row r="7" spans="1:2">
      <c r="A7" t="s">
        <v>2219</v>
      </c>
      <c r="B7" t="s">
        <v>2385</v>
      </c>
    </row>
    <row r="8" spans="1:2">
      <c r="A8" t="s">
        <v>2225</v>
      </c>
      <c r="B8" t="s">
        <v>2388</v>
      </c>
    </row>
    <row r="9" spans="1:2">
      <c r="A9" t="s">
        <v>2227</v>
      </c>
      <c r="B9" t="s">
        <v>2386</v>
      </c>
    </row>
    <row r="10" spans="1:2">
      <c r="A10" t="s">
        <v>30</v>
      </c>
      <c r="B10" t="s">
        <v>2393</v>
      </c>
    </row>
    <row r="11" spans="1:2">
      <c r="A11" t="s">
        <v>105</v>
      </c>
      <c r="B11" t="s">
        <v>2362</v>
      </c>
    </row>
    <row r="12" spans="1:2">
      <c r="A12" t="s">
        <v>25</v>
      </c>
      <c r="B12" t="s">
        <v>2363</v>
      </c>
    </row>
    <row r="13" spans="1:2">
      <c r="A13" t="s">
        <v>1161</v>
      </c>
      <c r="B13" t="s">
        <v>2394</v>
      </c>
    </row>
    <row r="14" spans="1:2">
      <c r="A14" t="s">
        <v>2230</v>
      </c>
      <c r="B14" t="s">
        <v>2387</v>
      </c>
    </row>
    <row r="15" spans="1:2">
      <c r="A15" t="s">
        <v>1076</v>
      </c>
      <c r="B15" t="s">
        <v>2389</v>
      </c>
    </row>
    <row r="16" spans="1:2">
      <c r="A16" t="s">
        <v>1709</v>
      </c>
      <c r="B16" t="s">
        <v>2389</v>
      </c>
    </row>
    <row r="17" spans="1:2">
      <c r="A17" t="s">
        <v>551</v>
      </c>
      <c r="B17" t="s">
        <v>2389</v>
      </c>
    </row>
    <row r="18" spans="1:2">
      <c r="A18" t="s">
        <v>2240</v>
      </c>
      <c r="B18" t="s">
        <v>2405</v>
      </c>
    </row>
    <row r="19" spans="1:2">
      <c r="A19" t="s">
        <v>52</v>
      </c>
      <c r="B19" t="s">
        <v>2371</v>
      </c>
    </row>
    <row r="20" spans="1:2">
      <c r="A20" t="s">
        <v>16</v>
      </c>
      <c r="B20" t="s">
        <v>2364</v>
      </c>
    </row>
    <row r="21" spans="1:2">
      <c r="A21" t="s">
        <v>447</v>
      </c>
      <c r="B21" t="s">
        <v>2365</v>
      </c>
    </row>
    <row r="22" spans="1:2">
      <c r="A22" t="s">
        <v>325</v>
      </c>
      <c r="B22" t="s">
        <v>2366</v>
      </c>
    </row>
    <row r="23" spans="1:2">
      <c r="A23" t="s">
        <v>2241</v>
      </c>
      <c r="B23" t="s">
        <v>2389</v>
      </c>
    </row>
    <row r="24" spans="1:2">
      <c r="A24" t="s">
        <v>2243</v>
      </c>
      <c r="B24" t="s">
        <v>2404</v>
      </c>
    </row>
    <row r="25" spans="1:2">
      <c r="A25" t="s">
        <v>76</v>
      </c>
      <c r="B25" t="s">
        <v>2372</v>
      </c>
    </row>
    <row r="26" spans="1:2">
      <c r="A26" t="s">
        <v>322</v>
      </c>
      <c r="B26" t="s">
        <v>2373</v>
      </c>
    </row>
    <row r="27" spans="1:2">
      <c r="A27" t="s">
        <v>517</v>
      </c>
      <c r="B27" t="s">
        <v>2374</v>
      </c>
    </row>
    <row r="28" spans="1:2">
      <c r="A28" t="s">
        <v>108</v>
      </c>
      <c r="B28" t="s">
        <v>2375</v>
      </c>
    </row>
    <row r="29" spans="1:2">
      <c r="A29" t="s">
        <v>1166</v>
      </c>
      <c r="B29" t="s">
        <v>2389</v>
      </c>
    </row>
    <row r="30" spans="1:2">
      <c r="A30" t="s">
        <v>2246</v>
      </c>
      <c r="B30" t="s">
        <v>2399</v>
      </c>
    </row>
    <row r="31" spans="1:2">
      <c r="A31" t="s">
        <v>2247</v>
      </c>
      <c r="B31" t="s">
        <v>2400</v>
      </c>
    </row>
    <row r="32" spans="1:2">
      <c r="A32" t="s">
        <v>2248</v>
      </c>
      <c r="B32" t="s">
        <v>2389</v>
      </c>
    </row>
    <row r="33" spans="1:2">
      <c r="A33" t="s">
        <v>2376</v>
      </c>
      <c r="B33" t="s">
        <v>2377</v>
      </c>
    </row>
    <row r="34" spans="1:2">
      <c r="A34" t="s">
        <v>2250</v>
      </c>
      <c r="B34" t="s">
        <v>2402</v>
      </c>
    </row>
    <row r="35" spans="1:2">
      <c r="A35" t="s">
        <v>2251</v>
      </c>
      <c r="B35" t="s">
        <v>2403</v>
      </c>
    </row>
    <row r="36" spans="1:2">
      <c r="A36" t="s">
        <v>1154</v>
      </c>
      <c r="B36" t="s">
        <v>2398</v>
      </c>
    </row>
    <row r="37" spans="1:2">
      <c r="A37" t="s">
        <v>679</v>
      </c>
      <c r="B37" t="s">
        <v>2396</v>
      </c>
    </row>
    <row r="38" spans="1:2">
      <c r="A38" t="s">
        <v>829</v>
      </c>
      <c r="B38" t="s">
        <v>2378</v>
      </c>
    </row>
    <row r="39" spans="1:2">
      <c r="A39" t="s">
        <v>35</v>
      </c>
      <c r="B39" t="s">
        <v>2379</v>
      </c>
    </row>
    <row r="40" spans="1:2">
      <c r="A40" t="s">
        <v>784</v>
      </c>
      <c r="B40" t="s">
        <v>2389</v>
      </c>
    </row>
    <row r="41" spans="1:2">
      <c r="A41" t="s">
        <v>8</v>
      </c>
      <c r="B41" t="s">
        <v>2367</v>
      </c>
    </row>
    <row r="42" spans="1:2">
      <c r="A42" t="s">
        <v>686</v>
      </c>
      <c r="B42" t="s">
        <v>2368</v>
      </c>
    </row>
    <row r="43" spans="1:2">
      <c r="A43" t="s">
        <v>370</v>
      </c>
      <c r="B43" t="s">
        <v>2391</v>
      </c>
    </row>
    <row r="44" spans="1:2">
      <c r="A44" t="s">
        <v>162</v>
      </c>
      <c r="B44" t="s">
        <v>2392</v>
      </c>
    </row>
    <row r="45" spans="1:2">
      <c r="A45" t="s">
        <v>136</v>
      </c>
      <c r="B45" t="s">
        <v>2369</v>
      </c>
    </row>
    <row r="46" spans="1:2">
      <c r="A46" t="s">
        <v>233</v>
      </c>
      <c r="B46" t="s">
        <v>2370</v>
      </c>
    </row>
    <row r="47" spans="1:2">
      <c r="A47" t="s">
        <v>402</v>
      </c>
      <c r="B47" t="s">
        <v>2381</v>
      </c>
    </row>
    <row r="48" spans="1:2">
      <c r="A48" t="s">
        <v>345</v>
      </c>
      <c r="B48" t="s">
        <v>2389</v>
      </c>
    </row>
    <row r="49" spans="1:2">
      <c r="A49" t="s">
        <v>377</v>
      </c>
      <c r="B49" t="s">
        <v>2389</v>
      </c>
    </row>
    <row r="50" spans="1:2">
      <c r="A50" t="s">
        <v>1030</v>
      </c>
      <c r="B50" t="s">
        <v>2389</v>
      </c>
    </row>
    <row r="51" spans="1:2">
      <c r="A51" t="s">
        <v>514</v>
      </c>
      <c r="B51" t="s">
        <v>2389</v>
      </c>
    </row>
    <row r="52" spans="1:2">
      <c r="A52" t="s">
        <v>13</v>
      </c>
      <c r="B52" t="s">
        <v>2397</v>
      </c>
    </row>
    <row r="53" spans="1:2">
      <c r="A53" t="s">
        <v>2258</v>
      </c>
      <c r="B53" t="s">
        <v>2382</v>
      </c>
    </row>
    <row r="54" spans="1:2">
      <c r="A54" t="s">
        <v>522</v>
      </c>
      <c r="B54" t="s">
        <v>2389</v>
      </c>
    </row>
    <row r="55" spans="1:2">
      <c r="A55" t="s">
        <v>592</v>
      </c>
      <c r="B55" t="s">
        <v>2389</v>
      </c>
    </row>
    <row r="56" spans="1:2">
      <c r="A56" t="s">
        <v>703</v>
      </c>
      <c r="B56" t="s">
        <v>2389</v>
      </c>
    </row>
    <row r="57" spans="1:2">
      <c r="A57" t="s">
        <v>1073</v>
      </c>
      <c r="B57" t="s">
        <v>2389</v>
      </c>
    </row>
    <row r="58" spans="1:2">
      <c r="A58" t="s">
        <v>1700</v>
      </c>
      <c r="B58" t="s">
        <v>2389</v>
      </c>
    </row>
    <row r="59" spans="1:2">
      <c r="A59" t="s">
        <v>55</v>
      </c>
      <c r="B59" t="s">
        <v>2389</v>
      </c>
    </row>
    <row r="60" spans="1:2">
      <c r="A60" t="s">
        <v>1123</v>
      </c>
      <c r="B60" t="s">
        <v>2389</v>
      </c>
    </row>
    <row r="61" spans="1:2">
      <c r="A61" t="s">
        <v>744</v>
      </c>
      <c r="B61" t="s">
        <v>2389</v>
      </c>
    </row>
    <row r="62" spans="1:2">
      <c r="A62" t="s">
        <v>143</v>
      </c>
      <c r="B62" t="s">
        <v>2389</v>
      </c>
    </row>
    <row r="63" spans="1:2">
      <c r="A63" t="s">
        <v>560</v>
      </c>
      <c r="B63" t="s">
        <v>2389</v>
      </c>
    </row>
    <row r="64" spans="1:2">
      <c r="A64" t="s">
        <v>581</v>
      </c>
      <c r="B64" t="s">
        <v>2389</v>
      </c>
    </row>
    <row r="65" spans="1:2">
      <c r="A65" t="s">
        <v>775</v>
      </c>
      <c r="B65" t="s">
        <v>2389</v>
      </c>
    </row>
    <row r="66" spans="1:2">
      <c r="A66" t="s">
        <v>2262</v>
      </c>
      <c r="B66" t="s">
        <v>2395</v>
      </c>
    </row>
    <row r="67" spans="1:2">
      <c r="A67" t="s">
        <v>2263</v>
      </c>
      <c r="B67" t="s">
        <v>240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C226D2-4D40-448B-B179-CE52F48AA190}">
  <dimension ref="A1:C35"/>
  <sheetViews>
    <sheetView workbookViewId="0">
      <selection activeCell="B2" sqref="B2"/>
    </sheetView>
  </sheetViews>
  <sheetFormatPr defaultRowHeight="14.5"/>
  <cols>
    <col min="1" max="1" width="32.81640625" customWidth="1"/>
    <col min="2" max="2" width="84.1796875" customWidth="1"/>
    <col min="3" max="3" width="47.7265625" customWidth="1"/>
  </cols>
  <sheetData>
    <row r="1" spans="1:3">
      <c r="A1" t="s">
        <v>2265</v>
      </c>
      <c r="B1" t="s">
        <v>2303</v>
      </c>
      <c r="C1" t="s">
        <v>2268</v>
      </c>
    </row>
    <row r="2" spans="1:3">
      <c r="A2" t="s">
        <v>2212</v>
      </c>
      <c r="B2" t="s">
        <v>2314</v>
      </c>
      <c r="C2" t="s">
        <v>2269</v>
      </c>
    </row>
    <row r="3" spans="1:3">
      <c r="A3" t="s">
        <v>2213</v>
      </c>
      <c r="B3" t="s">
        <v>2315</v>
      </c>
      <c r="C3" t="s">
        <v>2270</v>
      </c>
    </row>
    <row r="4" spans="1:3">
      <c r="A4" t="s">
        <v>2214</v>
      </c>
      <c r="B4" t="s">
        <v>2304</v>
      </c>
      <c r="C4" t="s">
        <v>2271</v>
      </c>
    </row>
    <row r="5" spans="1:3">
      <c r="A5" t="s">
        <v>2215</v>
      </c>
      <c r="B5" t="s">
        <v>2313</v>
      </c>
      <c r="C5" t="s">
        <v>2272</v>
      </c>
    </row>
    <row r="6" spans="1:3">
      <c r="A6" t="s">
        <v>2217</v>
      </c>
      <c r="B6" t="s">
        <v>2345</v>
      </c>
      <c r="C6" t="s">
        <v>2273</v>
      </c>
    </row>
    <row r="7" spans="1:3">
      <c r="A7" t="s">
        <v>2220</v>
      </c>
      <c r="B7" t="s">
        <v>2316</v>
      </c>
      <c r="C7" t="s">
        <v>2274</v>
      </c>
    </row>
    <row r="8" spans="1:3">
      <c r="A8" t="s">
        <v>2221</v>
      </c>
      <c r="B8" t="s">
        <v>2343</v>
      </c>
      <c r="C8" t="s">
        <v>2275</v>
      </c>
    </row>
    <row r="9" spans="1:3">
      <c r="A9" t="s">
        <v>2222</v>
      </c>
      <c r="B9" t="s">
        <v>2357</v>
      </c>
      <c r="C9" t="s">
        <v>2276</v>
      </c>
    </row>
    <row r="10" spans="1:3">
      <c r="A10" t="s">
        <v>2223</v>
      </c>
      <c r="B10" t="s">
        <v>2317</v>
      </c>
      <c r="C10" t="s">
        <v>2277</v>
      </c>
    </row>
    <row r="11" spans="1:3">
      <c r="A11" t="s">
        <v>2224</v>
      </c>
      <c r="B11" t="s">
        <v>2344</v>
      </c>
      <c r="C11" t="s">
        <v>2278</v>
      </c>
    </row>
    <row r="12" spans="1:3">
      <c r="A12" t="s">
        <v>2226</v>
      </c>
      <c r="B12" t="s">
        <v>2355</v>
      </c>
      <c r="C12" t="s">
        <v>2279</v>
      </c>
    </row>
    <row r="13" spans="1:3">
      <c r="A13" t="s">
        <v>2228</v>
      </c>
      <c r="B13" t="s">
        <v>2308</v>
      </c>
      <c r="C13" t="s">
        <v>2280</v>
      </c>
    </row>
    <row r="14" spans="1:3">
      <c r="A14" t="s">
        <v>2229</v>
      </c>
      <c r="B14" t="s">
        <v>2318</v>
      </c>
      <c r="C14" t="s">
        <v>2281</v>
      </c>
    </row>
    <row r="15" spans="1:3">
      <c r="A15" t="s">
        <v>2231</v>
      </c>
      <c r="B15" t="s">
        <v>2307</v>
      </c>
      <c r="C15" t="s">
        <v>2282</v>
      </c>
    </row>
    <row r="16" spans="1:3">
      <c r="A16" t="s">
        <v>2232</v>
      </c>
      <c r="B16" t="s">
        <v>2319</v>
      </c>
      <c r="C16" t="s">
        <v>2283</v>
      </c>
    </row>
    <row r="17" spans="1:3" ht="14" customHeight="1">
      <c r="A17" t="s">
        <v>2233</v>
      </c>
      <c r="B17" s="2" t="s">
        <v>2346</v>
      </c>
      <c r="C17" t="s">
        <v>2284</v>
      </c>
    </row>
    <row r="18" spans="1:3">
      <c r="A18" t="s">
        <v>2234</v>
      </c>
      <c r="B18" t="s">
        <v>2347</v>
      </c>
      <c r="C18" t="s">
        <v>2285</v>
      </c>
    </row>
    <row r="19" spans="1:3">
      <c r="A19" t="s">
        <v>2235</v>
      </c>
      <c r="B19" t="s">
        <v>2358</v>
      </c>
      <c r="C19" t="s">
        <v>2286</v>
      </c>
    </row>
    <row r="20" spans="1:3">
      <c r="A20" t="s">
        <v>2236</v>
      </c>
      <c r="B20" t="s">
        <v>2348</v>
      </c>
      <c r="C20" t="s">
        <v>2287</v>
      </c>
    </row>
    <row r="21" spans="1:3">
      <c r="A21" t="s">
        <v>2238</v>
      </c>
      <c r="B21" t="s">
        <v>2311</v>
      </c>
      <c r="C21" t="s">
        <v>2288</v>
      </c>
    </row>
    <row r="22" spans="1:3">
      <c r="A22" t="s">
        <v>2239</v>
      </c>
      <c r="B22" t="s">
        <v>2349</v>
      </c>
      <c r="C22" t="s">
        <v>2289</v>
      </c>
    </row>
    <row r="23" spans="1:3">
      <c r="A23" t="s">
        <v>2242</v>
      </c>
      <c r="B23" t="s">
        <v>2310</v>
      </c>
      <c r="C23" t="s">
        <v>2290</v>
      </c>
    </row>
    <row r="24" spans="1:3">
      <c r="A24" t="s">
        <v>2244</v>
      </c>
      <c r="B24" t="s">
        <v>2350</v>
      </c>
      <c r="C24" t="s">
        <v>2291</v>
      </c>
    </row>
    <row r="25" spans="1:3">
      <c r="A25" t="s">
        <v>2245</v>
      </c>
      <c r="B25" t="s">
        <v>2351</v>
      </c>
      <c r="C25" t="s">
        <v>2292</v>
      </c>
    </row>
    <row r="26" spans="1:3">
      <c r="A26" t="s">
        <v>2249</v>
      </c>
      <c r="B26" t="s">
        <v>2321</v>
      </c>
      <c r="C26" t="s">
        <v>2293</v>
      </c>
    </row>
    <row r="27" spans="1:3">
      <c r="A27" t="s">
        <v>2252</v>
      </c>
      <c r="B27" t="s">
        <v>2305</v>
      </c>
      <c r="C27" t="s">
        <v>2294</v>
      </c>
    </row>
    <row r="28" spans="1:3">
      <c r="A28" t="s">
        <v>2253</v>
      </c>
      <c r="B28" t="s">
        <v>2312</v>
      </c>
      <c r="C28" t="s">
        <v>2295</v>
      </c>
    </row>
    <row r="29" spans="1:3">
      <c r="A29" t="s">
        <v>2254</v>
      </c>
      <c r="B29" t="s">
        <v>2352</v>
      </c>
      <c r="C29" t="s">
        <v>2296</v>
      </c>
    </row>
    <row r="30" spans="1:3">
      <c r="A30" t="s">
        <v>2255</v>
      </c>
      <c r="B30" t="s">
        <v>2353</v>
      </c>
      <c r="C30" t="s">
        <v>2297</v>
      </c>
    </row>
    <row r="31" spans="1:3">
      <c r="A31" t="s">
        <v>2256</v>
      </c>
      <c r="B31" t="s">
        <v>2356</v>
      </c>
      <c r="C31" t="s">
        <v>2298</v>
      </c>
    </row>
    <row r="32" spans="1:3">
      <c r="A32" t="s">
        <v>2257</v>
      </c>
      <c r="B32" t="s">
        <v>2354</v>
      </c>
      <c r="C32" t="s">
        <v>2299</v>
      </c>
    </row>
    <row r="33" spans="1:3">
      <c r="A33" t="s">
        <v>2259</v>
      </c>
      <c r="B33" t="s">
        <v>2309</v>
      </c>
      <c r="C33" t="s">
        <v>2300</v>
      </c>
    </row>
    <row r="34" spans="1:3">
      <c r="A34" t="s">
        <v>2260</v>
      </c>
      <c r="B34" t="s">
        <v>2320</v>
      </c>
      <c r="C34" t="s">
        <v>2301</v>
      </c>
    </row>
    <row r="35" spans="1:3">
      <c r="A35" t="s">
        <v>2261</v>
      </c>
      <c r="B35" t="s">
        <v>2306</v>
      </c>
      <c r="C35" t="s">
        <v>230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1080 genes</vt:lpstr>
      <vt:lpstr>Signature annotation</vt:lpstr>
      <vt:lpstr>Signature description</vt:lpstr>
      <vt:lpstr>Pathway descrip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da Xue</dc:creator>
  <cp:lastModifiedBy>Rajendra Kumari</cp:lastModifiedBy>
  <dcterms:created xsi:type="dcterms:W3CDTF">2021-06-04T07:20:16Z</dcterms:created>
  <dcterms:modified xsi:type="dcterms:W3CDTF">2023-01-12T13:21:27Z</dcterms:modified>
</cp:coreProperties>
</file>